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5" yWindow="15" windowWidth="11385" windowHeight="8220" firstSheet="2" activeTab="2"/>
  </bookViews>
  <sheets>
    <sheet name="All birds" sheetId="1" r:id="rId1"/>
    <sheet name="Only juvs" sheetId="2" r:id="rId2"/>
    <sheet name="Fidelity data" sheetId="5" r:id="rId3"/>
    <sheet name="Distances" sheetId="6" r:id="rId4"/>
    <sheet name="Tests" sheetId="4" r:id="rId5"/>
  </sheets>
  <calcPr calcId="125725"/>
</workbook>
</file>

<file path=xl/calcChain.xml><?xml version="1.0" encoding="utf-8"?>
<calcChain xmlns="http://schemas.openxmlformats.org/spreadsheetml/2006/main">
  <c r="Q33" i="6"/>
  <c r="Q32"/>
  <c r="Q30"/>
  <c r="Q29"/>
  <c r="Q26"/>
  <c r="Q25"/>
  <c r="Q24"/>
  <c r="Q23"/>
  <c r="Q22"/>
  <c r="Q21"/>
  <c r="Q20"/>
  <c r="Q19"/>
  <c r="Q18"/>
  <c r="Q17"/>
  <c r="Q16"/>
  <c r="Q15"/>
  <c r="Q14"/>
  <c r="Q13"/>
  <c r="B3"/>
  <c r="J7"/>
  <c r="G7"/>
  <c r="H7"/>
  <c r="I4"/>
  <c r="I7" s="1"/>
  <c r="D7"/>
  <c r="E7"/>
  <c r="F4"/>
  <c r="F3"/>
  <c r="C4"/>
  <c r="C2"/>
  <c r="B5"/>
  <c r="B4"/>
  <c r="E171" i="5"/>
  <c r="E167"/>
  <c r="E165"/>
  <c r="E163"/>
  <c r="E149"/>
  <c r="E147"/>
  <c r="E145"/>
  <c r="E143"/>
  <c r="E141"/>
  <c r="E133"/>
  <c r="E130"/>
  <c r="E123"/>
  <c r="E119"/>
  <c r="E113"/>
  <c r="E111"/>
  <c r="E103"/>
  <c r="E107"/>
  <c r="E105"/>
  <c r="E101"/>
  <c r="E99"/>
  <c r="E97"/>
  <c r="E94"/>
  <c r="E92"/>
  <c r="E89"/>
  <c r="E85"/>
  <c r="E82"/>
  <c r="E80"/>
  <c r="E78"/>
  <c r="E76"/>
  <c r="E74"/>
  <c r="E72"/>
  <c r="E70"/>
  <c r="E67"/>
  <c r="E62"/>
  <c r="E60"/>
  <c r="E57"/>
  <c r="E55"/>
  <c r="E53"/>
  <c r="E51"/>
  <c r="E48"/>
  <c r="E39"/>
  <c r="E33"/>
  <c r="E31"/>
  <c r="E29"/>
  <c r="E28"/>
  <c r="E23"/>
  <c r="E20"/>
  <c r="E26"/>
  <c r="E15"/>
  <c r="E13"/>
  <c r="E11"/>
  <c r="E8"/>
  <c r="E5"/>
  <c r="E186"/>
  <c r="M185"/>
  <c r="E185"/>
  <c r="M91"/>
  <c r="M93"/>
  <c r="M95"/>
  <c r="M96"/>
  <c r="M98"/>
  <c r="M100"/>
  <c r="M83"/>
  <c r="M84"/>
  <c r="M86"/>
  <c r="M87"/>
  <c r="M88"/>
  <c r="M90"/>
  <c r="M102"/>
  <c r="M104"/>
  <c r="M106"/>
  <c r="M108"/>
  <c r="M109"/>
  <c r="M110"/>
  <c r="M112"/>
  <c r="M114"/>
  <c r="M115"/>
  <c r="M116"/>
  <c r="M117"/>
  <c r="M118"/>
  <c r="M120"/>
  <c r="M121"/>
  <c r="M122"/>
  <c r="M124"/>
  <c r="M125"/>
  <c r="M126"/>
  <c r="M127"/>
  <c r="M128"/>
  <c r="M129"/>
  <c r="M131"/>
  <c r="M132"/>
  <c r="M134"/>
  <c r="M135"/>
  <c r="M136"/>
  <c r="M137"/>
  <c r="M187"/>
  <c r="M138"/>
  <c r="M139"/>
  <c r="M188"/>
  <c r="M140"/>
  <c r="M142"/>
  <c r="M144"/>
  <c r="M146"/>
  <c r="M148"/>
  <c r="M189"/>
  <c r="M150"/>
  <c r="M190"/>
  <c r="M151"/>
  <c r="M152"/>
  <c r="M153"/>
  <c r="M154"/>
  <c r="M155"/>
  <c r="M156"/>
  <c r="M191"/>
  <c r="M157"/>
  <c r="M158"/>
  <c r="M192"/>
  <c r="M193"/>
  <c r="M159"/>
  <c r="M160"/>
  <c r="M161"/>
  <c r="M162"/>
  <c r="M164"/>
  <c r="M166"/>
  <c r="M168"/>
  <c r="M169"/>
  <c r="M170"/>
  <c r="M194"/>
  <c r="E83"/>
  <c r="E84"/>
  <c r="E86"/>
  <c r="E87"/>
  <c r="E88"/>
  <c r="E90"/>
  <c r="E91"/>
  <c r="E93"/>
  <c r="E95"/>
  <c r="E96"/>
  <c r="E98"/>
  <c r="E100"/>
  <c r="E102"/>
  <c r="E104"/>
  <c r="E106"/>
  <c r="E108"/>
  <c r="E109"/>
  <c r="E110"/>
  <c r="E112"/>
  <c r="E114"/>
  <c r="E115"/>
  <c r="E116"/>
  <c r="E118"/>
  <c r="E121"/>
  <c r="E122"/>
  <c r="E124"/>
  <c r="E125"/>
  <c r="E126"/>
  <c r="E127"/>
  <c r="E128"/>
  <c r="E129"/>
  <c r="E131"/>
  <c r="E132"/>
  <c r="E135"/>
  <c r="E137"/>
  <c r="E187"/>
  <c r="E138"/>
  <c r="E139"/>
  <c r="E188"/>
  <c r="E140"/>
  <c r="E142"/>
  <c r="E144"/>
  <c r="E146"/>
  <c r="E148"/>
  <c r="E189"/>
  <c r="E150"/>
  <c r="E190"/>
  <c r="E151"/>
  <c r="E152"/>
  <c r="E153"/>
  <c r="E154"/>
  <c r="E155"/>
  <c r="E191"/>
  <c r="E158"/>
  <c r="E192"/>
  <c r="E193"/>
  <c r="E159"/>
  <c r="E160"/>
  <c r="E161"/>
  <c r="E162"/>
  <c r="E164"/>
  <c r="E166"/>
  <c r="E168"/>
  <c r="E169"/>
  <c r="E170"/>
  <c r="E194"/>
  <c r="M81"/>
  <c r="E81"/>
  <c r="M79"/>
  <c r="E79"/>
  <c r="M77"/>
  <c r="E77"/>
  <c r="M75"/>
  <c r="E75"/>
  <c r="M73"/>
  <c r="E73"/>
  <c r="M71"/>
  <c r="E71"/>
  <c r="M30"/>
  <c r="M32"/>
  <c r="M34"/>
  <c r="M35"/>
  <c r="M36"/>
  <c r="M37"/>
  <c r="M38"/>
  <c r="M40"/>
  <c r="M178"/>
  <c r="M179"/>
  <c r="M41"/>
  <c r="M42"/>
  <c r="M180"/>
  <c r="M43"/>
  <c r="M44"/>
  <c r="M45"/>
  <c r="M46"/>
  <c r="M181"/>
  <c r="M47"/>
  <c r="M49"/>
  <c r="M50"/>
  <c r="M52"/>
  <c r="M54"/>
  <c r="M56"/>
  <c r="M58"/>
  <c r="M182"/>
  <c r="M183"/>
  <c r="M59"/>
  <c r="M61"/>
  <c r="M63"/>
  <c r="M64"/>
  <c r="M65"/>
  <c r="M66"/>
  <c r="M68"/>
  <c r="M69"/>
  <c r="M184"/>
  <c r="E32"/>
  <c r="E34"/>
  <c r="E35"/>
  <c r="E36"/>
  <c r="E37"/>
  <c r="E38"/>
  <c r="E40"/>
  <c r="E178"/>
  <c r="E179"/>
  <c r="E41"/>
  <c r="E42"/>
  <c r="E180"/>
  <c r="E44"/>
  <c r="E45"/>
  <c r="E46"/>
  <c r="E181"/>
  <c r="E47"/>
  <c r="E49"/>
  <c r="E50"/>
  <c r="E52"/>
  <c r="E54"/>
  <c r="E56"/>
  <c r="E58"/>
  <c r="E182"/>
  <c r="E183"/>
  <c r="E59"/>
  <c r="E61"/>
  <c r="E63"/>
  <c r="E64"/>
  <c r="E66"/>
  <c r="E68"/>
  <c r="E69"/>
  <c r="E184"/>
  <c r="M6"/>
  <c r="M7"/>
  <c r="M9"/>
  <c r="M10"/>
  <c r="M172"/>
  <c r="M173"/>
  <c r="M174"/>
  <c r="M12"/>
  <c r="M14"/>
  <c r="M16"/>
  <c r="M175"/>
  <c r="M176"/>
  <c r="M177"/>
  <c r="M17"/>
  <c r="M18"/>
  <c r="M19"/>
  <c r="M21"/>
  <c r="M22"/>
  <c r="M24"/>
  <c r="M25"/>
  <c r="M27"/>
  <c r="E6"/>
  <c r="E7"/>
  <c r="E9"/>
  <c r="E10"/>
  <c r="E172"/>
  <c r="E174"/>
  <c r="E12"/>
  <c r="E14"/>
  <c r="E16"/>
  <c r="E175"/>
  <c r="E176"/>
  <c r="E177"/>
  <c r="E19"/>
  <c r="E22"/>
  <c r="E25"/>
  <c r="E27"/>
  <c r="E30"/>
  <c r="M3"/>
  <c r="M4"/>
  <c r="E4"/>
  <c r="E3"/>
  <c r="J11" i="1"/>
  <c r="J10"/>
  <c r="C7" i="6" l="1"/>
  <c r="F7"/>
  <c r="B7"/>
</calcChain>
</file>

<file path=xl/sharedStrings.xml><?xml version="1.0" encoding="utf-8"?>
<sst xmlns="http://schemas.openxmlformats.org/spreadsheetml/2006/main" count="3593" uniqueCount="300">
  <si>
    <t>Só 1 ano</t>
  </si>
  <si>
    <t>Vários anos</t>
  </si>
  <si>
    <t>Outside Tejo</t>
  </si>
  <si>
    <t>Alcochete</t>
  </si>
  <si>
    <t>Individuos</t>
  </si>
  <si>
    <t>So Al</t>
  </si>
  <si>
    <t>Sightings</t>
  </si>
  <si>
    <t>Al+Sam</t>
  </si>
  <si>
    <t>From Tejo</t>
  </si>
  <si>
    <t>Al+Sex</t>
  </si>
  <si>
    <t>Moved</t>
  </si>
  <si>
    <t>(PV-VC; c. 4,5 km)</t>
  </si>
  <si>
    <t>Al+Cap</t>
  </si>
  <si>
    <t>Samouco</t>
  </si>
  <si>
    <t>So Sam</t>
  </si>
  <si>
    <t>Sam+Alc</t>
  </si>
  <si>
    <t>Sam+Sex</t>
  </si>
  <si>
    <t>Sam+Cap</t>
  </si>
  <si>
    <t>Seixal</t>
  </si>
  <si>
    <t>So Sex</t>
  </si>
  <si>
    <t>Sex+Sam</t>
  </si>
  <si>
    <t>Sex+Alc</t>
  </si>
  <si>
    <t>Sex+Cap</t>
  </si>
  <si>
    <t>Caparica</t>
  </si>
  <si>
    <t>So Cap</t>
  </si>
  <si>
    <t>Cap+Sex</t>
  </si>
  <si>
    <t>Cap+Sam</t>
  </si>
  <si>
    <t>Cap+Alc</t>
  </si>
  <si>
    <t>Alco-Sam</t>
  </si>
  <si>
    <t>Alco-Sex</t>
  </si>
  <si>
    <t>Alco-Cap</t>
  </si>
  <si>
    <t>Sam-Sex</t>
  </si>
  <si>
    <t>Sam-Cap</t>
  </si>
  <si>
    <t>Sex-Cap</t>
  </si>
  <si>
    <t>1Y vs. MY</t>
  </si>
  <si>
    <t>d.f.</t>
  </si>
  <si>
    <t>chi2</t>
  </si>
  <si>
    <t>p</t>
  </si>
  <si>
    <t>All</t>
  </si>
  <si>
    <t>&lt;0,001</t>
  </si>
  <si>
    <t>only juv</t>
  </si>
  <si>
    <t>&gt;0,1</t>
  </si>
  <si>
    <t>only ad</t>
  </si>
  <si>
    <t>Ad vs. Juv</t>
  </si>
  <si>
    <t xml:space="preserve">1Y  </t>
  </si>
  <si>
    <t>MY</t>
  </si>
  <si>
    <t>&gt;0,2</t>
  </si>
  <si>
    <t>N</t>
  </si>
  <si>
    <t>Alco-Oei</t>
  </si>
  <si>
    <t>Sam-Oei</t>
  </si>
  <si>
    <t>Sex-Oei</t>
  </si>
  <si>
    <t>Correlation with distance</t>
  </si>
  <si>
    <t>1Y</t>
  </si>
  <si>
    <t>R2=0.74, n=9, p&lt;0.01</t>
  </si>
  <si>
    <t>Y=0.0632-0.0024X</t>
  </si>
  <si>
    <t>Y=0.1612-0.0062X</t>
  </si>
  <si>
    <t>Equation</t>
  </si>
  <si>
    <t>&lt;0,01</t>
  </si>
  <si>
    <t>Seen 2 winters</t>
  </si>
  <si>
    <t>Seen 3 winters</t>
  </si>
  <si>
    <t>Seen 4 winters</t>
  </si>
  <si>
    <t>N (resident)</t>
  </si>
  <si>
    <t>Proportion</t>
  </si>
  <si>
    <t>Bird</t>
  </si>
  <si>
    <t>pi (mudanças)</t>
  </si>
  <si>
    <t>ni (áreas usadas)</t>
  </si>
  <si>
    <t>oi (obs)</t>
  </si>
  <si>
    <t>Sfi</t>
  </si>
  <si>
    <t>B3BBYY</t>
  </si>
  <si>
    <t>Age</t>
  </si>
  <si>
    <t>adult</t>
  </si>
  <si>
    <t>B4BBBG</t>
  </si>
  <si>
    <t>One year</t>
  </si>
  <si>
    <t>Multiple years</t>
  </si>
  <si>
    <t>B4BBGB</t>
  </si>
  <si>
    <t>B4BBGY</t>
  </si>
  <si>
    <t>B4BBRG</t>
  </si>
  <si>
    <t>main area</t>
  </si>
  <si>
    <t>B4BGBG</t>
  </si>
  <si>
    <t>B4BGRB</t>
  </si>
  <si>
    <t>juvenile</t>
  </si>
  <si>
    <t>B4BGRR</t>
  </si>
  <si>
    <t>B4BGRW</t>
  </si>
  <si>
    <t>B4BGRY</t>
  </si>
  <si>
    <t>second area</t>
  </si>
  <si>
    <t>B4BGWG</t>
  </si>
  <si>
    <t>B4BGWR</t>
  </si>
  <si>
    <t>B4BGWY</t>
  </si>
  <si>
    <t>B4BGYB</t>
  </si>
  <si>
    <t>B4BGYR</t>
  </si>
  <si>
    <t>B4BGYY</t>
  </si>
  <si>
    <t>B4BRBW</t>
  </si>
  <si>
    <t>B4BRBY</t>
  </si>
  <si>
    <t>B4BRRB</t>
  </si>
  <si>
    <t>B4BRRW</t>
  </si>
  <si>
    <t>B4BRWR</t>
  </si>
  <si>
    <t>B4BYRR</t>
  </si>
  <si>
    <t>B4BYRW</t>
  </si>
  <si>
    <t>B4BYWB</t>
  </si>
  <si>
    <t>N years</t>
  </si>
  <si>
    <t>B4BWYY</t>
  </si>
  <si>
    <t>B4GBBG</t>
  </si>
  <si>
    <t>B4GBGB</t>
  </si>
  <si>
    <t>B4GBRB</t>
  </si>
  <si>
    <t>B4GBRG</t>
  </si>
  <si>
    <t>B4GBRR</t>
  </si>
  <si>
    <t>B4GBRW</t>
  </si>
  <si>
    <t>B4GBRY</t>
  </si>
  <si>
    <t>B4GBWY</t>
  </si>
  <si>
    <t>B4GBYW</t>
  </si>
  <si>
    <t>B4GGBB</t>
  </si>
  <si>
    <t>B4GGGB</t>
  </si>
  <si>
    <t>B4GGRB</t>
  </si>
  <si>
    <t>B4GGWB</t>
  </si>
  <si>
    <t>B4RBBB</t>
  </si>
  <si>
    <t>B4RBBG</t>
  </si>
  <si>
    <t>B4RBGB</t>
  </si>
  <si>
    <t>B4RBRG</t>
  </si>
  <si>
    <t>B4RBWG</t>
  </si>
  <si>
    <t>B4RBWR</t>
  </si>
  <si>
    <t>B4RBYB</t>
  </si>
  <si>
    <t>B4RBYW</t>
  </si>
  <si>
    <t>B4RBYY</t>
  </si>
  <si>
    <t>B4RGBB</t>
  </si>
  <si>
    <t>B4RGBG</t>
  </si>
  <si>
    <t>B4RGBW</t>
  </si>
  <si>
    <t>B4RGRB</t>
  </si>
  <si>
    <t>B4RRRB</t>
  </si>
  <si>
    <t>B4RRRR</t>
  </si>
  <si>
    <t>B4RRRW</t>
  </si>
  <si>
    <t>B4RRRY</t>
  </si>
  <si>
    <t>B4RRWR</t>
  </si>
  <si>
    <t>B4RRWW</t>
  </si>
  <si>
    <t>B4RRYY</t>
  </si>
  <si>
    <t>B4RWBG</t>
  </si>
  <si>
    <t>B4RWGB</t>
  </si>
  <si>
    <t>B4RWRW</t>
  </si>
  <si>
    <t>B4RWWB</t>
  </si>
  <si>
    <t>B4RWWW</t>
  </si>
  <si>
    <t>B4RWWY</t>
  </si>
  <si>
    <t>B4RWYW</t>
  </si>
  <si>
    <t>B4RYBG</t>
  </si>
  <si>
    <t>B4RYYB</t>
  </si>
  <si>
    <t>B4RYYW</t>
  </si>
  <si>
    <t>B4WBBB</t>
  </si>
  <si>
    <t>B4WBBG</t>
  </si>
  <si>
    <t>B4WBBY</t>
  </si>
  <si>
    <t>B4WBRB</t>
  </si>
  <si>
    <t>B4WBRW</t>
  </si>
  <si>
    <t>B4WBRY</t>
  </si>
  <si>
    <t>B4WBWB</t>
  </si>
  <si>
    <t>B4WBWG</t>
  </si>
  <si>
    <t>B4WBWR</t>
  </si>
  <si>
    <t>B4WBYG</t>
  </si>
  <si>
    <t>B4WGRB</t>
  </si>
  <si>
    <t>B4WGYB</t>
  </si>
  <si>
    <t>B4WRBB</t>
  </si>
  <si>
    <t>B4WRBR</t>
  </si>
  <si>
    <t>B4WRRY</t>
  </si>
  <si>
    <t>B4WRRW</t>
  </si>
  <si>
    <t>B4WRWY</t>
  </si>
  <si>
    <t>B4WRYB</t>
  </si>
  <si>
    <t>B4WWBB</t>
  </si>
  <si>
    <t>B4WWBR</t>
  </si>
  <si>
    <t>B4WWRB</t>
  </si>
  <si>
    <t>B4WWYB</t>
  </si>
  <si>
    <t>B4WYBR</t>
  </si>
  <si>
    <t>B4WYRR</t>
  </si>
  <si>
    <t>B4WYRY</t>
  </si>
  <si>
    <t>B4WYWB</t>
  </si>
  <si>
    <t>B4WYWY</t>
  </si>
  <si>
    <t>B4WYWR</t>
  </si>
  <si>
    <t>B4WYYB</t>
  </si>
  <si>
    <t>B4WYYW</t>
  </si>
  <si>
    <t>B4YBRW</t>
  </si>
  <si>
    <t>B4YBWG</t>
  </si>
  <si>
    <t>B4YBYB</t>
  </si>
  <si>
    <t>B4YBYG</t>
  </si>
  <si>
    <t>B4YBYY</t>
  </si>
  <si>
    <t>B4YGBB</t>
  </si>
  <si>
    <t>B4YGBY</t>
  </si>
  <si>
    <t>B4YGGB</t>
  </si>
  <si>
    <t>B4YGWB</t>
  </si>
  <si>
    <t>B4YGYB</t>
  </si>
  <si>
    <t>B4YRBB</t>
  </si>
  <si>
    <t>B4YRRB</t>
  </si>
  <si>
    <t>B4YRRY</t>
  </si>
  <si>
    <t>B4YRWY</t>
  </si>
  <si>
    <t>B4YRWW</t>
  </si>
  <si>
    <t>B4YRYR</t>
  </si>
  <si>
    <t>B4YRYW</t>
  </si>
  <si>
    <t>B4YWBB</t>
  </si>
  <si>
    <t>B4YWBG</t>
  </si>
  <si>
    <t>B4YWGB</t>
  </si>
  <si>
    <t>B4YWRY</t>
  </si>
  <si>
    <t>B4YWWB</t>
  </si>
  <si>
    <t>B4YWWR</t>
  </si>
  <si>
    <t>B4YWWY</t>
  </si>
  <si>
    <t>B4YWYB</t>
  </si>
  <si>
    <t>B4YWYW</t>
  </si>
  <si>
    <t>B4YYBB</t>
  </si>
  <si>
    <t>B4YYBG</t>
  </si>
  <si>
    <t>B4YYBR</t>
  </si>
  <si>
    <t>B4YYBY</t>
  </si>
  <si>
    <t>B4YYGB</t>
  </si>
  <si>
    <t>B4YYRR</t>
  </si>
  <si>
    <t>B4YYRW</t>
  </si>
  <si>
    <t>B4YYRY</t>
  </si>
  <si>
    <t>G2GWYY</t>
  </si>
  <si>
    <t>G2GYRG</t>
  </si>
  <si>
    <t>G2RYGG</t>
  </si>
  <si>
    <t>G3YYGB</t>
  </si>
  <si>
    <t>Y4YRWW</t>
  </si>
  <si>
    <t>B4RYBB</t>
  </si>
  <si>
    <t>B4WBGG</t>
  </si>
  <si>
    <t>SFI: Ad vs. Juv</t>
  </si>
  <si>
    <t>Z</t>
  </si>
  <si>
    <t>&lt;0.001</t>
  </si>
  <si>
    <t>SFI: entre áreas</t>
  </si>
  <si>
    <t>3,170</t>
  </si>
  <si>
    <t>H</t>
  </si>
  <si>
    <t>p&gt;0.05</t>
  </si>
  <si>
    <t>&lt;0.01</t>
  </si>
  <si>
    <t>Sexo</t>
  </si>
  <si>
    <t>F</t>
  </si>
  <si>
    <t>M</t>
  </si>
  <si>
    <t>SFI: M vs. F</t>
  </si>
  <si>
    <t>&lt;0.05</t>
  </si>
  <si>
    <t>0.999+/-0.001</t>
  </si>
  <si>
    <t>N=64</t>
  </si>
  <si>
    <t>N=38</t>
  </si>
  <si>
    <t>Ad</t>
  </si>
  <si>
    <t>0.997+/-0.002</t>
  </si>
  <si>
    <t>N=126</t>
  </si>
  <si>
    <t>Juv</t>
  </si>
  <si>
    <t>0.975+/-0.009</t>
  </si>
  <si>
    <t>N=34</t>
  </si>
  <si>
    <t>Only 1st year</t>
  </si>
  <si>
    <t>0.991+/-0.005</t>
  </si>
  <si>
    <t>All years available</t>
  </si>
  <si>
    <t>0.998+/-0.001</t>
  </si>
  <si>
    <t>N=114</t>
  </si>
  <si>
    <t>0.984+/-0.005</t>
  </si>
  <si>
    <t>N=81</t>
  </si>
  <si>
    <t>1st year</t>
  </si>
  <si>
    <t>Pairwise-juvs</t>
  </si>
  <si>
    <t>&lt;0,05</t>
  </si>
  <si>
    <t>Wilcoxson</t>
  </si>
  <si>
    <t>MW</t>
  </si>
  <si>
    <t>KW</t>
  </si>
  <si>
    <t>1st</t>
  </si>
  <si>
    <t>0.977+/-0.009</t>
  </si>
  <si>
    <t>N=24</t>
  </si>
  <si>
    <t>2nd</t>
  </si>
  <si>
    <t>0.995+/-0.005</t>
  </si>
  <si>
    <t>adults</t>
  </si>
  <si>
    <t>0.994+/-0.004</t>
  </si>
  <si>
    <t>N=101</t>
  </si>
  <si>
    <t>0.985+/-0.003</t>
  </si>
  <si>
    <t>Alc-Sam</t>
  </si>
  <si>
    <t>Alc-Sex</t>
  </si>
  <si>
    <t>Alc-Cap</t>
  </si>
  <si>
    <t>Alc-Oei</t>
  </si>
  <si>
    <t>Sam-Sei</t>
  </si>
  <si>
    <t>Sei-Cap</t>
  </si>
  <si>
    <t>Sei-Oei</t>
  </si>
  <si>
    <t>dist</t>
  </si>
  <si>
    <t>%1Y</t>
  </si>
  <si>
    <t>%MY</t>
  </si>
  <si>
    <t>bird</t>
  </si>
  <si>
    <t>prob</t>
  </si>
  <si>
    <t>age</t>
  </si>
  <si>
    <t>B4BGBB</t>
  </si>
  <si>
    <t>B4BGYW</t>
  </si>
  <si>
    <t>B4GBGG</t>
  </si>
  <si>
    <t>B4GGBG</t>
  </si>
  <si>
    <t>B4GGBY</t>
  </si>
  <si>
    <t>B4RRWG</t>
  </si>
  <si>
    <t>B4WBBW</t>
  </si>
  <si>
    <t>B4WWRR</t>
  </si>
  <si>
    <t>B4YBRR</t>
  </si>
  <si>
    <t>B4YBWY</t>
  </si>
  <si>
    <t>B4YRBY</t>
  </si>
  <si>
    <t>B4YYGR</t>
  </si>
  <si>
    <t>Multiple Years</t>
  </si>
  <si>
    <t>Single Year</t>
  </si>
  <si>
    <t>B4GBBB</t>
  </si>
  <si>
    <t>B4GBYY</t>
  </si>
  <si>
    <t>B4YRWR</t>
  </si>
  <si>
    <t>year</t>
  </si>
  <si>
    <t>GLMERs:</t>
  </si>
  <si>
    <t>B</t>
  </si>
  <si>
    <t>SE</t>
  </si>
  <si>
    <t>z</t>
  </si>
  <si>
    <t>int</t>
  </si>
  <si>
    <t>SY</t>
  </si>
  <si>
    <t>inter</t>
  </si>
  <si>
    <t>corr(dist/year)</t>
  </si>
  <si>
    <t>&gt;0.2</t>
  </si>
  <si>
    <t>&gt;0.5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#,##0.00&quot; &quot;[$€-407];[Red]&quot;-&quot;#,##0.00&quot; &quot;[$€-407]"/>
  </numFmts>
  <fonts count="6">
    <font>
      <sz val="11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b/>
      <u/>
      <sz val="14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5" fontId="2" fillId="0" borderId="0"/>
  </cellStyleXfs>
  <cellXfs count="32">
    <xf numFmtId="0" fontId="0" fillId="0" borderId="0" xfId="0"/>
    <xf numFmtId="0" fontId="4" fillId="0" borderId="0" xfId="0" applyFont="1"/>
    <xf numFmtId="164" fontId="0" fillId="0" borderId="0" xfId="0" applyNumberFormat="1"/>
    <xf numFmtId="2" fontId="0" fillId="0" borderId="0" xfId="0" applyNumberFormat="1"/>
    <xf numFmtId="0" fontId="0" fillId="0" borderId="0" xfId="0"/>
    <xf numFmtId="0" fontId="4" fillId="2" borderId="0" xfId="0" applyFont="1" applyFill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/>
    <xf numFmtId="0" fontId="4" fillId="2" borderId="0" xfId="0" applyFont="1" applyFill="1" applyAlignment="1">
      <alignment horizontal="center"/>
    </xf>
    <xf numFmtId="0" fontId="0" fillId="0" borderId="0" xfId="0"/>
    <xf numFmtId="0" fontId="4" fillId="2" borderId="0" xfId="0" applyFont="1" applyFill="1" applyAlignment="1">
      <alignment horizontal="center"/>
    </xf>
    <xf numFmtId="0" fontId="0" fillId="0" borderId="0" xfId="0"/>
    <xf numFmtId="0" fontId="0" fillId="0" borderId="0" xfId="0"/>
    <xf numFmtId="0" fontId="5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3" fillId="0" borderId="0" xfId="0" applyFont="1"/>
    <xf numFmtId="0" fontId="0" fillId="0" borderId="0" xfId="0"/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>
        <c:manualLayout>
          <c:xMode val="edge"/>
          <c:yMode val="edge"/>
          <c:x val="6.9744292453686393E-2"/>
          <c:y val="9.6298151210781488E-2"/>
          <c:w val="0.89040182614420771"/>
          <c:h val="0.83212425426839243"/>
        </c:manualLayout>
      </c:layout>
      <c:scatterChart>
        <c:scatterStyle val="lineMarker"/>
        <c:ser>
          <c:idx val="0"/>
          <c:order val="0"/>
          <c:spPr>
            <a:ln>
              <a:noFill/>
            </a:ln>
          </c:spPr>
          <c:marker>
            <c:symbol val="diamond"/>
            <c:size val="6"/>
          </c:marker>
          <c:trendline>
            <c:trendlineType val="power"/>
          </c:trendline>
          <c:trendline>
            <c:trendlineType val="linear"/>
            <c:dispRSqr val="1"/>
            <c:trendlineLbl>
              <c:numFmt formatCode="General" sourceLinked="0"/>
            </c:trendlineLbl>
          </c:trendline>
          <c:trendline>
            <c:trendlineType val="power"/>
          </c:trendline>
          <c:xVal>
            <c:numRef>
              <c:f>'All birds'!$C$27:$C$35</c:f>
              <c:numCache>
                <c:formatCode>0.00</c:formatCode>
                <c:ptCount val="9"/>
                <c:pt idx="0">
                  <c:v>3.07</c:v>
                </c:pt>
                <c:pt idx="1">
                  <c:v>14.17</c:v>
                </c:pt>
                <c:pt idx="2">
                  <c:v>24.82</c:v>
                </c:pt>
                <c:pt idx="3">
                  <c:v>11.32</c:v>
                </c:pt>
                <c:pt idx="4">
                  <c:v>21.65</c:v>
                </c:pt>
                <c:pt idx="5">
                  <c:v>14.54</c:v>
                </c:pt>
                <c:pt idx="6">
                  <c:v>29.77</c:v>
                </c:pt>
                <c:pt idx="7">
                  <c:v>26.76</c:v>
                </c:pt>
                <c:pt idx="8">
                  <c:v>20.83</c:v>
                </c:pt>
              </c:numCache>
            </c:numRef>
          </c:xVal>
          <c:yVal>
            <c:numRef>
              <c:f>'All birds'!$B$27:$B$35</c:f>
              <c:numCache>
                <c:formatCode>0.000</c:formatCode>
                <c:ptCount val="9"/>
                <c:pt idx="0">
                  <c:v>4.8780487804878099E-2</c:v>
                </c:pt>
                <c:pt idx="1">
                  <c:v>1.6129032258064498E-2</c:v>
                </c:pt>
                <c:pt idx="2">
                  <c:v>0</c:v>
                </c:pt>
                <c:pt idx="3">
                  <c:v>5.2631578947368397E-2</c:v>
                </c:pt>
                <c:pt idx="4">
                  <c:v>0</c:v>
                </c:pt>
                <c:pt idx="5">
                  <c:v>4.6511627906976799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</c:ser>
        <c:axId val="97047296"/>
        <c:axId val="97033216"/>
      </c:scatterChart>
      <c:valAx>
        <c:axId val="97033216"/>
        <c:scaling>
          <c:orientation val="minMax"/>
        </c:scaling>
        <c:axPos val="l"/>
        <c:numFmt formatCode="0.000" sourceLinked="1"/>
        <c:maj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pt-PT"/>
          </a:p>
        </c:txPr>
        <c:crossAx val="97047296"/>
        <c:crosses val="autoZero"/>
        <c:crossBetween val="midCat"/>
      </c:valAx>
      <c:valAx>
        <c:axId val="97047296"/>
        <c:scaling>
          <c:orientation val="minMax"/>
        </c:scaling>
        <c:axPos val="b"/>
        <c:numFmt formatCode="0.00" sourceLinked="1"/>
        <c:maj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pt-PT"/>
          </a:p>
        </c:txPr>
        <c:crossAx val="97033216"/>
        <c:crosses val="autoZero"/>
        <c:crossBetween val="midCat"/>
      </c:valAx>
      <c:spPr>
        <a:noFill/>
        <a:ln>
          <a:solidFill>
            <a:srgbClr val="B3B3B3"/>
          </a:solidFill>
          <a:prstDash val="solid"/>
        </a:ln>
      </c:spPr>
    </c:plotArea>
    <c:plotVisOnly val="1"/>
  </c:chart>
  <c:spPr>
    <a:ln>
      <a:noFill/>
    </a:ln>
  </c:sp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>
        <c:manualLayout>
          <c:xMode val="edge"/>
          <c:yMode val="edge"/>
          <c:x val="6.9744292453686393E-2"/>
          <c:y val="9.6298151210781488E-2"/>
          <c:w val="0.89040182614420771"/>
          <c:h val="0.83212425426839243"/>
        </c:manualLayout>
      </c:layout>
      <c:scatterChart>
        <c:scatterStyle val="lineMarker"/>
        <c:ser>
          <c:idx val="0"/>
          <c:order val="0"/>
          <c:tx>
            <c:v>Column C</c:v>
          </c:tx>
          <c:spPr>
            <a:ln>
              <a:noFill/>
            </a:ln>
          </c:spPr>
          <c:marker>
            <c:symbol val="diamond"/>
            <c:size val="6"/>
          </c:marke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All birds'!$H$27:$H$35</c:f>
              <c:numCache>
                <c:formatCode>0.00</c:formatCode>
                <c:ptCount val="9"/>
                <c:pt idx="0">
                  <c:v>3.07</c:v>
                </c:pt>
                <c:pt idx="1">
                  <c:v>14.17</c:v>
                </c:pt>
                <c:pt idx="2">
                  <c:v>24.82</c:v>
                </c:pt>
                <c:pt idx="3">
                  <c:v>11.32</c:v>
                </c:pt>
                <c:pt idx="4">
                  <c:v>21.65</c:v>
                </c:pt>
                <c:pt idx="5">
                  <c:v>14.54</c:v>
                </c:pt>
                <c:pt idx="6">
                  <c:v>29.77</c:v>
                </c:pt>
                <c:pt idx="7">
                  <c:v>26.76</c:v>
                </c:pt>
                <c:pt idx="8">
                  <c:v>20.83</c:v>
                </c:pt>
              </c:numCache>
            </c:numRef>
          </c:xVal>
          <c:yVal>
            <c:numRef>
              <c:f>'All birds'!$G$27:$G$35</c:f>
              <c:numCache>
                <c:formatCode>0.000</c:formatCode>
                <c:ptCount val="9"/>
                <c:pt idx="0">
                  <c:v>0.126050420168067</c:v>
                </c:pt>
                <c:pt idx="1">
                  <c:v>3.4782608695652202E-2</c:v>
                </c:pt>
                <c:pt idx="2">
                  <c:v>0</c:v>
                </c:pt>
                <c:pt idx="3">
                  <c:v>0.15</c:v>
                </c:pt>
                <c:pt idx="4">
                  <c:v>1.4285714285714299E-2</c:v>
                </c:pt>
                <c:pt idx="5">
                  <c:v>9.8039215686274495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</c:ser>
        <c:axId val="97425280"/>
        <c:axId val="97423744"/>
      </c:scatterChart>
      <c:valAx>
        <c:axId val="97423744"/>
        <c:scaling>
          <c:orientation val="minMax"/>
        </c:scaling>
        <c:axPos val="l"/>
        <c:numFmt formatCode="General" sourceLinked="0"/>
        <c:maj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pt-PT"/>
          </a:p>
        </c:txPr>
        <c:crossAx val="97425280"/>
        <c:crosses val="autoZero"/>
        <c:crossBetween val="midCat"/>
      </c:valAx>
      <c:valAx>
        <c:axId val="97425280"/>
        <c:scaling>
          <c:orientation val="minMax"/>
        </c:scaling>
        <c:axPos val="b"/>
        <c:numFmt formatCode="General" sourceLinked="0"/>
        <c:maj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pt-PT"/>
          </a:p>
        </c:txPr>
        <c:crossAx val="97423744"/>
        <c:crosses val="autoZero"/>
        <c:crossBetween val="midCat"/>
      </c:valAx>
      <c:spPr>
        <a:noFill/>
        <a:ln>
          <a:solidFill>
            <a:srgbClr val="B3B3B3"/>
          </a:solidFill>
          <a:prstDash val="solid"/>
        </a:ln>
      </c:spPr>
    </c:plotArea>
    <c:plotVisOnly val="1"/>
  </c:chart>
  <c:spPr>
    <a:ln>
      <a:noFill/>
    </a:ln>
  </c:sp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pieChart>
        <c:varyColors val="1"/>
        <c:ser>
          <c:idx val="0"/>
          <c:order val="0"/>
          <c:spPr>
            <a:solidFill>
              <a:srgbClr val="00B050"/>
            </a:solidFill>
            <a:ln>
              <a:solidFill>
                <a:schemeClr val="tx1"/>
              </a:solidFill>
            </a:ln>
          </c:spPr>
          <c:dPt>
            <c:idx val="2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spPr>
              <a:solidFill>
                <a:srgbClr val="00B0F0"/>
              </a:solidFill>
              <a:ln>
                <a:solidFill>
                  <a:schemeClr val="tx1"/>
                </a:solidFill>
              </a:ln>
            </c:spPr>
          </c:dPt>
          <c:val>
            <c:numRef>
              <c:f>'All birds'!$G$21:$G$24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</c:v>
                </c:pt>
                <c:pt idx="3">
                  <c:v>0</c:v>
                </c:pt>
              </c:numCache>
            </c:numRef>
          </c:val>
        </c:ser>
        <c:firstSliceAng val="0"/>
      </c:pieChart>
    </c:plotArea>
    <c:legend>
      <c:legendPos val="r"/>
      <c:txPr>
        <a:bodyPr/>
        <a:lstStyle/>
        <a:p>
          <a:pPr rtl="0">
            <a:defRPr/>
          </a:pPr>
          <a:endParaRPr lang="pt-PT"/>
        </a:p>
      </c:txPr>
    </c:legend>
    <c:plotVisOnly val="1"/>
  </c:chart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>
        <c:manualLayout>
          <c:xMode val="edge"/>
          <c:yMode val="edge"/>
          <c:x val="8.37969265912238E-2"/>
          <c:y val="0.10300612622880784"/>
          <c:w val="0.86874181978861176"/>
          <c:h val="0.80495757546975666"/>
        </c:manualLayout>
      </c:layout>
      <c:scatterChart>
        <c:scatterStyle val="lineMarker"/>
        <c:ser>
          <c:idx val="0"/>
          <c:order val="0"/>
          <c:spPr>
            <a:ln>
              <a:noFill/>
            </a:ln>
          </c:spPr>
          <c:marker>
            <c:symbol val="diamond"/>
            <c:size val="6"/>
          </c:marker>
          <c:trendline>
            <c:trendlineType val="linear"/>
          </c:trendline>
          <c:xVal>
            <c:numRef>
              <c:f>'Only juvs'!$B$27:$B$32</c:f>
              <c:numCache>
                <c:formatCode>0.000</c:formatCode>
                <c:ptCount val="6"/>
                <c:pt idx="0">
                  <c:v>3.5714285714285698E-2</c:v>
                </c:pt>
                <c:pt idx="1">
                  <c:v>0</c:v>
                </c:pt>
                <c:pt idx="2">
                  <c:v>0</c:v>
                </c:pt>
                <c:pt idx="3">
                  <c:v>0.14285714285714299</c:v>
                </c:pt>
                <c:pt idx="4">
                  <c:v>0</c:v>
                </c:pt>
                <c:pt idx="5">
                  <c:v>0</c:v>
                </c:pt>
              </c:numCache>
            </c:numRef>
          </c:xVal>
          <c:yVal>
            <c:numRef>
              <c:f>'Only juvs'!$C$27:$C$32</c:f>
              <c:numCache>
                <c:formatCode>0.00</c:formatCode>
                <c:ptCount val="6"/>
                <c:pt idx="0">
                  <c:v>3.07</c:v>
                </c:pt>
                <c:pt idx="1">
                  <c:v>14.17</c:v>
                </c:pt>
                <c:pt idx="2">
                  <c:v>24.82</c:v>
                </c:pt>
                <c:pt idx="3">
                  <c:v>11.32</c:v>
                </c:pt>
                <c:pt idx="4">
                  <c:v>21.65</c:v>
                </c:pt>
                <c:pt idx="5">
                  <c:v>14.54</c:v>
                </c:pt>
              </c:numCache>
            </c:numRef>
          </c:yVal>
        </c:ser>
        <c:axId val="97961856"/>
        <c:axId val="97960320"/>
      </c:scatterChart>
      <c:valAx>
        <c:axId val="97960320"/>
        <c:scaling>
          <c:orientation val="minMax"/>
        </c:scaling>
        <c:axPos val="l"/>
        <c:numFmt formatCode="0.00" sourceLinked="1"/>
        <c:maj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pt-PT"/>
          </a:p>
        </c:txPr>
        <c:crossAx val="97961856"/>
        <c:crosses val="autoZero"/>
        <c:crossBetween val="midCat"/>
      </c:valAx>
      <c:valAx>
        <c:axId val="97961856"/>
        <c:scaling>
          <c:orientation val="minMax"/>
        </c:scaling>
        <c:axPos val="b"/>
        <c:numFmt formatCode="0.000" sourceLinked="1"/>
        <c:maj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pt-PT"/>
          </a:p>
        </c:txPr>
        <c:crossAx val="97960320"/>
        <c:crosses val="autoZero"/>
        <c:crossBetween val="midCat"/>
      </c:valAx>
      <c:spPr>
        <a:noFill/>
        <a:ln>
          <a:solidFill>
            <a:srgbClr val="B3B3B3"/>
          </a:solidFill>
          <a:prstDash val="solid"/>
        </a:ln>
      </c:spPr>
    </c:plotArea>
    <c:plotVisOnly val="1"/>
  </c:chart>
  <c:spPr>
    <a:ln>
      <a:noFill/>
    </a:ln>
  </c:sp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autoTitleDeleted val="1"/>
    <c:plotArea>
      <c:layout>
        <c:manualLayout>
          <c:xMode val="edge"/>
          <c:yMode val="edge"/>
          <c:x val="7.387865258077228E-2"/>
          <c:y val="9.8464572474997097E-2"/>
          <c:w val="0.88630363206725249"/>
          <c:h val="0.82251021270601488"/>
        </c:manualLayout>
      </c:layout>
      <c:scatterChart>
        <c:scatterStyle val="lineMarker"/>
        <c:ser>
          <c:idx val="0"/>
          <c:order val="0"/>
          <c:spPr>
            <a:ln>
              <a:noFill/>
            </a:ln>
          </c:spPr>
          <c:marker>
            <c:symbol val="diamond"/>
            <c:size val="6"/>
          </c:marker>
          <c:trendline>
            <c:trendlineType val="linear"/>
          </c:trendline>
          <c:xVal>
            <c:numRef>
              <c:f>'Only juvs'!$G$27:$G$32</c:f>
              <c:numCache>
                <c:formatCode>0.000</c:formatCode>
                <c:ptCount val="6"/>
                <c:pt idx="0">
                  <c:v>7.4074074074074098E-2</c:v>
                </c:pt>
                <c:pt idx="1">
                  <c:v>0</c:v>
                </c:pt>
                <c:pt idx="2">
                  <c:v>0</c:v>
                </c:pt>
                <c:pt idx="3">
                  <c:v>0.19047619047618999</c:v>
                </c:pt>
                <c:pt idx="4">
                  <c:v>0</c:v>
                </c:pt>
                <c:pt idx="5">
                  <c:v>0.133333333333333</c:v>
                </c:pt>
              </c:numCache>
            </c:numRef>
          </c:xVal>
          <c:yVal>
            <c:numRef>
              <c:f>'Only juvs'!$H$27:$H$32</c:f>
              <c:numCache>
                <c:formatCode>0.00</c:formatCode>
                <c:ptCount val="6"/>
                <c:pt idx="0">
                  <c:v>3.07</c:v>
                </c:pt>
                <c:pt idx="1">
                  <c:v>14.17</c:v>
                </c:pt>
                <c:pt idx="2">
                  <c:v>24.82</c:v>
                </c:pt>
                <c:pt idx="3">
                  <c:v>11.32</c:v>
                </c:pt>
                <c:pt idx="4">
                  <c:v>21.65</c:v>
                </c:pt>
                <c:pt idx="5">
                  <c:v>14.54</c:v>
                </c:pt>
              </c:numCache>
            </c:numRef>
          </c:yVal>
        </c:ser>
        <c:axId val="97987584"/>
        <c:axId val="97986048"/>
      </c:scatterChart>
      <c:valAx>
        <c:axId val="97986048"/>
        <c:scaling>
          <c:orientation val="minMax"/>
        </c:scaling>
        <c:axPos val="l"/>
        <c:numFmt formatCode="0.00" sourceLinked="1"/>
        <c:maj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pt-PT"/>
          </a:p>
        </c:txPr>
        <c:crossAx val="97987584"/>
        <c:crosses val="autoZero"/>
        <c:crossBetween val="midCat"/>
      </c:valAx>
      <c:valAx>
        <c:axId val="97987584"/>
        <c:scaling>
          <c:orientation val="minMax"/>
        </c:scaling>
        <c:axPos val="b"/>
        <c:numFmt formatCode="0.000" sourceLinked="1"/>
        <c:maj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pt-PT"/>
          </a:p>
        </c:txPr>
        <c:crossAx val="97986048"/>
        <c:crosses val="autoZero"/>
        <c:crossBetween val="midCat"/>
      </c:valAx>
      <c:spPr>
        <a:noFill/>
        <a:ln>
          <a:solidFill>
            <a:srgbClr val="B3B3B3"/>
          </a:solidFill>
          <a:prstDash val="solid"/>
        </a:ln>
      </c:spPr>
    </c:plotArea>
    <c:plotVisOnly val="1"/>
  </c:chart>
  <c:spPr>
    <a:ln>
      <a:noFill/>
    </a:ln>
  </c:sp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95275</xdr:colOff>
      <xdr:row>36</xdr:row>
      <xdr:rowOff>178335</xdr:rowOff>
    </xdr:from>
    <xdr:ext cx="3251520" cy="2926799"/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4</xdr:col>
      <xdr:colOff>753209</xdr:colOff>
      <xdr:row>36</xdr:row>
      <xdr:rowOff>178530</xdr:rowOff>
    </xdr:from>
    <xdr:ext cx="3251520" cy="2926799"/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  <xdr:twoCellAnchor>
    <xdr:from>
      <xdr:col>8</xdr:col>
      <xdr:colOff>247649</xdr:colOff>
      <xdr:row>13</xdr:row>
      <xdr:rowOff>19050</xdr:rowOff>
    </xdr:from>
    <xdr:to>
      <xdr:col>10</xdr:col>
      <xdr:colOff>495298</xdr:colOff>
      <xdr:row>21</xdr:row>
      <xdr:rowOff>19049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20600</xdr:colOff>
      <xdr:row>32</xdr:row>
      <xdr:rowOff>153360</xdr:rowOff>
    </xdr:from>
    <xdr:ext cx="3041279" cy="2526479"/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4</xdr:col>
      <xdr:colOff>520199</xdr:colOff>
      <xdr:row>32</xdr:row>
      <xdr:rowOff>146520</xdr:rowOff>
    </xdr:from>
    <xdr:ext cx="3001319" cy="2555279"/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5"/>
  <sheetViews>
    <sheetView topLeftCell="C1" workbookViewId="0">
      <selection activeCell="G3" sqref="G3"/>
    </sheetView>
  </sheetViews>
  <sheetFormatPr defaultRowHeight="14.25"/>
  <cols>
    <col min="1" max="1" width="10.875" customWidth="1"/>
    <col min="2" max="11" width="10.75" customWidth="1"/>
    <col min="12" max="12" width="13.125" bestFit="1" customWidth="1"/>
    <col min="13" max="14" width="10.75" customWidth="1"/>
  </cols>
  <sheetData>
    <row r="1" spans="1:14" ht="18">
      <c r="A1" s="27" t="s">
        <v>0</v>
      </c>
      <c r="B1" s="27"/>
      <c r="F1" s="27" t="s">
        <v>1</v>
      </c>
      <c r="G1" s="27"/>
      <c r="L1" s="27" t="s">
        <v>2</v>
      </c>
      <c r="M1" s="27"/>
    </row>
    <row r="2" spans="1:14" ht="15">
      <c r="A2" s="1" t="s">
        <v>3</v>
      </c>
      <c r="B2">
        <v>88</v>
      </c>
      <c r="F2" s="1" t="s">
        <v>3</v>
      </c>
      <c r="G2">
        <v>69</v>
      </c>
      <c r="L2" t="s">
        <v>4</v>
      </c>
      <c r="M2">
        <v>12</v>
      </c>
    </row>
    <row r="3" spans="1:14">
      <c r="A3" t="s">
        <v>5</v>
      </c>
      <c r="B3">
        <v>79</v>
      </c>
      <c r="C3" s="2">
        <v>0.89772727272727304</v>
      </c>
      <c r="F3" t="s">
        <v>5</v>
      </c>
      <c r="G3">
        <v>50</v>
      </c>
      <c r="H3" s="2">
        <v>0.72463768115941996</v>
      </c>
      <c r="L3" t="s">
        <v>6</v>
      </c>
      <c r="M3">
        <v>37</v>
      </c>
    </row>
    <row r="4" spans="1:14">
      <c r="A4" t="s">
        <v>7</v>
      </c>
      <c r="B4">
        <v>7</v>
      </c>
      <c r="C4" s="2">
        <v>7.9545454545454503E-2</v>
      </c>
      <c r="F4" t="s">
        <v>7</v>
      </c>
      <c r="G4">
        <v>15</v>
      </c>
      <c r="H4" s="2">
        <v>0.217391304347826</v>
      </c>
      <c r="L4" t="s">
        <v>8</v>
      </c>
      <c r="M4">
        <v>0</v>
      </c>
    </row>
    <row r="5" spans="1:14">
      <c r="A5" t="s">
        <v>9</v>
      </c>
      <c r="B5">
        <v>2</v>
      </c>
      <c r="C5" s="2">
        <v>2.27272727272727E-2</v>
      </c>
      <c r="F5" t="s">
        <v>9</v>
      </c>
      <c r="G5">
        <v>4</v>
      </c>
      <c r="H5" s="2">
        <v>5.7971014492753603E-2</v>
      </c>
      <c r="L5" t="s">
        <v>10</v>
      </c>
      <c r="M5">
        <v>2</v>
      </c>
      <c r="N5" t="s">
        <v>11</v>
      </c>
    </row>
    <row r="6" spans="1:14">
      <c r="A6" t="s">
        <v>12</v>
      </c>
      <c r="B6">
        <v>0</v>
      </c>
      <c r="C6" s="2">
        <v>0</v>
      </c>
      <c r="F6" t="s">
        <v>12</v>
      </c>
      <c r="G6">
        <v>0</v>
      </c>
      <c r="H6" s="2">
        <v>0</v>
      </c>
    </row>
    <row r="7" spans="1:14">
      <c r="C7" s="2"/>
      <c r="H7" s="2"/>
    </row>
    <row r="8" spans="1:14" ht="15">
      <c r="A8" s="1" t="s">
        <v>13</v>
      </c>
      <c r="B8">
        <v>42</v>
      </c>
      <c r="C8" s="2"/>
      <c r="F8" s="1" t="s">
        <v>13</v>
      </c>
      <c r="G8">
        <v>65</v>
      </c>
      <c r="H8" s="2"/>
    </row>
    <row r="9" spans="1:14">
      <c r="A9" t="s">
        <v>14</v>
      </c>
      <c r="B9">
        <v>31</v>
      </c>
      <c r="C9" s="2">
        <v>0.73809523809523803</v>
      </c>
      <c r="F9" t="s">
        <v>14</v>
      </c>
      <c r="G9">
        <v>34</v>
      </c>
      <c r="H9" s="2">
        <v>0.52307692307692299</v>
      </c>
    </row>
    <row r="10" spans="1:14">
      <c r="A10" t="s">
        <v>15</v>
      </c>
      <c r="B10">
        <v>7</v>
      </c>
      <c r="C10" s="2">
        <v>0.16666666666666699</v>
      </c>
      <c r="F10" t="s">
        <v>15</v>
      </c>
      <c r="G10">
        <v>15</v>
      </c>
      <c r="H10" s="2">
        <v>0.230769230769231</v>
      </c>
      <c r="J10">
        <f>50+34+26</f>
        <v>110</v>
      </c>
    </row>
    <row r="11" spans="1:14">
      <c r="A11" t="s">
        <v>16</v>
      </c>
      <c r="B11">
        <v>4</v>
      </c>
      <c r="C11" s="2">
        <v>9.5238095238095205E-2</v>
      </c>
      <c r="F11" t="s">
        <v>16</v>
      </c>
      <c r="G11">
        <v>15</v>
      </c>
      <c r="H11" s="2">
        <v>0.230769230769231</v>
      </c>
      <c r="J11">
        <f>J10/150</f>
        <v>0.73333333333333328</v>
      </c>
      <c r="M11" t="s">
        <v>47</v>
      </c>
    </row>
    <row r="12" spans="1:14">
      <c r="A12" t="s">
        <v>17</v>
      </c>
      <c r="B12">
        <v>0</v>
      </c>
      <c r="C12" s="2">
        <v>0</v>
      </c>
      <c r="F12" t="s">
        <v>17</v>
      </c>
      <c r="G12">
        <v>1</v>
      </c>
      <c r="H12" s="2">
        <v>1.5384615384615399E-2</v>
      </c>
      <c r="L12" t="s">
        <v>4</v>
      </c>
      <c r="M12">
        <v>393</v>
      </c>
    </row>
    <row r="13" spans="1:14">
      <c r="C13" s="2"/>
      <c r="H13" s="2"/>
      <c r="L13" t="s">
        <v>6</v>
      </c>
      <c r="M13">
        <v>1064</v>
      </c>
    </row>
    <row r="14" spans="1:14" ht="15">
      <c r="A14" s="1" t="s">
        <v>18</v>
      </c>
      <c r="B14">
        <v>39</v>
      </c>
      <c r="C14" s="2"/>
      <c r="F14" s="1" t="s">
        <v>18</v>
      </c>
      <c r="G14">
        <v>50</v>
      </c>
      <c r="H14" s="2"/>
      <c r="L14" t="s">
        <v>3</v>
      </c>
      <c r="M14">
        <v>543</v>
      </c>
    </row>
    <row r="15" spans="1:14">
      <c r="A15" t="s">
        <v>19</v>
      </c>
      <c r="B15">
        <v>31</v>
      </c>
      <c r="C15" s="2">
        <v>0.79487179487179505</v>
      </c>
      <c r="F15" t="s">
        <v>19</v>
      </c>
      <c r="G15">
        <v>26</v>
      </c>
      <c r="H15" s="2">
        <v>0.52</v>
      </c>
      <c r="L15" t="s">
        <v>13</v>
      </c>
      <c r="M15">
        <v>233</v>
      </c>
    </row>
    <row r="16" spans="1:14">
      <c r="A16" t="s">
        <v>20</v>
      </c>
      <c r="B16">
        <v>4</v>
      </c>
      <c r="C16" s="2">
        <v>0.102564102564103</v>
      </c>
      <c r="F16" t="s">
        <v>20</v>
      </c>
      <c r="G16">
        <v>15</v>
      </c>
      <c r="H16" s="2">
        <v>0.3</v>
      </c>
      <c r="L16" t="s">
        <v>18</v>
      </c>
      <c r="M16">
        <v>262</v>
      </c>
    </row>
    <row r="17" spans="1:16">
      <c r="A17" t="s">
        <v>21</v>
      </c>
      <c r="B17">
        <v>2</v>
      </c>
      <c r="C17" s="2">
        <v>5.1282051282051301E-2</v>
      </c>
      <c r="F17" t="s">
        <v>21</v>
      </c>
      <c r="G17">
        <v>4</v>
      </c>
      <c r="H17" s="2">
        <v>0.08</v>
      </c>
      <c r="L17" t="s">
        <v>23</v>
      </c>
      <c r="M17">
        <v>26</v>
      </c>
    </row>
    <row r="18" spans="1:16">
      <c r="A18" t="s">
        <v>22</v>
      </c>
      <c r="B18">
        <v>2</v>
      </c>
      <c r="C18" s="2">
        <v>5.1282051282051301E-2</v>
      </c>
      <c r="F18" t="s">
        <v>22</v>
      </c>
      <c r="G18">
        <v>5</v>
      </c>
      <c r="H18" s="2">
        <v>0.1</v>
      </c>
    </row>
    <row r="19" spans="1:16">
      <c r="C19" s="2"/>
      <c r="H19" s="2"/>
      <c r="L19" s="7"/>
      <c r="M19" s="7" t="s">
        <v>47</v>
      </c>
      <c r="N19" s="7" t="s">
        <v>61</v>
      </c>
      <c r="O19" s="7" t="s">
        <v>62</v>
      </c>
    </row>
    <row r="20" spans="1:16" ht="15">
      <c r="A20" s="1" t="s">
        <v>23</v>
      </c>
      <c r="B20">
        <v>6</v>
      </c>
      <c r="C20" s="2"/>
      <c r="F20" s="1" t="s">
        <v>23</v>
      </c>
      <c r="G20">
        <v>6</v>
      </c>
      <c r="H20" s="2"/>
      <c r="L20" s="7" t="s">
        <v>58</v>
      </c>
      <c r="M20" s="7">
        <v>78</v>
      </c>
      <c r="N20" s="7">
        <v>63</v>
      </c>
      <c r="O20" s="7">
        <v>0.80769230800000003</v>
      </c>
    </row>
    <row r="21" spans="1:16">
      <c r="A21" t="s">
        <v>24</v>
      </c>
      <c r="B21">
        <v>4</v>
      </c>
      <c r="C21" s="2">
        <v>0.66666666666666696</v>
      </c>
      <c r="F21" t="s">
        <v>24</v>
      </c>
      <c r="G21">
        <v>0</v>
      </c>
      <c r="H21" s="2">
        <v>0</v>
      </c>
      <c r="L21" s="7" t="s">
        <v>59</v>
      </c>
      <c r="M21" s="7">
        <v>38</v>
      </c>
      <c r="N21" s="7">
        <v>26</v>
      </c>
      <c r="O21" s="7">
        <v>0.68421052599999999</v>
      </c>
    </row>
    <row r="22" spans="1:16">
      <c r="A22" t="s">
        <v>25</v>
      </c>
      <c r="B22">
        <v>2</v>
      </c>
      <c r="C22" s="2">
        <v>0.33333333333333298</v>
      </c>
      <c r="F22" t="s">
        <v>25</v>
      </c>
      <c r="G22">
        <v>5</v>
      </c>
      <c r="H22" s="2">
        <v>0.83333333333333304</v>
      </c>
      <c r="L22" s="7" t="s">
        <v>60</v>
      </c>
      <c r="M22" s="7">
        <v>34</v>
      </c>
      <c r="N22" s="7">
        <v>22</v>
      </c>
      <c r="O22" s="7">
        <v>0.64705882400000003</v>
      </c>
    </row>
    <row r="23" spans="1:16">
      <c r="A23" t="s">
        <v>26</v>
      </c>
      <c r="B23">
        <v>0</v>
      </c>
      <c r="C23" s="2">
        <v>0</v>
      </c>
      <c r="F23" t="s">
        <v>26</v>
      </c>
      <c r="G23">
        <v>1</v>
      </c>
      <c r="H23" s="2">
        <v>0.16666666666666699</v>
      </c>
    </row>
    <row r="24" spans="1:16">
      <c r="A24" t="s">
        <v>27</v>
      </c>
      <c r="B24">
        <v>0</v>
      </c>
      <c r="C24" s="2">
        <v>0</v>
      </c>
      <c r="F24" t="s">
        <v>27</v>
      </c>
      <c r="G24">
        <v>0</v>
      </c>
      <c r="H24" s="2">
        <v>0</v>
      </c>
    </row>
    <row r="25" spans="1:16">
      <c r="C25" s="2"/>
    </row>
    <row r="26" spans="1:16">
      <c r="C26" s="2"/>
      <c r="L26" s="7"/>
      <c r="M26" s="7"/>
      <c r="N26" s="7"/>
      <c r="O26" s="7"/>
      <c r="P26" s="7"/>
    </row>
    <row r="27" spans="1:16">
      <c r="A27" t="s">
        <v>28</v>
      </c>
      <c r="B27" s="2">
        <v>4.8780487804878099E-2</v>
      </c>
      <c r="C27" s="3">
        <v>3.07</v>
      </c>
      <c r="F27" t="s">
        <v>28</v>
      </c>
      <c r="G27" s="2">
        <v>0.126050420168067</v>
      </c>
      <c r="H27" s="3">
        <v>3.07</v>
      </c>
      <c r="P27" s="7"/>
    </row>
    <row r="28" spans="1:16">
      <c r="A28" t="s">
        <v>29</v>
      </c>
      <c r="B28" s="2">
        <v>1.6129032258064498E-2</v>
      </c>
      <c r="C28" s="3">
        <v>14.17</v>
      </c>
      <c r="F28" t="s">
        <v>29</v>
      </c>
      <c r="G28" s="2">
        <v>3.4782608695652202E-2</v>
      </c>
      <c r="H28" s="3">
        <v>14.17</v>
      </c>
      <c r="P28" s="7"/>
    </row>
    <row r="29" spans="1:16">
      <c r="A29" t="s">
        <v>30</v>
      </c>
      <c r="B29" s="2">
        <v>0</v>
      </c>
      <c r="C29" s="3">
        <v>24.82</v>
      </c>
      <c r="F29" t="s">
        <v>30</v>
      </c>
      <c r="G29" s="2">
        <v>0</v>
      </c>
      <c r="H29" s="3">
        <v>24.82</v>
      </c>
      <c r="P29" s="7"/>
    </row>
    <row r="30" spans="1:16">
      <c r="A30" t="s">
        <v>31</v>
      </c>
      <c r="B30" s="2">
        <v>5.2631578947368397E-2</v>
      </c>
      <c r="C30" s="3">
        <v>11.32</v>
      </c>
      <c r="F30" t="s">
        <v>31</v>
      </c>
      <c r="G30" s="2">
        <v>0.15</v>
      </c>
      <c r="H30" s="3">
        <v>11.32</v>
      </c>
      <c r="P30" s="7"/>
    </row>
    <row r="31" spans="1:16">
      <c r="A31" t="s">
        <v>32</v>
      </c>
      <c r="B31" s="2">
        <v>0</v>
      </c>
      <c r="C31" s="3">
        <v>21.65</v>
      </c>
      <c r="F31" t="s">
        <v>32</v>
      </c>
      <c r="G31" s="2">
        <v>1.4285714285714299E-2</v>
      </c>
      <c r="H31" s="3">
        <v>21.65</v>
      </c>
      <c r="L31" s="7"/>
      <c r="M31" s="7"/>
      <c r="N31" s="7"/>
      <c r="O31" s="7"/>
      <c r="P31" s="7"/>
    </row>
    <row r="32" spans="1:16">
      <c r="A32" t="s">
        <v>33</v>
      </c>
      <c r="B32" s="2">
        <v>4.6511627906976799E-2</v>
      </c>
      <c r="C32" s="3">
        <v>14.54</v>
      </c>
      <c r="F32" t="s">
        <v>33</v>
      </c>
      <c r="G32" s="2">
        <v>9.8039215686274495E-2</v>
      </c>
      <c r="H32" s="3">
        <v>14.54</v>
      </c>
      <c r="L32" s="7"/>
      <c r="M32" s="7"/>
      <c r="N32" s="7"/>
      <c r="O32" s="7"/>
      <c r="P32" s="7"/>
    </row>
    <row r="33" spans="1:8">
      <c r="A33" s="4" t="s">
        <v>48</v>
      </c>
      <c r="B33" s="2">
        <v>0</v>
      </c>
      <c r="C33" s="3">
        <v>29.77</v>
      </c>
      <c r="F33" s="4" t="s">
        <v>48</v>
      </c>
      <c r="G33" s="2">
        <v>0</v>
      </c>
      <c r="H33" s="3">
        <v>29.77</v>
      </c>
    </row>
    <row r="34" spans="1:8">
      <c r="A34" s="4" t="s">
        <v>49</v>
      </c>
      <c r="B34" s="2">
        <v>0</v>
      </c>
      <c r="C34" s="3">
        <v>26.76</v>
      </c>
      <c r="F34" s="4" t="s">
        <v>49</v>
      </c>
      <c r="G34" s="2">
        <v>0</v>
      </c>
      <c r="H34" s="3">
        <v>26.76</v>
      </c>
    </row>
    <row r="35" spans="1:8">
      <c r="A35" s="4" t="s">
        <v>50</v>
      </c>
      <c r="B35" s="2">
        <v>0</v>
      </c>
      <c r="C35" s="3">
        <v>20.83</v>
      </c>
      <c r="F35" s="4" t="s">
        <v>50</v>
      </c>
      <c r="G35" s="2">
        <v>0</v>
      </c>
      <c r="H35" s="3">
        <v>20.83</v>
      </c>
    </row>
  </sheetData>
  <mergeCells count="3">
    <mergeCell ref="A1:B1"/>
    <mergeCell ref="F1:G1"/>
    <mergeCell ref="L1:M1"/>
  </mergeCells>
  <pageMargins left="0" right="0" top="0.39409448818897641" bottom="0.39409448818897641" header="0" footer="0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35"/>
  <sheetViews>
    <sheetView workbookViewId="0">
      <selection sqref="A1:B1"/>
    </sheetView>
  </sheetViews>
  <sheetFormatPr defaultRowHeight="14.25"/>
  <cols>
    <col min="1" max="1" width="10.875" customWidth="1"/>
    <col min="2" max="13" width="10.75" customWidth="1"/>
  </cols>
  <sheetData>
    <row r="1" spans="1:13" ht="18">
      <c r="A1" s="27" t="s">
        <v>0</v>
      </c>
      <c r="B1" s="27"/>
      <c r="F1" s="27" t="s">
        <v>1</v>
      </c>
      <c r="G1" s="27"/>
      <c r="L1" s="28"/>
      <c r="M1" s="28"/>
    </row>
    <row r="2" spans="1:13" ht="15">
      <c r="A2" s="1" t="s">
        <v>3</v>
      </c>
      <c r="B2">
        <v>22</v>
      </c>
      <c r="F2" s="1" t="s">
        <v>3</v>
      </c>
      <c r="G2">
        <v>19</v>
      </c>
    </row>
    <row r="3" spans="1:13">
      <c r="A3" t="s">
        <v>5</v>
      </c>
      <c r="B3">
        <v>21</v>
      </c>
      <c r="C3" s="2">
        <v>0.95454545454545503</v>
      </c>
      <c r="F3" t="s">
        <v>5</v>
      </c>
      <c r="G3">
        <v>17</v>
      </c>
      <c r="H3" s="2">
        <v>0.89473684210526305</v>
      </c>
    </row>
    <row r="4" spans="1:13">
      <c r="A4" t="s">
        <v>7</v>
      </c>
      <c r="B4">
        <v>1</v>
      </c>
      <c r="C4" s="2">
        <v>4.5454545454545497E-2</v>
      </c>
      <c r="F4" t="s">
        <v>7</v>
      </c>
      <c r="G4">
        <v>2</v>
      </c>
      <c r="H4" s="2">
        <v>0.105263157894737</v>
      </c>
    </row>
    <row r="5" spans="1:13">
      <c r="A5" t="s">
        <v>9</v>
      </c>
      <c r="B5">
        <v>0</v>
      </c>
      <c r="C5" s="2">
        <v>0</v>
      </c>
      <c r="F5" t="s">
        <v>9</v>
      </c>
      <c r="G5">
        <v>0</v>
      </c>
      <c r="H5" s="2">
        <v>0</v>
      </c>
    </row>
    <row r="6" spans="1:13">
      <c r="A6" t="s">
        <v>12</v>
      </c>
      <c r="B6">
        <v>0</v>
      </c>
      <c r="C6" s="2">
        <v>0</v>
      </c>
      <c r="F6" t="s">
        <v>12</v>
      </c>
      <c r="G6">
        <v>0</v>
      </c>
      <c r="H6" s="2">
        <v>0</v>
      </c>
    </row>
    <row r="7" spans="1:13">
      <c r="C7" s="2"/>
      <c r="H7" s="2"/>
    </row>
    <row r="8" spans="1:13" ht="15">
      <c r="A8" s="1" t="s">
        <v>13</v>
      </c>
      <c r="B8">
        <v>7</v>
      </c>
      <c r="C8" s="2"/>
      <c r="F8" s="1" t="s">
        <v>13</v>
      </c>
      <c r="G8">
        <v>10</v>
      </c>
      <c r="H8" s="2"/>
    </row>
    <row r="9" spans="1:13">
      <c r="A9" t="s">
        <v>14</v>
      </c>
      <c r="B9">
        <v>4</v>
      </c>
      <c r="C9" s="2">
        <v>0.57142857142857095</v>
      </c>
      <c r="F9" t="s">
        <v>14</v>
      </c>
      <c r="G9">
        <v>4</v>
      </c>
      <c r="H9" s="2">
        <v>0.4</v>
      </c>
    </row>
    <row r="10" spans="1:13">
      <c r="A10" t="s">
        <v>15</v>
      </c>
      <c r="B10">
        <v>1</v>
      </c>
      <c r="C10" s="2">
        <v>0.14285714285714299</v>
      </c>
      <c r="F10" t="s">
        <v>15</v>
      </c>
      <c r="G10">
        <v>2</v>
      </c>
      <c r="H10" s="2">
        <v>0.2</v>
      </c>
    </row>
    <row r="11" spans="1:13">
      <c r="A11" t="s">
        <v>16</v>
      </c>
      <c r="B11">
        <v>2</v>
      </c>
      <c r="C11" s="2">
        <v>0.28571428571428598</v>
      </c>
      <c r="F11" t="s">
        <v>16</v>
      </c>
      <c r="G11">
        <v>4</v>
      </c>
      <c r="H11" s="2">
        <v>0.4</v>
      </c>
    </row>
    <row r="12" spans="1:13">
      <c r="A12" t="s">
        <v>17</v>
      </c>
      <c r="B12">
        <v>0</v>
      </c>
      <c r="C12" s="2">
        <v>0</v>
      </c>
      <c r="F12" t="s">
        <v>17</v>
      </c>
      <c r="G12">
        <v>0</v>
      </c>
      <c r="H12" s="2">
        <v>0</v>
      </c>
    </row>
    <row r="13" spans="1:13">
      <c r="C13" s="2"/>
      <c r="H13" s="2"/>
    </row>
    <row r="14" spans="1:13" ht="15">
      <c r="A14" s="1" t="s">
        <v>18</v>
      </c>
      <c r="B14">
        <v>9</v>
      </c>
      <c r="C14" s="2"/>
      <c r="F14" s="1" t="s">
        <v>18</v>
      </c>
      <c r="G14">
        <v>15</v>
      </c>
      <c r="H14" s="2"/>
    </row>
    <row r="15" spans="1:13">
      <c r="A15" t="s">
        <v>19</v>
      </c>
      <c r="B15">
        <v>7</v>
      </c>
      <c r="C15" s="2">
        <v>0.77777777777777801</v>
      </c>
      <c r="F15" t="s">
        <v>19</v>
      </c>
      <c r="G15">
        <v>9</v>
      </c>
      <c r="H15" s="2">
        <v>0.6</v>
      </c>
    </row>
    <row r="16" spans="1:13">
      <c r="A16" t="s">
        <v>20</v>
      </c>
      <c r="B16">
        <v>2</v>
      </c>
      <c r="C16" s="2">
        <v>0.22222222222222199</v>
      </c>
      <c r="F16" t="s">
        <v>20</v>
      </c>
      <c r="G16">
        <v>4</v>
      </c>
      <c r="H16" s="2">
        <v>0.266666666666667</v>
      </c>
    </row>
    <row r="17" spans="1:8">
      <c r="A17" t="s">
        <v>21</v>
      </c>
      <c r="B17">
        <v>0</v>
      </c>
      <c r="C17" s="2">
        <v>0</v>
      </c>
      <c r="F17" t="s">
        <v>21</v>
      </c>
      <c r="G17">
        <v>0</v>
      </c>
      <c r="H17" s="2">
        <v>0</v>
      </c>
    </row>
    <row r="18" spans="1:8">
      <c r="A18" t="s">
        <v>22</v>
      </c>
      <c r="B18">
        <v>0</v>
      </c>
      <c r="C18" s="2">
        <v>0</v>
      </c>
      <c r="F18" t="s">
        <v>22</v>
      </c>
      <c r="G18">
        <v>2</v>
      </c>
      <c r="H18" s="2">
        <v>0.133333333333333</v>
      </c>
    </row>
    <row r="19" spans="1:8">
      <c r="C19" s="2"/>
      <c r="H19" s="2"/>
    </row>
    <row r="20" spans="1:8" ht="15">
      <c r="A20" s="1" t="s">
        <v>23</v>
      </c>
      <c r="B20">
        <v>0</v>
      </c>
      <c r="C20" s="2"/>
      <c r="F20" s="1" t="s">
        <v>23</v>
      </c>
      <c r="G20">
        <v>2</v>
      </c>
      <c r="H20" s="2"/>
    </row>
    <row r="21" spans="1:8">
      <c r="A21" t="s">
        <v>24</v>
      </c>
      <c r="B21">
        <v>0</v>
      </c>
      <c r="C21" t="e">
        <v>#DIV/0!</v>
      </c>
      <c r="F21" t="s">
        <v>24</v>
      </c>
      <c r="G21">
        <v>0</v>
      </c>
      <c r="H21" s="2">
        <v>0</v>
      </c>
    </row>
    <row r="22" spans="1:8">
      <c r="A22" t="s">
        <v>25</v>
      </c>
      <c r="B22">
        <v>0</v>
      </c>
      <c r="C22" t="e">
        <v>#DIV/0!</v>
      </c>
      <c r="F22" t="s">
        <v>25</v>
      </c>
      <c r="G22">
        <v>2</v>
      </c>
      <c r="H22" s="2">
        <v>1</v>
      </c>
    </row>
    <row r="23" spans="1:8">
      <c r="A23" t="s">
        <v>26</v>
      </c>
      <c r="B23">
        <v>0</v>
      </c>
      <c r="C23" t="e">
        <v>#DIV/0!</v>
      </c>
      <c r="F23" t="s">
        <v>26</v>
      </c>
      <c r="G23">
        <v>0</v>
      </c>
      <c r="H23" s="2">
        <v>0</v>
      </c>
    </row>
    <row r="24" spans="1:8">
      <c r="A24" t="s">
        <v>27</v>
      </c>
      <c r="B24">
        <v>0</v>
      </c>
      <c r="C24" t="e">
        <v>#DIV/0!</v>
      </c>
      <c r="F24" t="s">
        <v>27</v>
      </c>
      <c r="G24">
        <v>0</v>
      </c>
      <c r="H24" s="2">
        <v>0</v>
      </c>
    </row>
    <row r="25" spans="1:8">
      <c r="C25" s="2"/>
    </row>
    <row r="26" spans="1:8">
      <c r="C26" s="2"/>
    </row>
    <row r="27" spans="1:8">
      <c r="A27" t="s">
        <v>28</v>
      </c>
      <c r="B27" s="2">
        <v>3.5714285714285698E-2</v>
      </c>
      <c r="C27" s="3">
        <v>3.07</v>
      </c>
      <c r="F27" t="s">
        <v>28</v>
      </c>
      <c r="G27" s="2">
        <v>7.4074074074074098E-2</v>
      </c>
      <c r="H27" s="3">
        <v>3.07</v>
      </c>
    </row>
    <row r="28" spans="1:8">
      <c r="A28" t="s">
        <v>29</v>
      </c>
      <c r="B28" s="2">
        <v>0</v>
      </c>
      <c r="C28" s="3">
        <v>14.17</v>
      </c>
      <c r="F28" t="s">
        <v>29</v>
      </c>
      <c r="G28" s="2">
        <v>0</v>
      </c>
      <c r="H28" s="3">
        <v>14.17</v>
      </c>
    </row>
    <row r="29" spans="1:8">
      <c r="A29" t="s">
        <v>30</v>
      </c>
      <c r="B29" s="2">
        <v>0</v>
      </c>
      <c r="C29" s="3">
        <v>24.82</v>
      </c>
      <c r="F29" t="s">
        <v>30</v>
      </c>
      <c r="G29" s="2">
        <v>0</v>
      </c>
      <c r="H29" s="3">
        <v>24.82</v>
      </c>
    </row>
    <row r="30" spans="1:8">
      <c r="A30" t="s">
        <v>31</v>
      </c>
      <c r="B30" s="2">
        <v>0.14285714285714299</v>
      </c>
      <c r="C30" s="3">
        <v>11.32</v>
      </c>
      <c r="F30" t="s">
        <v>31</v>
      </c>
      <c r="G30" s="2">
        <v>0.19047619047618999</v>
      </c>
      <c r="H30" s="3">
        <v>11.32</v>
      </c>
    </row>
    <row r="31" spans="1:8">
      <c r="A31" t="s">
        <v>32</v>
      </c>
      <c r="B31" s="2">
        <v>0</v>
      </c>
      <c r="C31" s="3">
        <v>21.65</v>
      </c>
      <c r="F31" t="s">
        <v>32</v>
      </c>
      <c r="G31" s="2">
        <v>0</v>
      </c>
      <c r="H31" s="3">
        <v>21.65</v>
      </c>
    </row>
    <row r="32" spans="1:8">
      <c r="A32" t="s">
        <v>33</v>
      </c>
      <c r="B32" s="2">
        <v>0</v>
      </c>
      <c r="C32" s="3">
        <v>14.54</v>
      </c>
      <c r="F32" t="s">
        <v>33</v>
      </c>
      <c r="G32" s="2">
        <v>0.133333333333333</v>
      </c>
      <c r="H32" s="3">
        <v>14.54</v>
      </c>
    </row>
    <row r="33" spans="2:2">
      <c r="B33" s="2"/>
    </row>
    <row r="34" spans="2:2">
      <c r="B34" s="2"/>
    </row>
    <row r="35" spans="2:2">
      <c r="B35" s="2"/>
    </row>
  </sheetData>
  <mergeCells count="3">
    <mergeCell ref="A1:B1"/>
    <mergeCell ref="F1:G1"/>
    <mergeCell ref="L1:M1"/>
  </mergeCells>
  <pageMargins left="0" right="0" top="0.39409448818897641" bottom="0.39409448818897641" header="0" footer="0"/>
  <headerFooter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P267"/>
  <sheetViews>
    <sheetView tabSelected="1" workbookViewId="0">
      <pane ySplit="885" topLeftCell="A145" activePane="bottomLeft"/>
      <selection activeCell="E2" sqref="E1:E1048576"/>
      <selection pane="bottomLeft" activeCell="F148" sqref="F148"/>
    </sheetView>
  </sheetViews>
  <sheetFormatPr defaultRowHeight="14.25"/>
  <cols>
    <col min="1" max="1" width="10.125" bestFit="1" customWidth="1"/>
    <col min="4" max="4" width="7" bestFit="1" customWidth="1"/>
    <col min="5" max="5" width="7.125" customWidth="1"/>
    <col min="6" max="7" width="9" style="8"/>
    <col min="8" max="8" width="6.875" bestFit="1" customWidth="1"/>
    <col min="9" max="9" width="5" style="13" bestFit="1" customWidth="1"/>
  </cols>
  <sheetData>
    <row r="1" spans="1:16" s="8" customFormat="1" ht="15">
      <c r="B1" s="30" t="s">
        <v>72</v>
      </c>
      <c r="C1" s="30"/>
      <c r="D1" s="30"/>
      <c r="E1" s="30"/>
      <c r="F1" s="10"/>
      <c r="G1" s="10"/>
      <c r="I1" s="13"/>
      <c r="J1" s="30" t="s">
        <v>73</v>
      </c>
      <c r="K1" s="30"/>
      <c r="L1" s="30"/>
      <c r="M1" s="30"/>
    </row>
    <row r="2" spans="1:16">
      <c r="A2" s="8" t="s">
        <v>63</v>
      </c>
      <c r="B2" s="8" t="s">
        <v>65</v>
      </c>
      <c r="C2" s="8" t="s">
        <v>64</v>
      </c>
      <c r="D2" s="8" t="s">
        <v>66</v>
      </c>
      <c r="E2" s="8" t="s">
        <v>67</v>
      </c>
      <c r="F2" s="8" t="s">
        <v>77</v>
      </c>
      <c r="G2" s="8" t="s">
        <v>84</v>
      </c>
      <c r="H2" s="8" t="s">
        <v>69</v>
      </c>
      <c r="I2" s="13" t="s">
        <v>223</v>
      </c>
      <c r="J2" s="8" t="s">
        <v>65</v>
      </c>
      <c r="K2" s="8" t="s">
        <v>64</v>
      </c>
      <c r="L2" s="8" t="s">
        <v>66</v>
      </c>
      <c r="M2" s="8" t="s">
        <v>67</v>
      </c>
      <c r="N2" s="8" t="s">
        <v>77</v>
      </c>
      <c r="O2" s="8" t="s">
        <v>84</v>
      </c>
      <c r="P2" s="9" t="s">
        <v>99</v>
      </c>
    </row>
    <row r="3" spans="1:16">
      <c r="A3" s="8" t="s">
        <v>68</v>
      </c>
      <c r="B3">
        <v>1</v>
      </c>
      <c r="C3">
        <v>0</v>
      </c>
      <c r="D3">
        <v>4</v>
      </c>
      <c r="E3">
        <f t="shared" ref="E3:E47" si="0">1-(((B3-1)/4)*(C3/(D3-1)))</f>
        <v>1</v>
      </c>
      <c r="F3" s="8" t="s">
        <v>3</v>
      </c>
      <c r="H3" s="8" t="s">
        <v>70</v>
      </c>
      <c r="I3" s="13" t="s">
        <v>224</v>
      </c>
      <c r="J3" s="8"/>
      <c r="K3" s="8"/>
      <c r="L3" s="8"/>
      <c r="M3" s="8" t="str">
        <f t="shared" ref="M3:M47" si="1">IF((L3*1)&gt;0,1-(((J3-1)/4)*(K3/(L3-1))),"")</f>
        <v/>
      </c>
      <c r="P3">
        <v>1</v>
      </c>
    </row>
    <row r="4" spans="1:16">
      <c r="A4" s="8" t="s">
        <v>71</v>
      </c>
      <c r="B4">
        <v>1</v>
      </c>
      <c r="C4">
        <v>0</v>
      </c>
      <c r="D4">
        <v>3</v>
      </c>
      <c r="E4" s="8">
        <f t="shared" si="0"/>
        <v>1</v>
      </c>
      <c r="F4" s="8" t="s">
        <v>3</v>
      </c>
      <c r="H4" s="8" t="s">
        <v>70</v>
      </c>
      <c r="I4" s="13" t="s">
        <v>225</v>
      </c>
      <c r="J4">
        <v>1</v>
      </c>
      <c r="K4">
        <v>0</v>
      </c>
      <c r="L4">
        <v>6</v>
      </c>
      <c r="M4" s="8">
        <f t="shared" si="1"/>
        <v>1</v>
      </c>
      <c r="N4" s="8" t="s">
        <v>3</v>
      </c>
      <c r="P4">
        <v>2</v>
      </c>
    </row>
    <row r="5" spans="1:16" s="16" customFormat="1">
      <c r="A5" s="16" t="s">
        <v>71</v>
      </c>
      <c r="B5" s="16">
        <v>1</v>
      </c>
      <c r="C5" s="16">
        <v>0</v>
      </c>
      <c r="D5" s="16">
        <v>3</v>
      </c>
      <c r="E5" s="16">
        <f t="shared" si="0"/>
        <v>1</v>
      </c>
      <c r="F5" s="16" t="s">
        <v>3</v>
      </c>
      <c r="H5" s="16" t="s">
        <v>70</v>
      </c>
      <c r="I5" s="16" t="s">
        <v>225</v>
      </c>
    </row>
    <row r="6" spans="1:16">
      <c r="A6" s="8" t="s">
        <v>74</v>
      </c>
      <c r="B6">
        <v>1</v>
      </c>
      <c r="C6">
        <v>0</v>
      </c>
      <c r="D6">
        <v>4</v>
      </c>
      <c r="E6" s="8">
        <f t="shared" si="0"/>
        <v>1</v>
      </c>
      <c r="F6" s="8" t="s">
        <v>3</v>
      </c>
      <c r="H6" s="8" t="s">
        <v>70</v>
      </c>
      <c r="I6" s="13" t="s">
        <v>224</v>
      </c>
      <c r="M6" s="8" t="str">
        <f t="shared" si="1"/>
        <v/>
      </c>
      <c r="P6">
        <v>1</v>
      </c>
    </row>
    <row r="7" spans="1:16">
      <c r="A7" s="8" t="s">
        <v>75</v>
      </c>
      <c r="B7">
        <v>1</v>
      </c>
      <c r="C7">
        <v>0</v>
      </c>
      <c r="D7">
        <v>3</v>
      </c>
      <c r="E7" s="8">
        <f t="shared" si="0"/>
        <v>1</v>
      </c>
      <c r="F7" s="8" t="s">
        <v>3</v>
      </c>
      <c r="H7" s="8" t="s">
        <v>70</v>
      </c>
      <c r="I7" s="13" t="s">
        <v>225</v>
      </c>
      <c r="J7">
        <v>1</v>
      </c>
      <c r="K7">
        <v>0</v>
      </c>
      <c r="L7">
        <v>4</v>
      </c>
      <c r="M7" s="8">
        <f t="shared" si="1"/>
        <v>1</v>
      </c>
      <c r="N7" s="8" t="s">
        <v>3</v>
      </c>
      <c r="P7">
        <v>2</v>
      </c>
    </row>
    <row r="8" spans="1:16" s="16" customFormat="1">
      <c r="A8" s="16" t="s">
        <v>75</v>
      </c>
      <c r="B8" s="16">
        <v>1</v>
      </c>
      <c r="C8" s="16">
        <v>0</v>
      </c>
      <c r="D8" s="16">
        <v>4</v>
      </c>
      <c r="E8" s="16">
        <f t="shared" si="0"/>
        <v>1</v>
      </c>
      <c r="F8" s="16" t="s">
        <v>3</v>
      </c>
      <c r="H8" s="16" t="s">
        <v>70</v>
      </c>
      <c r="I8" s="16" t="s">
        <v>225</v>
      </c>
    </row>
    <row r="9" spans="1:16">
      <c r="A9" s="8" t="s">
        <v>76</v>
      </c>
      <c r="B9">
        <v>1</v>
      </c>
      <c r="C9">
        <v>0</v>
      </c>
      <c r="D9">
        <v>3</v>
      </c>
      <c r="E9" s="8">
        <f t="shared" si="0"/>
        <v>1</v>
      </c>
      <c r="F9" s="8" t="s">
        <v>3</v>
      </c>
      <c r="H9" s="8" t="s">
        <v>70</v>
      </c>
      <c r="I9" s="13" t="s">
        <v>225</v>
      </c>
      <c r="M9" s="8" t="str">
        <f t="shared" si="1"/>
        <v/>
      </c>
      <c r="P9">
        <v>1</v>
      </c>
    </row>
    <row r="10" spans="1:16">
      <c r="A10" s="8" t="s">
        <v>78</v>
      </c>
      <c r="B10">
        <v>1</v>
      </c>
      <c r="C10">
        <v>0</v>
      </c>
      <c r="D10">
        <v>5</v>
      </c>
      <c r="E10" s="8">
        <f t="shared" si="0"/>
        <v>1</v>
      </c>
      <c r="F10" s="8" t="s">
        <v>13</v>
      </c>
      <c r="H10" s="8" t="s">
        <v>70</v>
      </c>
      <c r="I10" s="13" t="s">
        <v>224</v>
      </c>
      <c r="J10">
        <v>1</v>
      </c>
      <c r="K10">
        <v>0</v>
      </c>
      <c r="L10">
        <v>6</v>
      </c>
      <c r="M10" s="8">
        <f t="shared" si="1"/>
        <v>1</v>
      </c>
      <c r="N10" s="8" t="s">
        <v>13</v>
      </c>
      <c r="P10">
        <v>2</v>
      </c>
    </row>
    <row r="11" spans="1:16" s="16" customFormat="1">
      <c r="A11" s="16" t="s">
        <v>78</v>
      </c>
      <c r="B11" s="16">
        <v>1</v>
      </c>
      <c r="C11" s="16">
        <v>0</v>
      </c>
      <c r="D11" s="16">
        <v>3</v>
      </c>
      <c r="E11" s="16">
        <f t="shared" si="0"/>
        <v>1</v>
      </c>
      <c r="F11" s="16" t="s">
        <v>13</v>
      </c>
      <c r="H11" s="16" t="s">
        <v>70</v>
      </c>
      <c r="I11" s="16" t="s">
        <v>224</v>
      </c>
    </row>
    <row r="12" spans="1:16">
      <c r="A12" s="8" t="s">
        <v>83</v>
      </c>
      <c r="B12">
        <v>1</v>
      </c>
      <c r="C12">
        <v>0</v>
      </c>
      <c r="D12">
        <v>3</v>
      </c>
      <c r="E12" s="8">
        <f t="shared" si="0"/>
        <v>1</v>
      </c>
      <c r="F12" s="8" t="s">
        <v>3</v>
      </c>
      <c r="H12" s="8" t="s">
        <v>70</v>
      </c>
      <c r="I12" s="13" t="s">
        <v>225</v>
      </c>
      <c r="J12">
        <v>2</v>
      </c>
      <c r="K12">
        <v>1</v>
      </c>
      <c r="L12">
        <v>7</v>
      </c>
      <c r="M12" s="8">
        <f t="shared" si="1"/>
        <v>0.95833333333333337</v>
      </c>
      <c r="N12" s="8" t="s">
        <v>3</v>
      </c>
      <c r="O12" t="s">
        <v>18</v>
      </c>
      <c r="P12">
        <v>2</v>
      </c>
    </row>
    <row r="13" spans="1:16" s="16" customFormat="1">
      <c r="A13" s="16" t="s">
        <v>83</v>
      </c>
      <c r="B13" s="16">
        <v>2</v>
      </c>
      <c r="C13" s="16">
        <v>1</v>
      </c>
      <c r="D13" s="16">
        <v>4</v>
      </c>
      <c r="E13" s="16">
        <f t="shared" si="0"/>
        <v>0.91666666666666663</v>
      </c>
      <c r="F13" s="16" t="s">
        <v>3</v>
      </c>
      <c r="G13" s="16" t="s">
        <v>18</v>
      </c>
      <c r="H13" s="16" t="s">
        <v>70</v>
      </c>
      <c r="I13" s="16" t="s">
        <v>225</v>
      </c>
    </row>
    <row r="14" spans="1:16">
      <c r="A14" s="8" t="s">
        <v>85</v>
      </c>
      <c r="B14">
        <v>2</v>
      </c>
      <c r="C14">
        <v>1</v>
      </c>
      <c r="D14">
        <v>3</v>
      </c>
      <c r="E14" s="8">
        <f t="shared" si="0"/>
        <v>0.875</v>
      </c>
      <c r="F14" s="8" t="s">
        <v>3</v>
      </c>
      <c r="G14" s="8" t="s">
        <v>13</v>
      </c>
      <c r="H14" s="8" t="s">
        <v>70</v>
      </c>
      <c r="I14" s="13" t="s">
        <v>224</v>
      </c>
      <c r="J14">
        <v>2</v>
      </c>
      <c r="K14">
        <v>1</v>
      </c>
      <c r="L14">
        <v>7</v>
      </c>
      <c r="M14" s="8">
        <f t="shared" si="1"/>
        <v>0.95833333333333337</v>
      </c>
      <c r="N14" s="8" t="s">
        <v>3</v>
      </c>
      <c r="O14" t="s">
        <v>13</v>
      </c>
      <c r="P14">
        <v>2</v>
      </c>
    </row>
    <row r="15" spans="1:16" s="16" customFormat="1">
      <c r="A15" s="16" t="s">
        <v>85</v>
      </c>
      <c r="B15" s="16">
        <v>1</v>
      </c>
      <c r="C15" s="16">
        <v>0</v>
      </c>
      <c r="D15" s="16">
        <v>3</v>
      </c>
      <c r="E15" s="16">
        <f t="shared" si="0"/>
        <v>1</v>
      </c>
      <c r="F15" s="16" t="s">
        <v>3</v>
      </c>
      <c r="H15" s="16" t="s">
        <v>70</v>
      </c>
      <c r="I15" s="16" t="s">
        <v>224</v>
      </c>
    </row>
    <row r="16" spans="1:16">
      <c r="A16" s="8" t="s">
        <v>86</v>
      </c>
      <c r="B16">
        <v>1</v>
      </c>
      <c r="C16">
        <v>0</v>
      </c>
      <c r="D16">
        <v>3</v>
      </c>
      <c r="E16" s="8">
        <f t="shared" si="0"/>
        <v>1</v>
      </c>
      <c r="F16" s="8" t="s">
        <v>13</v>
      </c>
      <c r="H16" s="8" t="s">
        <v>70</v>
      </c>
      <c r="I16" s="13" t="s">
        <v>225</v>
      </c>
      <c r="M16" s="8" t="str">
        <f t="shared" si="1"/>
        <v/>
      </c>
      <c r="P16">
        <v>1</v>
      </c>
    </row>
    <row r="17" spans="1:16">
      <c r="A17" s="8" t="s">
        <v>90</v>
      </c>
      <c r="E17" s="8"/>
      <c r="H17" s="8" t="s">
        <v>70</v>
      </c>
      <c r="I17" s="13" t="s">
        <v>224</v>
      </c>
      <c r="J17">
        <v>1</v>
      </c>
      <c r="K17">
        <v>0</v>
      </c>
      <c r="L17">
        <v>7</v>
      </c>
      <c r="M17" s="8">
        <f t="shared" si="1"/>
        <v>1</v>
      </c>
      <c r="N17" s="8" t="s">
        <v>3</v>
      </c>
      <c r="O17" s="8"/>
      <c r="P17">
        <v>2</v>
      </c>
    </row>
    <row r="18" spans="1:16">
      <c r="A18" s="8" t="s">
        <v>91</v>
      </c>
      <c r="E18" s="8"/>
      <c r="H18" s="8" t="s">
        <v>70</v>
      </c>
      <c r="I18" s="13" t="s">
        <v>225</v>
      </c>
      <c r="J18">
        <v>2</v>
      </c>
      <c r="K18">
        <v>2</v>
      </c>
      <c r="L18">
        <v>6</v>
      </c>
      <c r="M18" s="8">
        <f t="shared" si="1"/>
        <v>0.9</v>
      </c>
      <c r="N18" s="8" t="s">
        <v>13</v>
      </c>
      <c r="O18" s="8" t="s">
        <v>18</v>
      </c>
      <c r="P18">
        <v>3</v>
      </c>
    </row>
    <row r="19" spans="1:16">
      <c r="A19" s="8" t="s">
        <v>92</v>
      </c>
      <c r="B19">
        <v>1</v>
      </c>
      <c r="C19">
        <v>0</v>
      </c>
      <c r="D19">
        <v>3</v>
      </c>
      <c r="E19" s="8">
        <f t="shared" si="0"/>
        <v>1</v>
      </c>
      <c r="F19" s="8" t="s">
        <v>13</v>
      </c>
      <c r="H19" s="8" t="s">
        <v>70</v>
      </c>
      <c r="I19" s="13" t="s">
        <v>224</v>
      </c>
      <c r="J19">
        <v>1</v>
      </c>
      <c r="K19">
        <v>0</v>
      </c>
      <c r="L19">
        <v>7</v>
      </c>
      <c r="M19" s="8">
        <f t="shared" si="1"/>
        <v>1</v>
      </c>
      <c r="N19" t="s">
        <v>13</v>
      </c>
      <c r="P19">
        <v>2</v>
      </c>
    </row>
    <row r="20" spans="1:16" s="16" customFormat="1">
      <c r="A20" s="16" t="s">
        <v>92</v>
      </c>
      <c r="B20" s="16">
        <v>1</v>
      </c>
      <c r="C20" s="16">
        <v>0</v>
      </c>
      <c r="D20" s="16">
        <v>4</v>
      </c>
      <c r="E20" s="16">
        <f t="shared" si="0"/>
        <v>1</v>
      </c>
      <c r="F20" s="16" t="s">
        <v>3</v>
      </c>
      <c r="H20" s="16" t="s">
        <v>70</v>
      </c>
      <c r="I20" s="16" t="s">
        <v>224</v>
      </c>
    </row>
    <row r="21" spans="1:16">
      <c r="A21" s="8" t="s">
        <v>93</v>
      </c>
      <c r="E21" s="8"/>
      <c r="H21" s="8" t="s">
        <v>70</v>
      </c>
      <c r="I21" s="13" t="s">
        <v>224</v>
      </c>
      <c r="J21">
        <v>2</v>
      </c>
      <c r="K21">
        <v>2</v>
      </c>
      <c r="L21">
        <v>6</v>
      </c>
      <c r="M21" s="8">
        <f t="shared" si="1"/>
        <v>0.9</v>
      </c>
      <c r="N21" s="8" t="s">
        <v>13</v>
      </c>
      <c r="O21" t="s">
        <v>18</v>
      </c>
      <c r="P21">
        <v>3</v>
      </c>
    </row>
    <row r="22" spans="1:16">
      <c r="A22" s="8" t="s">
        <v>94</v>
      </c>
      <c r="B22">
        <v>1</v>
      </c>
      <c r="C22">
        <v>0</v>
      </c>
      <c r="D22">
        <v>4</v>
      </c>
      <c r="E22" s="8">
        <f t="shared" si="0"/>
        <v>1</v>
      </c>
      <c r="F22" s="8" t="s">
        <v>13</v>
      </c>
      <c r="H22" s="8" t="s">
        <v>70</v>
      </c>
      <c r="I22" s="13" t="s">
        <v>225</v>
      </c>
      <c r="J22">
        <v>1</v>
      </c>
      <c r="K22">
        <v>0</v>
      </c>
      <c r="L22">
        <v>8</v>
      </c>
      <c r="M22" s="8">
        <f t="shared" si="1"/>
        <v>1</v>
      </c>
      <c r="N22" s="8" t="s">
        <v>13</v>
      </c>
      <c r="P22">
        <v>3</v>
      </c>
    </row>
    <row r="23" spans="1:16" s="16" customFormat="1">
      <c r="A23" s="16" t="s">
        <v>94</v>
      </c>
      <c r="B23" s="16">
        <v>1</v>
      </c>
      <c r="C23" s="16">
        <v>0</v>
      </c>
      <c r="D23" s="16">
        <v>3</v>
      </c>
      <c r="E23" s="16">
        <f t="shared" si="0"/>
        <v>1</v>
      </c>
      <c r="F23" s="16" t="s">
        <v>13</v>
      </c>
      <c r="H23" s="16" t="s">
        <v>70</v>
      </c>
      <c r="I23" s="16" t="s">
        <v>225</v>
      </c>
    </row>
    <row r="24" spans="1:16">
      <c r="A24" s="8" t="s">
        <v>95</v>
      </c>
      <c r="E24" s="8"/>
      <c r="H24" s="8" t="s">
        <v>70</v>
      </c>
      <c r="I24" s="13" t="s">
        <v>224</v>
      </c>
      <c r="J24">
        <v>1</v>
      </c>
      <c r="K24">
        <v>0</v>
      </c>
      <c r="L24">
        <v>6</v>
      </c>
      <c r="M24" s="8">
        <f t="shared" si="1"/>
        <v>1</v>
      </c>
      <c r="N24" t="s">
        <v>13</v>
      </c>
      <c r="P24">
        <v>3</v>
      </c>
    </row>
    <row r="25" spans="1:16">
      <c r="A25" s="8" t="s">
        <v>100</v>
      </c>
      <c r="B25">
        <v>1</v>
      </c>
      <c r="C25">
        <v>0</v>
      </c>
      <c r="D25">
        <v>3</v>
      </c>
      <c r="E25" s="8">
        <f t="shared" si="0"/>
        <v>1</v>
      </c>
      <c r="F25" s="8" t="s">
        <v>18</v>
      </c>
      <c r="H25" s="8" t="s">
        <v>70</v>
      </c>
      <c r="I25" s="13" t="s">
        <v>224</v>
      </c>
      <c r="J25">
        <v>2</v>
      </c>
      <c r="K25">
        <v>1</v>
      </c>
      <c r="L25">
        <v>6</v>
      </c>
      <c r="M25" s="8">
        <f t="shared" si="1"/>
        <v>0.95</v>
      </c>
      <c r="N25" s="8" t="s">
        <v>13</v>
      </c>
      <c r="O25" t="s">
        <v>18</v>
      </c>
      <c r="P25">
        <v>2</v>
      </c>
    </row>
    <row r="26" spans="1:16" s="16" customFormat="1">
      <c r="A26" s="16" t="s">
        <v>100</v>
      </c>
      <c r="B26" s="16">
        <v>2</v>
      </c>
      <c r="C26" s="16">
        <v>1</v>
      </c>
      <c r="D26" s="16">
        <v>3</v>
      </c>
      <c r="E26" s="16">
        <f t="shared" si="0"/>
        <v>0.875</v>
      </c>
      <c r="F26" s="16" t="s">
        <v>18</v>
      </c>
      <c r="G26" s="16" t="s">
        <v>13</v>
      </c>
      <c r="H26" s="16" t="s">
        <v>70</v>
      </c>
      <c r="I26" s="16" t="s">
        <v>224</v>
      </c>
    </row>
    <row r="27" spans="1:16">
      <c r="A27" s="8" t="s">
        <v>96</v>
      </c>
      <c r="B27">
        <v>1</v>
      </c>
      <c r="C27">
        <v>0</v>
      </c>
      <c r="D27">
        <v>3</v>
      </c>
      <c r="E27" s="8">
        <f t="shared" si="0"/>
        <v>1</v>
      </c>
      <c r="F27" s="8" t="s">
        <v>13</v>
      </c>
      <c r="H27" s="8" t="s">
        <v>70</v>
      </c>
      <c r="I27" s="13" t="s">
        <v>224</v>
      </c>
      <c r="J27">
        <v>1</v>
      </c>
      <c r="K27">
        <v>0</v>
      </c>
      <c r="L27">
        <v>9</v>
      </c>
      <c r="M27" s="8">
        <f t="shared" si="1"/>
        <v>1</v>
      </c>
      <c r="N27" s="8" t="s">
        <v>13</v>
      </c>
      <c r="O27" s="8"/>
      <c r="P27">
        <v>3</v>
      </c>
    </row>
    <row r="28" spans="1:16" s="16" customFormat="1">
      <c r="A28" s="16" t="s">
        <v>96</v>
      </c>
      <c r="B28" s="16">
        <v>1</v>
      </c>
      <c r="C28" s="16">
        <v>0</v>
      </c>
      <c r="D28" s="16">
        <v>3</v>
      </c>
      <c r="E28" s="16">
        <f t="shared" ref="E28:E29" si="2">1-(((B28-1)/4)*(C28/(D28-1)))</f>
        <v>1</v>
      </c>
      <c r="F28" s="16" t="s">
        <v>13</v>
      </c>
      <c r="H28" s="16" t="s">
        <v>70</v>
      </c>
      <c r="I28" s="16" t="s">
        <v>224</v>
      </c>
    </row>
    <row r="29" spans="1:16" s="16" customFormat="1">
      <c r="A29" s="16" t="s">
        <v>96</v>
      </c>
      <c r="B29" s="16">
        <v>1</v>
      </c>
      <c r="C29" s="16">
        <v>0</v>
      </c>
      <c r="D29" s="16">
        <v>3</v>
      </c>
      <c r="E29" s="16">
        <f t="shared" si="2"/>
        <v>1</v>
      </c>
      <c r="F29" s="16" t="s">
        <v>13</v>
      </c>
      <c r="H29" s="16" t="s">
        <v>70</v>
      </c>
      <c r="I29" s="16" t="s">
        <v>224</v>
      </c>
    </row>
    <row r="30" spans="1:16">
      <c r="A30" s="8" t="s">
        <v>97</v>
      </c>
      <c r="B30">
        <v>1</v>
      </c>
      <c r="C30">
        <v>0</v>
      </c>
      <c r="D30">
        <v>6</v>
      </c>
      <c r="E30" s="8">
        <f t="shared" si="0"/>
        <v>1</v>
      </c>
      <c r="F30" s="8" t="s">
        <v>13</v>
      </c>
      <c r="H30" s="8" t="s">
        <v>70</v>
      </c>
      <c r="I30" s="13" t="s">
        <v>225</v>
      </c>
      <c r="J30">
        <v>1</v>
      </c>
      <c r="K30">
        <v>0</v>
      </c>
      <c r="L30">
        <v>10</v>
      </c>
      <c r="M30" s="8">
        <f t="shared" si="1"/>
        <v>1</v>
      </c>
      <c r="N30" s="8" t="s">
        <v>13</v>
      </c>
      <c r="P30">
        <v>2</v>
      </c>
    </row>
    <row r="31" spans="1:16" s="16" customFormat="1">
      <c r="A31" s="16" t="s">
        <v>97</v>
      </c>
      <c r="B31" s="16">
        <v>1</v>
      </c>
      <c r="C31" s="16">
        <v>0</v>
      </c>
      <c r="D31" s="16">
        <v>4</v>
      </c>
      <c r="E31" s="16">
        <f t="shared" ref="E31" si="3">1-(((B31-1)/4)*(C31/(D31-1)))</f>
        <v>1</v>
      </c>
      <c r="F31" s="16" t="s">
        <v>13</v>
      </c>
      <c r="H31" s="16" t="s">
        <v>70</v>
      </c>
      <c r="I31" s="16" t="s">
        <v>225</v>
      </c>
    </row>
    <row r="32" spans="1:16">
      <c r="A32" s="8" t="s">
        <v>98</v>
      </c>
      <c r="B32">
        <v>1</v>
      </c>
      <c r="C32">
        <v>0</v>
      </c>
      <c r="D32">
        <v>11</v>
      </c>
      <c r="E32" s="8">
        <f t="shared" si="0"/>
        <v>1</v>
      </c>
      <c r="F32" s="8" t="s">
        <v>18</v>
      </c>
      <c r="H32" s="8" t="s">
        <v>70</v>
      </c>
      <c r="I32" s="13" t="s">
        <v>225</v>
      </c>
      <c r="J32">
        <v>1</v>
      </c>
      <c r="K32">
        <v>0</v>
      </c>
      <c r="L32">
        <v>14</v>
      </c>
      <c r="M32" s="8">
        <f t="shared" si="1"/>
        <v>1</v>
      </c>
      <c r="N32" s="8" t="s">
        <v>18</v>
      </c>
      <c r="O32" s="8"/>
      <c r="P32">
        <v>2</v>
      </c>
    </row>
    <row r="33" spans="1:16" s="16" customFormat="1">
      <c r="A33" s="16" t="s">
        <v>98</v>
      </c>
      <c r="B33" s="16">
        <v>1</v>
      </c>
      <c r="C33" s="16">
        <v>0</v>
      </c>
      <c r="D33" s="16">
        <v>3</v>
      </c>
      <c r="E33" s="16">
        <f t="shared" si="0"/>
        <v>1</v>
      </c>
      <c r="F33" s="16" t="s">
        <v>18</v>
      </c>
      <c r="H33" s="16" t="s">
        <v>70</v>
      </c>
      <c r="I33" s="16" t="s">
        <v>225</v>
      </c>
    </row>
    <row r="34" spans="1:16">
      <c r="A34" s="8" t="s">
        <v>101</v>
      </c>
      <c r="B34">
        <v>1</v>
      </c>
      <c r="C34">
        <v>0</v>
      </c>
      <c r="D34">
        <v>4</v>
      </c>
      <c r="E34" s="8">
        <f t="shared" si="0"/>
        <v>1</v>
      </c>
      <c r="F34" s="8" t="s">
        <v>3</v>
      </c>
      <c r="H34" s="8" t="s">
        <v>70</v>
      </c>
      <c r="I34" s="13" t="s">
        <v>225</v>
      </c>
      <c r="M34" s="8" t="str">
        <f t="shared" si="1"/>
        <v/>
      </c>
      <c r="N34" s="8"/>
      <c r="O34" s="8"/>
      <c r="P34">
        <v>1</v>
      </c>
    </row>
    <row r="35" spans="1:16">
      <c r="A35" s="8" t="s">
        <v>102</v>
      </c>
      <c r="B35">
        <v>1</v>
      </c>
      <c r="C35">
        <v>0</v>
      </c>
      <c r="D35">
        <v>4</v>
      </c>
      <c r="E35" s="8">
        <f t="shared" si="0"/>
        <v>1</v>
      </c>
      <c r="F35" s="8" t="s">
        <v>3</v>
      </c>
      <c r="H35" s="8" t="s">
        <v>70</v>
      </c>
      <c r="I35" s="13" t="s">
        <v>225</v>
      </c>
      <c r="M35" s="8" t="str">
        <f t="shared" si="1"/>
        <v/>
      </c>
      <c r="N35" s="8"/>
      <c r="P35">
        <v>1</v>
      </c>
    </row>
    <row r="36" spans="1:16">
      <c r="A36" s="9" t="s">
        <v>103</v>
      </c>
      <c r="B36">
        <v>1</v>
      </c>
      <c r="C36">
        <v>0</v>
      </c>
      <c r="D36">
        <v>4</v>
      </c>
      <c r="E36" s="8">
        <f t="shared" si="0"/>
        <v>1</v>
      </c>
      <c r="F36" s="8" t="s">
        <v>3</v>
      </c>
      <c r="H36" s="8" t="s">
        <v>70</v>
      </c>
      <c r="I36" s="13" t="s">
        <v>225</v>
      </c>
      <c r="M36" s="8" t="str">
        <f t="shared" si="1"/>
        <v/>
      </c>
      <c r="N36" s="8"/>
      <c r="O36" s="8"/>
      <c r="P36">
        <v>1</v>
      </c>
    </row>
    <row r="37" spans="1:16">
      <c r="A37" s="8" t="s">
        <v>104</v>
      </c>
      <c r="B37">
        <v>1</v>
      </c>
      <c r="C37">
        <v>0</v>
      </c>
      <c r="D37">
        <v>5</v>
      </c>
      <c r="E37" s="8">
        <f t="shared" si="0"/>
        <v>1</v>
      </c>
      <c r="F37" s="8" t="s">
        <v>3</v>
      </c>
      <c r="H37" s="8" t="s">
        <v>70</v>
      </c>
      <c r="I37" s="13" t="s">
        <v>225</v>
      </c>
      <c r="M37" s="8" t="str">
        <f t="shared" si="1"/>
        <v/>
      </c>
      <c r="N37" s="8"/>
      <c r="P37">
        <v>1</v>
      </c>
    </row>
    <row r="38" spans="1:16">
      <c r="A38" s="9" t="s">
        <v>105</v>
      </c>
      <c r="B38">
        <v>1</v>
      </c>
      <c r="C38">
        <v>0</v>
      </c>
      <c r="D38">
        <v>3</v>
      </c>
      <c r="E38" s="8">
        <f t="shared" si="0"/>
        <v>1</v>
      </c>
      <c r="F38" s="9" t="s">
        <v>3</v>
      </c>
      <c r="H38" s="9" t="s">
        <v>70</v>
      </c>
      <c r="I38" s="13" t="s">
        <v>224</v>
      </c>
      <c r="J38">
        <v>1</v>
      </c>
      <c r="K38">
        <v>0</v>
      </c>
      <c r="L38">
        <v>6</v>
      </c>
      <c r="M38" s="9">
        <f t="shared" si="1"/>
        <v>1</v>
      </c>
      <c r="N38" s="9" t="s">
        <v>3</v>
      </c>
      <c r="P38">
        <v>2</v>
      </c>
    </row>
    <row r="39" spans="1:16" s="16" customFormat="1">
      <c r="A39" s="16" t="s">
        <v>105</v>
      </c>
      <c r="B39" s="16">
        <v>1</v>
      </c>
      <c r="C39" s="16">
        <v>0</v>
      </c>
      <c r="D39" s="16">
        <v>3</v>
      </c>
      <c r="E39" s="16">
        <f t="shared" ref="E39" si="4">1-(((B39-1)/4)*(C39/(D39-1)))</f>
        <v>1</v>
      </c>
      <c r="F39" s="16" t="s">
        <v>3</v>
      </c>
      <c r="H39" s="16" t="s">
        <v>70</v>
      </c>
      <c r="I39" s="16" t="s">
        <v>224</v>
      </c>
    </row>
    <row r="40" spans="1:16">
      <c r="A40" s="9" t="s">
        <v>106</v>
      </c>
      <c r="B40">
        <v>1</v>
      </c>
      <c r="C40">
        <v>0</v>
      </c>
      <c r="D40">
        <v>5</v>
      </c>
      <c r="E40" s="9">
        <f t="shared" si="0"/>
        <v>1</v>
      </c>
      <c r="F40" s="9" t="s">
        <v>3</v>
      </c>
      <c r="H40" s="9" t="s">
        <v>70</v>
      </c>
      <c r="I40" s="13" t="s">
        <v>225</v>
      </c>
      <c r="M40" s="9" t="str">
        <f t="shared" si="1"/>
        <v/>
      </c>
      <c r="N40" s="9"/>
      <c r="P40">
        <v>1</v>
      </c>
    </row>
    <row r="41" spans="1:16">
      <c r="A41" s="9" t="s">
        <v>109</v>
      </c>
      <c r="B41">
        <v>1</v>
      </c>
      <c r="C41">
        <v>0</v>
      </c>
      <c r="D41">
        <v>5</v>
      </c>
      <c r="E41" s="9">
        <f t="shared" si="0"/>
        <v>1</v>
      </c>
      <c r="F41" s="9" t="s">
        <v>3</v>
      </c>
      <c r="H41" s="9" t="s">
        <v>70</v>
      </c>
      <c r="I41" s="13" t="s">
        <v>225</v>
      </c>
      <c r="M41" s="9" t="str">
        <f t="shared" si="1"/>
        <v/>
      </c>
      <c r="P41">
        <v>1</v>
      </c>
    </row>
    <row r="42" spans="1:16">
      <c r="A42" s="9" t="s">
        <v>110</v>
      </c>
      <c r="B42">
        <v>1</v>
      </c>
      <c r="C42">
        <v>0</v>
      </c>
      <c r="D42">
        <v>5</v>
      </c>
      <c r="E42" s="9">
        <f t="shared" si="0"/>
        <v>1</v>
      </c>
      <c r="F42" s="9" t="s">
        <v>3</v>
      </c>
      <c r="H42" s="9" t="s">
        <v>70</v>
      </c>
      <c r="I42" s="13" t="s">
        <v>224</v>
      </c>
      <c r="M42" s="9" t="str">
        <f t="shared" si="1"/>
        <v/>
      </c>
      <c r="P42">
        <v>1</v>
      </c>
    </row>
    <row r="43" spans="1:16">
      <c r="A43" s="9" t="s">
        <v>112</v>
      </c>
      <c r="E43" s="9"/>
      <c r="F43" s="9"/>
      <c r="H43" s="9" t="s">
        <v>70</v>
      </c>
      <c r="I43" s="13" t="s">
        <v>225</v>
      </c>
      <c r="J43">
        <v>1</v>
      </c>
      <c r="K43">
        <v>0</v>
      </c>
      <c r="L43">
        <v>6</v>
      </c>
      <c r="M43" s="9">
        <f t="shared" si="1"/>
        <v>1</v>
      </c>
      <c r="N43" t="s">
        <v>3</v>
      </c>
      <c r="P43">
        <v>2</v>
      </c>
    </row>
    <row r="44" spans="1:16">
      <c r="A44" s="9" t="s">
        <v>113</v>
      </c>
      <c r="B44">
        <v>1</v>
      </c>
      <c r="C44">
        <v>0</v>
      </c>
      <c r="D44">
        <v>3</v>
      </c>
      <c r="E44" s="9">
        <f t="shared" si="0"/>
        <v>1</v>
      </c>
      <c r="F44" s="9" t="s">
        <v>3</v>
      </c>
      <c r="H44" s="9" t="s">
        <v>70</v>
      </c>
      <c r="I44" s="13" t="s">
        <v>224</v>
      </c>
      <c r="M44" s="9" t="str">
        <f t="shared" si="1"/>
        <v/>
      </c>
      <c r="P44">
        <v>1</v>
      </c>
    </row>
    <row r="45" spans="1:16">
      <c r="A45" s="9" t="s">
        <v>114</v>
      </c>
      <c r="B45">
        <v>1</v>
      </c>
      <c r="C45">
        <v>0</v>
      </c>
      <c r="D45">
        <v>5</v>
      </c>
      <c r="E45" s="9">
        <f t="shared" si="0"/>
        <v>1</v>
      </c>
      <c r="F45" s="9" t="s">
        <v>3</v>
      </c>
      <c r="H45" s="9" t="s">
        <v>70</v>
      </c>
      <c r="I45" s="13" t="s">
        <v>225</v>
      </c>
      <c r="M45" s="9" t="str">
        <f t="shared" si="1"/>
        <v/>
      </c>
      <c r="N45" s="9"/>
      <c r="P45">
        <v>1</v>
      </c>
    </row>
    <row r="46" spans="1:16">
      <c r="A46" s="9" t="s">
        <v>115</v>
      </c>
      <c r="B46">
        <v>1</v>
      </c>
      <c r="C46">
        <v>0</v>
      </c>
      <c r="D46">
        <v>5</v>
      </c>
      <c r="E46" s="9">
        <f t="shared" si="0"/>
        <v>1</v>
      </c>
      <c r="F46" s="9" t="s">
        <v>3</v>
      </c>
      <c r="H46" s="9" t="s">
        <v>70</v>
      </c>
      <c r="I46" s="13" t="s">
        <v>225</v>
      </c>
      <c r="M46" s="9" t="str">
        <f t="shared" si="1"/>
        <v/>
      </c>
      <c r="P46">
        <v>1</v>
      </c>
    </row>
    <row r="47" spans="1:16">
      <c r="A47" s="9" t="s">
        <v>117</v>
      </c>
      <c r="B47">
        <v>1</v>
      </c>
      <c r="C47">
        <v>0</v>
      </c>
      <c r="D47">
        <v>6</v>
      </c>
      <c r="E47" s="9">
        <f t="shared" si="0"/>
        <v>1</v>
      </c>
      <c r="F47" s="9" t="s">
        <v>3</v>
      </c>
      <c r="H47" s="9" t="s">
        <v>70</v>
      </c>
      <c r="I47" s="13" t="s">
        <v>225</v>
      </c>
      <c r="J47">
        <v>1</v>
      </c>
      <c r="K47">
        <v>0</v>
      </c>
      <c r="L47">
        <v>9</v>
      </c>
      <c r="M47" s="9">
        <f t="shared" si="1"/>
        <v>1</v>
      </c>
      <c r="N47" t="s">
        <v>3</v>
      </c>
      <c r="P47">
        <v>2</v>
      </c>
    </row>
    <row r="48" spans="1:16" s="16" customFormat="1">
      <c r="A48" s="16" t="s">
        <v>117</v>
      </c>
      <c r="B48" s="16">
        <v>1</v>
      </c>
      <c r="C48" s="16">
        <v>0</v>
      </c>
      <c r="D48" s="16">
        <v>3</v>
      </c>
      <c r="E48" s="16">
        <f t="shared" ref="E48" si="5">1-(((B48-1)/4)*(C48/(D48-1)))</f>
        <v>1</v>
      </c>
      <c r="F48" s="16" t="s">
        <v>3</v>
      </c>
      <c r="H48" s="16" t="s">
        <v>70</v>
      </c>
      <c r="I48" s="16" t="s">
        <v>225</v>
      </c>
    </row>
    <row r="49" spans="1:16">
      <c r="A49" s="9" t="s">
        <v>118</v>
      </c>
      <c r="B49">
        <v>1</v>
      </c>
      <c r="C49">
        <v>0</v>
      </c>
      <c r="D49">
        <v>5</v>
      </c>
      <c r="E49" s="9">
        <f t="shared" ref="E49:E100" si="6">1-(((B49-1)/4)*(C49/(D49-1)))</f>
        <v>1</v>
      </c>
      <c r="F49" s="9" t="s">
        <v>3</v>
      </c>
      <c r="H49" s="9" t="s">
        <v>70</v>
      </c>
      <c r="I49" s="13" t="s">
        <v>225</v>
      </c>
      <c r="M49" s="9" t="str">
        <f t="shared" ref="M49:M100" si="7">IF((L49*1)&gt;0,1-(((J49-1)/4)*(K49/(L49-1))),"")</f>
        <v/>
      </c>
      <c r="N49" s="9"/>
      <c r="P49">
        <v>1</v>
      </c>
    </row>
    <row r="50" spans="1:16">
      <c r="A50" s="9" t="s">
        <v>119</v>
      </c>
      <c r="B50">
        <v>1</v>
      </c>
      <c r="C50">
        <v>0</v>
      </c>
      <c r="D50">
        <v>8</v>
      </c>
      <c r="E50" s="9">
        <f t="shared" si="6"/>
        <v>1</v>
      </c>
      <c r="F50" s="9" t="s">
        <v>3</v>
      </c>
      <c r="H50" s="9" t="s">
        <v>70</v>
      </c>
      <c r="I50" s="13" t="s">
        <v>225</v>
      </c>
      <c r="J50">
        <v>1</v>
      </c>
      <c r="K50">
        <v>0</v>
      </c>
      <c r="L50">
        <v>12</v>
      </c>
      <c r="M50" s="9">
        <f t="shared" si="7"/>
        <v>1</v>
      </c>
      <c r="N50" t="s">
        <v>3</v>
      </c>
      <c r="P50">
        <v>2</v>
      </c>
    </row>
    <row r="51" spans="1:16" s="16" customFormat="1">
      <c r="A51" s="16" t="s">
        <v>119</v>
      </c>
      <c r="B51" s="16">
        <v>1</v>
      </c>
      <c r="C51" s="16">
        <v>0</v>
      </c>
      <c r="D51" s="16">
        <v>4</v>
      </c>
      <c r="E51" s="16">
        <f t="shared" ref="E51" si="8">1-(((B51-1)/4)*(C51/(D51-1)))</f>
        <v>1</v>
      </c>
      <c r="F51" s="16" t="s">
        <v>3</v>
      </c>
      <c r="H51" s="16" t="s">
        <v>70</v>
      </c>
      <c r="I51" s="16" t="s">
        <v>225</v>
      </c>
    </row>
    <row r="52" spans="1:16">
      <c r="A52" s="9" t="s">
        <v>120</v>
      </c>
      <c r="B52">
        <v>1</v>
      </c>
      <c r="C52">
        <v>0</v>
      </c>
      <c r="D52">
        <v>5</v>
      </c>
      <c r="E52" s="9">
        <f t="shared" si="6"/>
        <v>1</v>
      </c>
      <c r="F52" s="9" t="s">
        <v>3</v>
      </c>
      <c r="H52" s="9" t="s">
        <v>70</v>
      </c>
      <c r="I52" s="13" t="s">
        <v>224</v>
      </c>
      <c r="J52">
        <v>1</v>
      </c>
      <c r="K52">
        <v>0</v>
      </c>
      <c r="L52">
        <v>7</v>
      </c>
      <c r="M52" s="9">
        <f t="shared" si="7"/>
        <v>1</v>
      </c>
      <c r="N52" t="s">
        <v>3</v>
      </c>
      <c r="P52">
        <v>2</v>
      </c>
    </row>
    <row r="53" spans="1:16" s="16" customFormat="1">
      <c r="A53" s="16" t="s">
        <v>120</v>
      </c>
      <c r="B53" s="16">
        <v>1</v>
      </c>
      <c r="C53" s="16">
        <v>0</v>
      </c>
      <c r="D53" s="16">
        <v>3</v>
      </c>
      <c r="E53" s="16">
        <f t="shared" ref="E53" si="9">1-(((B53-1)/4)*(C53/(D53-1)))</f>
        <v>1</v>
      </c>
      <c r="F53" s="16" t="s">
        <v>3</v>
      </c>
      <c r="H53" s="16" t="s">
        <v>70</v>
      </c>
      <c r="I53" s="16" t="s">
        <v>224</v>
      </c>
    </row>
    <row r="54" spans="1:16">
      <c r="A54" s="9" t="s">
        <v>121</v>
      </c>
      <c r="B54">
        <v>1</v>
      </c>
      <c r="C54">
        <v>0</v>
      </c>
      <c r="D54">
        <v>9</v>
      </c>
      <c r="E54" s="9">
        <f t="shared" si="6"/>
        <v>1</v>
      </c>
      <c r="F54" s="9" t="s">
        <v>3</v>
      </c>
      <c r="H54" s="9" t="s">
        <v>70</v>
      </c>
      <c r="I54" s="13" t="s">
        <v>224</v>
      </c>
      <c r="J54">
        <v>1</v>
      </c>
      <c r="K54">
        <v>0</v>
      </c>
      <c r="L54">
        <v>13</v>
      </c>
      <c r="M54" s="9">
        <f t="shared" si="7"/>
        <v>1</v>
      </c>
      <c r="N54" s="9" t="s">
        <v>3</v>
      </c>
      <c r="P54">
        <v>2</v>
      </c>
    </row>
    <row r="55" spans="1:16" s="16" customFormat="1">
      <c r="A55" s="16" t="s">
        <v>121</v>
      </c>
      <c r="B55" s="16">
        <v>1</v>
      </c>
      <c r="C55" s="16">
        <v>0</v>
      </c>
      <c r="D55" s="16">
        <v>4</v>
      </c>
      <c r="E55" s="16">
        <f t="shared" ref="E55" si="10">1-(((B55-1)/4)*(C55/(D55-1)))</f>
        <v>1</v>
      </c>
      <c r="F55" s="16" t="s">
        <v>3</v>
      </c>
      <c r="H55" s="16" t="s">
        <v>70</v>
      </c>
      <c r="I55" s="16" t="s">
        <v>224</v>
      </c>
    </row>
    <row r="56" spans="1:16">
      <c r="A56" s="9" t="s">
        <v>122</v>
      </c>
      <c r="B56">
        <v>1</v>
      </c>
      <c r="C56">
        <v>0</v>
      </c>
      <c r="D56">
        <v>8</v>
      </c>
      <c r="E56" s="9">
        <f t="shared" si="6"/>
        <v>1</v>
      </c>
      <c r="F56" s="8" t="s">
        <v>3</v>
      </c>
      <c r="H56" s="9" t="s">
        <v>70</v>
      </c>
      <c r="I56" s="13" t="s">
        <v>224</v>
      </c>
      <c r="J56">
        <v>1</v>
      </c>
      <c r="K56">
        <v>0</v>
      </c>
      <c r="L56">
        <v>12</v>
      </c>
      <c r="M56" s="9">
        <f t="shared" si="7"/>
        <v>1</v>
      </c>
      <c r="N56" s="9" t="s">
        <v>3</v>
      </c>
      <c r="P56">
        <v>2</v>
      </c>
    </row>
    <row r="57" spans="1:16" s="16" customFormat="1">
      <c r="A57" s="16" t="s">
        <v>122</v>
      </c>
      <c r="B57" s="16">
        <v>1</v>
      </c>
      <c r="C57" s="16">
        <v>0</v>
      </c>
      <c r="D57" s="16">
        <v>4</v>
      </c>
      <c r="E57" s="16">
        <f t="shared" ref="E57" si="11">1-(((B57-1)/4)*(C57/(D57-1)))</f>
        <v>1</v>
      </c>
      <c r="F57" s="16" t="s">
        <v>3</v>
      </c>
      <c r="H57" s="16" t="s">
        <v>70</v>
      </c>
      <c r="I57" s="16" t="s">
        <v>224</v>
      </c>
    </row>
    <row r="58" spans="1:16">
      <c r="A58" s="9" t="s">
        <v>123</v>
      </c>
      <c r="B58">
        <v>1</v>
      </c>
      <c r="C58">
        <v>0</v>
      </c>
      <c r="D58">
        <v>5</v>
      </c>
      <c r="E58" s="9">
        <f t="shared" si="6"/>
        <v>1</v>
      </c>
      <c r="F58" s="9" t="s">
        <v>3</v>
      </c>
      <c r="H58" s="9" t="s">
        <v>70</v>
      </c>
      <c r="I58" s="13" t="s">
        <v>225</v>
      </c>
      <c r="M58" s="9" t="str">
        <f t="shared" si="7"/>
        <v/>
      </c>
      <c r="P58">
        <v>1</v>
      </c>
    </row>
    <row r="59" spans="1:16">
      <c r="A59" s="9" t="s">
        <v>126</v>
      </c>
      <c r="B59">
        <v>1</v>
      </c>
      <c r="C59">
        <v>0</v>
      </c>
      <c r="D59">
        <v>3</v>
      </c>
      <c r="E59" s="9">
        <f t="shared" si="6"/>
        <v>1</v>
      </c>
      <c r="F59" s="9" t="s">
        <v>3</v>
      </c>
      <c r="H59" s="9" t="s">
        <v>70</v>
      </c>
      <c r="I59" s="13" t="s">
        <v>224</v>
      </c>
      <c r="J59">
        <v>1</v>
      </c>
      <c r="K59">
        <v>0</v>
      </c>
      <c r="L59">
        <v>6</v>
      </c>
      <c r="M59" s="9">
        <f t="shared" si="7"/>
        <v>1</v>
      </c>
      <c r="N59" t="s">
        <v>3</v>
      </c>
      <c r="P59">
        <v>2</v>
      </c>
    </row>
    <row r="60" spans="1:16" s="16" customFormat="1">
      <c r="A60" s="16" t="s">
        <v>126</v>
      </c>
      <c r="B60" s="16">
        <v>1</v>
      </c>
      <c r="C60" s="16">
        <v>0</v>
      </c>
      <c r="D60" s="16">
        <v>3</v>
      </c>
      <c r="E60" s="16">
        <f t="shared" ref="E60" si="12">1-(((B60-1)/4)*(C60/(D60-1)))</f>
        <v>1</v>
      </c>
      <c r="F60" s="16" t="s">
        <v>3</v>
      </c>
      <c r="H60" s="16" t="s">
        <v>70</v>
      </c>
      <c r="I60" s="16" t="s">
        <v>224</v>
      </c>
    </row>
    <row r="61" spans="1:16">
      <c r="A61" s="9" t="s">
        <v>127</v>
      </c>
      <c r="B61">
        <v>1</v>
      </c>
      <c r="C61">
        <v>0</v>
      </c>
      <c r="D61">
        <v>7</v>
      </c>
      <c r="E61" s="9">
        <f t="shared" si="6"/>
        <v>1</v>
      </c>
      <c r="F61" s="9" t="s">
        <v>3</v>
      </c>
      <c r="H61" s="9" t="s">
        <v>70</v>
      </c>
      <c r="I61" s="13" t="s">
        <v>225</v>
      </c>
      <c r="J61">
        <v>1</v>
      </c>
      <c r="K61">
        <v>0</v>
      </c>
      <c r="L61">
        <v>11</v>
      </c>
      <c r="M61" s="9">
        <f t="shared" si="7"/>
        <v>1</v>
      </c>
      <c r="N61" t="s">
        <v>3</v>
      </c>
      <c r="P61">
        <v>2</v>
      </c>
    </row>
    <row r="62" spans="1:16" s="16" customFormat="1">
      <c r="A62" s="16" t="s">
        <v>127</v>
      </c>
      <c r="B62" s="16">
        <v>1</v>
      </c>
      <c r="C62" s="16">
        <v>0</v>
      </c>
      <c r="D62" s="16">
        <v>4</v>
      </c>
      <c r="E62" s="16">
        <f t="shared" ref="E62" si="13">1-(((B62-1)/4)*(C62/(D62-1)))</f>
        <v>1</v>
      </c>
      <c r="F62" s="16" t="s">
        <v>3</v>
      </c>
      <c r="H62" s="16" t="s">
        <v>70</v>
      </c>
      <c r="I62" s="16" t="s">
        <v>225</v>
      </c>
    </row>
    <row r="63" spans="1:16">
      <c r="A63" s="9" t="s">
        <v>128</v>
      </c>
      <c r="B63">
        <v>1</v>
      </c>
      <c r="C63">
        <v>0</v>
      </c>
      <c r="D63">
        <v>5</v>
      </c>
      <c r="E63" s="9">
        <f t="shared" si="6"/>
        <v>1</v>
      </c>
      <c r="F63" s="9" t="s">
        <v>3</v>
      </c>
      <c r="H63" s="11" t="s">
        <v>70</v>
      </c>
      <c r="I63" s="13" t="s">
        <v>224</v>
      </c>
      <c r="M63" s="9" t="str">
        <f t="shared" si="7"/>
        <v/>
      </c>
      <c r="P63">
        <v>1</v>
      </c>
    </row>
    <row r="64" spans="1:16">
      <c r="A64" s="9" t="s">
        <v>129</v>
      </c>
      <c r="B64">
        <v>1</v>
      </c>
      <c r="C64">
        <v>0</v>
      </c>
      <c r="D64">
        <v>6</v>
      </c>
      <c r="E64" s="9">
        <f t="shared" si="6"/>
        <v>1</v>
      </c>
      <c r="F64" s="9" t="s">
        <v>3</v>
      </c>
      <c r="H64" s="9" t="s">
        <v>70</v>
      </c>
      <c r="I64" s="13" t="s">
        <v>224</v>
      </c>
      <c r="M64" s="9" t="str">
        <f t="shared" si="7"/>
        <v/>
      </c>
      <c r="N64" s="9"/>
      <c r="P64">
        <v>1</v>
      </c>
    </row>
    <row r="65" spans="1:16">
      <c r="A65" s="9" t="s">
        <v>130</v>
      </c>
      <c r="E65" s="9"/>
      <c r="F65" s="9"/>
      <c r="H65" s="9" t="s">
        <v>70</v>
      </c>
      <c r="I65" s="13" t="s">
        <v>224</v>
      </c>
      <c r="J65">
        <v>1</v>
      </c>
      <c r="K65">
        <v>0</v>
      </c>
      <c r="L65">
        <v>6</v>
      </c>
      <c r="M65" s="9">
        <f t="shared" si="7"/>
        <v>1</v>
      </c>
      <c r="N65" t="s">
        <v>3</v>
      </c>
      <c r="P65">
        <v>2</v>
      </c>
    </row>
    <row r="66" spans="1:16">
      <c r="A66" s="9" t="s">
        <v>131</v>
      </c>
      <c r="B66">
        <v>1</v>
      </c>
      <c r="C66">
        <v>0</v>
      </c>
      <c r="D66">
        <v>9</v>
      </c>
      <c r="E66" s="9">
        <f t="shared" si="6"/>
        <v>1</v>
      </c>
      <c r="F66" s="9" t="s">
        <v>3</v>
      </c>
      <c r="H66" s="9" t="s">
        <v>70</v>
      </c>
      <c r="I66" s="13" t="s">
        <v>225</v>
      </c>
      <c r="J66">
        <v>1</v>
      </c>
      <c r="K66">
        <v>0</v>
      </c>
      <c r="L66">
        <v>12</v>
      </c>
      <c r="M66" s="9">
        <f t="shared" si="7"/>
        <v>1</v>
      </c>
      <c r="N66" s="9" t="s">
        <v>3</v>
      </c>
      <c r="P66">
        <v>2</v>
      </c>
    </row>
    <row r="67" spans="1:16" s="16" customFormat="1">
      <c r="A67" s="16" t="s">
        <v>131</v>
      </c>
      <c r="B67" s="16">
        <v>1</v>
      </c>
      <c r="C67" s="16">
        <v>0</v>
      </c>
      <c r="D67" s="16">
        <v>3</v>
      </c>
      <c r="E67" s="16">
        <f t="shared" ref="E67" si="14">1-(((B67-1)/4)*(C67/(D67-1)))</f>
        <v>1</v>
      </c>
      <c r="F67" s="16" t="s">
        <v>3</v>
      </c>
      <c r="H67" s="16" t="s">
        <v>70</v>
      </c>
      <c r="I67" s="16" t="s">
        <v>225</v>
      </c>
    </row>
    <row r="68" spans="1:16">
      <c r="A68" s="9" t="s">
        <v>132</v>
      </c>
      <c r="B68">
        <v>1</v>
      </c>
      <c r="C68">
        <v>0</v>
      </c>
      <c r="D68">
        <v>3</v>
      </c>
      <c r="E68" s="9">
        <f t="shared" si="6"/>
        <v>1</v>
      </c>
      <c r="F68" s="9" t="s">
        <v>3</v>
      </c>
      <c r="H68" s="9" t="s">
        <v>70</v>
      </c>
      <c r="I68" s="13" t="s">
        <v>225</v>
      </c>
      <c r="M68" s="9" t="str">
        <f t="shared" si="7"/>
        <v/>
      </c>
      <c r="N68" s="9"/>
      <c r="P68">
        <v>1</v>
      </c>
    </row>
    <row r="69" spans="1:16">
      <c r="A69" s="9" t="s">
        <v>133</v>
      </c>
      <c r="B69">
        <v>1</v>
      </c>
      <c r="C69">
        <v>0</v>
      </c>
      <c r="D69">
        <v>6</v>
      </c>
      <c r="E69" s="9">
        <f t="shared" si="6"/>
        <v>1</v>
      </c>
      <c r="F69" s="9" t="s">
        <v>3</v>
      </c>
      <c r="H69" s="9" t="s">
        <v>70</v>
      </c>
      <c r="I69" s="13" t="s">
        <v>225</v>
      </c>
      <c r="J69">
        <v>1</v>
      </c>
      <c r="K69">
        <v>0</v>
      </c>
      <c r="L69">
        <v>9</v>
      </c>
      <c r="M69" s="9">
        <f t="shared" si="7"/>
        <v>1</v>
      </c>
      <c r="N69" s="9" t="s">
        <v>3</v>
      </c>
      <c r="P69">
        <v>2</v>
      </c>
    </row>
    <row r="70" spans="1:16" s="16" customFormat="1">
      <c r="A70" s="16" t="s">
        <v>133</v>
      </c>
      <c r="B70" s="16">
        <v>1</v>
      </c>
      <c r="C70" s="16">
        <v>0</v>
      </c>
      <c r="D70" s="16">
        <v>3</v>
      </c>
      <c r="E70" s="16">
        <f t="shared" ref="E70" si="15">1-(((B70-1)/4)*(C70/(D70-1)))</f>
        <v>1</v>
      </c>
      <c r="F70" s="16" t="s">
        <v>3</v>
      </c>
      <c r="H70" s="16" t="s">
        <v>70</v>
      </c>
      <c r="I70" s="16" t="s">
        <v>225</v>
      </c>
    </row>
    <row r="71" spans="1:16">
      <c r="A71" s="9" t="s">
        <v>135</v>
      </c>
      <c r="B71">
        <v>1</v>
      </c>
      <c r="C71">
        <v>0</v>
      </c>
      <c r="D71">
        <v>4</v>
      </c>
      <c r="E71" s="9">
        <f t="shared" si="6"/>
        <v>1</v>
      </c>
      <c r="F71" s="9" t="s">
        <v>3</v>
      </c>
      <c r="H71" s="9" t="s">
        <v>70</v>
      </c>
      <c r="I71" s="13" t="s">
        <v>224</v>
      </c>
      <c r="J71">
        <v>1</v>
      </c>
      <c r="K71">
        <v>0</v>
      </c>
      <c r="L71">
        <v>7</v>
      </c>
      <c r="M71" s="9">
        <f t="shared" si="7"/>
        <v>1</v>
      </c>
      <c r="N71" s="9" t="s">
        <v>3</v>
      </c>
      <c r="P71">
        <v>2</v>
      </c>
    </row>
    <row r="72" spans="1:16" s="16" customFormat="1">
      <c r="A72" s="16" t="s">
        <v>135</v>
      </c>
      <c r="B72" s="16">
        <v>1</v>
      </c>
      <c r="C72" s="16">
        <v>0</v>
      </c>
      <c r="D72" s="16">
        <v>3</v>
      </c>
      <c r="E72" s="16">
        <f t="shared" ref="E72" si="16">1-(((B72-1)/4)*(C72/(D72-1)))</f>
        <v>1</v>
      </c>
      <c r="F72" s="16" t="s">
        <v>3</v>
      </c>
      <c r="H72" s="16" t="s">
        <v>70</v>
      </c>
      <c r="I72" s="16" t="s">
        <v>224</v>
      </c>
    </row>
    <row r="73" spans="1:16">
      <c r="A73" s="9" t="s">
        <v>136</v>
      </c>
      <c r="B73">
        <v>1</v>
      </c>
      <c r="C73">
        <v>0</v>
      </c>
      <c r="D73">
        <v>5</v>
      </c>
      <c r="E73" s="9">
        <f t="shared" si="6"/>
        <v>1</v>
      </c>
      <c r="F73" s="9" t="s">
        <v>23</v>
      </c>
      <c r="H73" s="9" t="s">
        <v>70</v>
      </c>
      <c r="I73" s="13" t="s">
        <v>224</v>
      </c>
      <c r="J73">
        <v>2</v>
      </c>
      <c r="K73">
        <v>2</v>
      </c>
      <c r="L73">
        <v>9</v>
      </c>
      <c r="M73" s="9">
        <f t="shared" si="7"/>
        <v>0.9375</v>
      </c>
      <c r="N73" t="s">
        <v>13</v>
      </c>
      <c r="O73" t="s">
        <v>23</v>
      </c>
      <c r="P73">
        <v>3</v>
      </c>
    </row>
    <row r="74" spans="1:16" s="16" customFormat="1">
      <c r="A74" s="16" t="s">
        <v>136</v>
      </c>
      <c r="B74" s="16">
        <v>2</v>
      </c>
      <c r="C74" s="16">
        <v>1</v>
      </c>
      <c r="D74" s="16">
        <v>3</v>
      </c>
      <c r="E74" s="16">
        <f t="shared" ref="E74" si="17">1-(((B74-1)/4)*(C74/(D74-1)))</f>
        <v>0.875</v>
      </c>
      <c r="F74" s="16" t="s">
        <v>13</v>
      </c>
      <c r="G74" s="16" t="s">
        <v>23</v>
      </c>
      <c r="H74" s="16" t="s">
        <v>70</v>
      </c>
      <c r="I74" s="16" t="s">
        <v>224</v>
      </c>
    </row>
    <row r="75" spans="1:16">
      <c r="A75" s="9" t="s">
        <v>137</v>
      </c>
      <c r="B75">
        <v>1</v>
      </c>
      <c r="C75">
        <v>0</v>
      </c>
      <c r="D75">
        <v>3</v>
      </c>
      <c r="E75" s="9">
        <f t="shared" si="6"/>
        <v>1</v>
      </c>
      <c r="F75" s="9" t="s">
        <v>3</v>
      </c>
      <c r="H75" s="9" t="s">
        <v>70</v>
      </c>
      <c r="I75" s="13" t="s">
        <v>225</v>
      </c>
      <c r="J75">
        <v>2</v>
      </c>
      <c r="K75">
        <v>1</v>
      </c>
      <c r="L75">
        <v>6</v>
      </c>
      <c r="M75" s="9">
        <f t="shared" si="7"/>
        <v>0.95</v>
      </c>
      <c r="N75" t="s">
        <v>13</v>
      </c>
      <c r="O75" t="s">
        <v>3</v>
      </c>
      <c r="P75">
        <v>2</v>
      </c>
    </row>
    <row r="76" spans="1:16" s="16" customFormat="1">
      <c r="A76" s="16" t="s">
        <v>137</v>
      </c>
      <c r="B76" s="16">
        <v>1</v>
      </c>
      <c r="C76" s="16">
        <v>0</v>
      </c>
      <c r="D76" s="16">
        <v>3</v>
      </c>
      <c r="E76" s="16">
        <f t="shared" ref="E76" si="18">1-(((B76-1)/4)*(C76/(D76-1)))</f>
        <v>1</v>
      </c>
      <c r="F76" s="16" t="s">
        <v>13</v>
      </c>
      <c r="H76" s="16" t="s">
        <v>70</v>
      </c>
      <c r="I76" s="16" t="s">
        <v>225</v>
      </c>
    </row>
    <row r="77" spans="1:16">
      <c r="A77" s="9" t="s">
        <v>138</v>
      </c>
      <c r="B77">
        <v>1</v>
      </c>
      <c r="C77">
        <v>0</v>
      </c>
      <c r="D77">
        <v>5</v>
      </c>
      <c r="E77" s="9">
        <f t="shared" si="6"/>
        <v>1</v>
      </c>
      <c r="F77" s="9" t="s">
        <v>13</v>
      </c>
      <c r="H77" s="9" t="s">
        <v>70</v>
      </c>
      <c r="I77" s="13" t="s">
        <v>225</v>
      </c>
      <c r="J77">
        <v>1</v>
      </c>
      <c r="K77">
        <v>0</v>
      </c>
      <c r="L77">
        <v>9</v>
      </c>
      <c r="M77" s="9">
        <f t="shared" si="7"/>
        <v>1</v>
      </c>
      <c r="N77" t="s">
        <v>13</v>
      </c>
      <c r="P77">
        <v>3</v>
      </c>
    </row>
    <row r="78" spans="1:16" s="16" customFormat="1">
      <c r="A78" s="16" t="s">
        <v>138</v>
      </c>
      <c r="B78" s="16">
        <v>1</v>
      </c>
      <c r="C78" s="16">
        <v>0</v>
      </c>
      <c r="D78" s="16">
        <v>3</v>
      </c>
      <c r="E78" s="16">
        <f t="shared" ref="E78" si="19">1-(((B78-1)/4)*(C78/(D78-1)))</f>
        <v>1</v>
      </c>
      <c r="F78" s="16" t="s">
        <v>13</v>
      </c>
      <c r="H78" s="16" t="s">
        <v>70</v>
      </c>
      <c r="I78" s="16" t="s">
        <v>225</v>
      </c>
    </row>
    <row r="79" spans="1:16">
      <c r="A79" s="9" t="s">
        <v>139</v>
      </c>
      <c r="B79">
        <v>1</v>
      </c>
      <c r="C79">
        <v>0</v>
      </c>
      <c r="D79">
        <v>5</v>
      </c>
      <c r="E79" s="9">
        <f t="shared" si="6"/>
        <v>1</v>
      </c>
      <c r="F79" s="9" t="s">
        <v>13</v>
      </c>
      <c r="H79" s="9" t="s">
        <v>70</v>
      </c>
      <c r="I79" s="13" t="s">
        <v>225</v>
      </c>
      <c r="J79">
        <v>1</v>
      </c>
      <c r="K79">
        <v>0</v>
      </c>
      <c r="L79">
        <v>8</v>
      </c>
      <c r="M79" s="9">
        <f t="shared" si="7"/>
        <v>1</v>
      </c>
      <c r="N79" s="9" t="s">
        <v>13</v>
      </c>
      <c r="P79">
        <v>3</v>
      </c>
    </row>
    <row r="80" spans="1:16" s="16" customFormat="1">
      <c r="A80" s="16" t="s">
        <v>139</v>
      </c>
      <c r="B80" s="16">
        <v>1</v>
      </c>
      <c r="C80" s="16">
        <v>0</v>
      </c>
      <c r="D80" s="16">
        <v>3</v>
      </c>
      <c r="E80" s="16">
        <f t="shared" ref="E80" si="20">1-(((B80-1)/4)*(C80/(D80-1)))</f>
        <v>1</v>
      </c>
      <c r="F80" s="16" t="s">
        <v>13</v>
      </c>
      <c r="H80" s="16" t="s">
        <v>70</v>
      </c>
      <c r="I80" s="16" t="s">
        <v>225</v>
      </c>
    </row>
    <row r="81" spans="1:16">
      <c r="A81" s="9" t="s">
        <v>140</v>
      </c>
      <c r="B81">
        <v>1</v>
      </c>
      <c r="C81">
        <v>0</v>
      </c>
      <c r="D81">
        <v>3</v>
      </c>
      <c r="E81" s="9">
        <f t="shared" si="6"/>
        <v>1</v>
      </c>
      <c r="F81" s="9" t="s">
        <v>3</v>
      </c>
      <c r="H81" s="9" t="s">
        <v>70</v>
      </c>
      <c r="I81" s="13" t="s">
        <v>225</v>
      </c>
      <c r="J81">
        <v>2</v>
      </c>
      <c r="K81">
        <v>2</v>
      </c>
      <c r="L81">
        <v>9</v>
      </c>
      <c r="M81" s="9">
        <f t="shared" si="7"/>
        <v>0.9375</v>
      </c>
      <c r="N81" s="9" t="s">
        <v>13</v>
      </c>
      <c r="O81" t="s">
        <v>3</v>
      </c>
      <c r="P81">
        <v>3</v>
      </c>
    </row>
    <row r="82" spans="1:16" s="16" customFormat="1">
      <c r="A82" s="16" t="s">
        <v>140</v>
      </c>
      <c r="B82" s="16">
        <v>2</v>
      </c>
      <c r="C82" s="16">
        <v>1</v>
      </c>
      <c r="D82" s="16">
        <v>4</v>
      </c>
      <c r="E82" s="16">
        <f t="shared" ref="E82" si="21">1-(((B82-1)/4)*(C82/(D82-1)))</f>
        <v>0.91666666666666663</v>
      </c>
      <c r="F82" s="16" t="s">
        <v>3</v>
      </c>
      <c r="G82" s="16" t="s">
        <v>13</v>
      </c>
      <c r="H82" s="16" t="s">
        <v>70</v>
      </c>
      <c r="I82" s="16" t="s">
        <v>225</v>
      </c>
    </row>
    <row r="83" spans="1:16">
      <c r="A83" s="9" t="s">
        <v>141</v>
      </c>
      <c r="B83">
        <v>1</v>
      </c>
      <c r="C83">
        <v>0</v>
      </c>
      <c r="D83">
        <v>6</v>
      </c>
      <c r="E83" s="9">
        <f t="shared" si="6"/>
        <v>1</v>
      </c>
      <c r="F83" s="9" t="s">
        <v>3</v>
      </c>
      <c r="H83" s="9" t="s">
        <v>70</v>
      </c>
      <c r="I83" s="13" t="s">
        <v>225</v>
      </c>
      <c r="M83" s="9" t="str">
        <f t="shared" si="7"/>
        <v/>
      </c>
      <c r="P83">
        <v>1</v>
      </c>
    </row>
    <row r="84" spans="1:16">
      <c r="A84" s="9" t="s">
        <v>142</v>
      </c>
      <c r="B84">
        <v>1</v>
      </c>
      <c r="C84">
        <v>0</v>
      </c>
      <c r="D84">
        <v>6</v>
      </c>
      <c r="E84" s="9">
        <f t="shared" si="6"/>
        <v>1</v>
      </c>
      <c r="F84" s="9" t="s">
        <v>3</v>
      </c>
      <c r="H84" s="9" t="s">
        <v>70</v>
      </c>
      <c r="I84" s="13" t="s">
        <v>224</v>
      </c>
      <c r="J84">
        <v>1</v>
      </c>
      <c r="K84">
        <v>0</v>
      </c>
      <c r="L84">
        <v>11</v>
      </c>
      <c r="M84" s="9">
        <f t="shared" si="7"/>
        <v>1</v>
      </c>
      <c r="N84" t="s">
        <v>3</v>
      </c>
      <c r="P84">
        <v>3</v>
      </c>
    </row>
    <row r="85" spans="1:16" s="16" customFormat="1">
      <c r="A85" s="16" t="s">
        <v>142</v>
      </c>
      <c r="B85" s="16">
        <v>1</v>
      </c>
      <c r="C85" s="16">
        <v>0</v>
      </c>
      <c r="D85" s="16">
        <v>3</v>
      </c>
      <c r="E85" s="16">
        <f t="shared" ref="E85" si="22">1-(((B85-1)/4)*(C85/(D85-1)))</f>
        <v>1</v>
      </c>
      <c r="F85" s="16" t="s">
        <v>3</v>
      </c>
      <c r="H85" s="16" t="s">
        <v>70</v>
      </c>
      <c r="I85" s="16" t="s">
        <v>224</v>
      </c>
    </row>
    <row r="86" spans="1:16">
      <c r="A86" s="9" t="s">
        <v>143</v>
      </c>
      <c r="B86">
        <v>1</v>
      </c>
      <c r="C86">
        <v>0</v>
      </c>
      <c r="D86">
        <v>3</v>
      </c>
      <c r="E86" s="9">
        <f t="shared" si="6"/>
        <v>1</v>
      </c>
      <c r="F86" s="9" t="s">
        <v>3</v>
      </c>
      <c r="H86" s="9" t="s">
        <v>70</v>
      </c>
      <c r="I86" s="13" t="s">
        <v>224</v>
      </c>
      <c r="M86" s="9" t="str">
        <f t="shared" si="7"/>
        <v/>
      </c>
      <c r="N86" s="9"/>
      <c r="P86">
        <v>1</v>
      </c>
    </row>
    <row r="87" spans="1:16">
      <c r="A87" s="9" t="s">
        <v>144</v>
      </c>
      <c r="B87">
        <v>1</v>
      </c>
      <c r="C87">
        <v>0</v>
      </c>
      <c r="D87">
        <v>5</v>
      </c>
      <c r="E87" s="9">
        <f t="shared" si="6"/>
        <v>1</v>
      </c>
      <c r="F87" s="9" t="s">
        <v>3</v>
      </c>
      <c r="H87" s="9" t="s">
        <v>70</v>
      </c>
      <c r="I87" s="13" t="s">
        <v>225</v>
      </c>
      <c r="M87" s="9" t="str">
        <f t="shared" si="7"/>
        <v/>
      </c>
      <c r="N87" s="9"/>
      <c r="P87">
        <v>1</v>
      </c>
    </row>
    <row r="88" spans="1:16">
      <c r="A88" s="9" t="s">
        <v>145</v>
      </c>
      <c r="B88">
        <v>1</v>
      </c>
      <c r="C88">
        <v>0</v>
      </c>
      <c r="D88">
        <v>10</v>
      </c>
      <c r="E88" s="9">
        <f t="shared" si="6"/>
        <v>1</v>
      </c>
      <c r="F88" s="9" t="s">
        <v>18</v>
      </c>
      <c r="H88" s="9" t="s">
        <v>70</v>
      </c>
      <c r="I88" s="13" t="s">
        <v>225</v>
      </c>
      <c r="J88">
        <v>1</v>
      </c>
      <c r="K88">
        <v>0</v>
      </c>
      <c r="L88">
        <v>12</v>
      </c>
      <c r="M88" s="9">
        <f t="shared" si="7"/>
        <v>1</v>
      </c>
      <c r="N88" t="s">
        <v>18</v>
      </c>
      <c r="P88">
        <v>2</v>
      </c>
    </row>
    <row r="89" spans="1:16" s="16" customFormat="1">
      <c r="A89" s="16" t="s">
        <v>145</v>
      </c>
      <c r="B89" s="16">
        <v>1</v>
      </c>
      <c r="C89" s="16">
        <v>0</v>
      </c>
      <c r="D89" s="16">
        <v>3</v>
      </c>
      <c r="E89" s="16">
        <f t="shared" ref="E89" si="23">1-(((B89-1)/4)*(C89/(D89-1)))</f>
        <v>1</v>
      </c>
      <c r="F89" s="16" t="s">
        <v>18</v>
      </c>
      <c r="H89" s="16" t="s">
        <v>70</v>
      </c>
      <c r="I89" s="16" t="s">
        <v>225</v>
      </c>
    </row>
    <row r="90" spans="1:16">
      <c r="A90" s="9" t="s">
        <v>146</v>
      </c>
      <c r="B90">
        <v>1</v>
      </c>
      <c r="C90">
        <v>0</v>
      </c>
      <c r="D90">
        <v>3</v>
      </c>
      <c r="E90" s="9">
        <f t="shared" si="6"/>
        <v>1</v>
      </c>
      <c r="F90" s="9" t="s">
        <v>3</v>
      </c>
      <c r="H90" s="9" t="s">
        <v>70</v>
      </c>
      <c r="I90" s="13" t="s">
        <v>224</v>
      </c>
      <c r="M90" s="9" t="str">
        <f t="shared" si="7"/>
        <v/>
      </c>
      <c r="N90" s="9"/>
      <c r="P90">
        <v>1</v>
      </c>
    </row>
    <row r="91" spans="1:16">
      <c r="A91" s="9" t="s">
        <v>147</v>
      </c>
      <c r="B91">
        <v>1</v>
      </c>
      <c r="C91">
        <v>0</v>
      </c>
      <c r="D91">
        <v>8</v>
      </c>
      <c r="E91" s="9">
        <f t="shared" si="6"/>
        <v>1</v>
      </c>
      <c r="F91" s="9" t="s">
        <v>3</v>
      </c>
      <c r="H91" s="9" t="s">
        <v>70</v>
      </c>
      <c r="I91" s="13" t="s">
        <v>225</v>
      </c>
      <c r="J91">
        <v>1</v>
      </c>
      <c r="K91">
        <v>0</v>
      </c>
      <c r="L91">
        <v>10</v>
      </c>
      <c r="M91" s="9">
        <f t="shared" si="7"/>
        <v>1</v>
      </c>
      <c r="N91" s="9" t="s">
        <v>3</v>
      </c>
      <c r="P91">
        <v>2</v>
      </c>
    </row>
    <row r="92" spans="1:16" s="16" customFormat="1">
      <c r="A92" s="16" t="s">
        <v>147</v>
      </c>
      <c r="B92" s="16">
        <v>1</v>
      </c>
      <c r="C92" s="16">
        <v>0</v>
      </c>
      <c r="D92" s="16">
        <v>3</v>
      </c>
      <c r="E92" s="16">
        <f t="shared" ref="E92" si="24">1-(((B92-1)/4)*(C92/(D92-1)))</f>
        <v>1</v>
      </c>
      <c r="F92" s="16" t="s">
        <v>3</v>
      </c>
      <c r="H92" s="16" t="s">
        <v>70</v>
      </c>
      <c r="I92" s="16" t="s">
        <v>225</v>
      </c>
    </row>
    <row r="93" spans="1:16">
      <c r="A93" s="9" t="s">
        <v>148</v>
      </c>
      <c r="B93">
        <v>1</v>
      </c>
      <c r="C93">
        <v>0</v>
      </c>
      <c r="D93">
        <v>11</v>
      </c>
      <c r="E93">
        <f t="shared" si="6"/>
        <v>1</v>
      </c>
      <c r="F93" s="9" t="s">
        <v>3</v>
      </c>
      <c r="H93" s="9" t="s">
        <v>70</v>
      </c>
      <c r="I93" s="13" t="s">
        <v>225</v>
      </c>
      <c r="J93">
        <v>1</v>
      </c>
      <c r="K93">
        <v>0</v>
      </c>
      <c r="L93">
        <v>14</v>
      </c>
      <c r="M93">
        <f t="shared" si="7"/>
        <v>1</v>
      </c>
      <c r="N93" s="9" t="s">
        <v>3</v>
      </c>
      <c r="P93">
        <v>2</v>
      </c>
    </row>
    <row r="94" spans="1:16" s="16" customFormat="1">
      <c r="A94" s="16" t="s">
        <v>148</v>
      </c>
      <c r="B94" s="16">
        <v>1</v>
      </c>
      <c r="C94" s="16">
        <v>0</v>
      </c>
      <c r="D94" s="16">
        <v>3</v>
      </c>
      <c r="E94" s="16">
        <f t="shared" ref="E94" si="25">1-(((B94-1)/4)*(C94/(D94-1)))</f>
        <v>1</v>
      </c>
      <c r="F94" s="16" t="s">
        <v>3</v>
      </c>
      <c r="H94" s="16" t="s">
        <v>70</v>
      </c>
      <c r="I94" s="16" t="s">
        <v>225</v>
      </c>
    </row>
    <row r="95" spans="1:16">
      <c r="A95" s="9" t="s">
        <v>149</v>
      </c>
      <c r="B95">
        <v>1</v>
      </c>
      <c r="C95">
        <v>0</v>
      </c>
      <c r="D95">
        <v>3</v>
      </c>
      <c r="E95">
        <f t="shared" si="6"/>
        <v>1</v>
      </c>
      <c r="F95" s="9" t="s">
        <v>3</v>
      </c>
      <c r="H95" s="9" t="s">
        <v>70</v>
      </c>
      <c r="I95" s="13" t="s">
        <v>225</v>
      </c>
      <c r="M95" t="str">
        <f t="shared" si="7"/>
        <v/>
      </c>
      <c r="N95" s="9"/>
      <c r="O95" s="9"/>
      <c r="P95">
        <v>1</v>
      </c>
    </row>
    <row r="96" spans="1:16">
      <c r="A96" s="9" t="s">
        <v>150</v>
      </c>
      <c r="B96">
        <v>1</v>
      </c>
      <c r="C96">
        <v>0</v>
      </c>
      <c r="D96">
        <v>13</v>
      </c>
      <c r="E96">
        <f t="shared" si="6"/>
        <v>1</v>
      </c>
      <c r="F96" s="9" t="s">
        <v>3</v>
      </c>
      <c r="H96" s="9" t="s">
        <v>70</v>
      </c>
      <c r="I96" s="13" t="s">
        <v>224</v>
      </c>
      <c r="J96">
        <v>1</v>
      </c>
      <c r="K96">
        <v>0</v>
      </c>
      <c r="L96">
        <v>16</v>
      </c>
      <c r="M96">
        <f t="shared" si="7"/>
        <v>1</v>
      </c>
      <c r="N96" s="9" t="s">
        <v>3</v>
      </c>
      <c r="O96" s="9"/>
      <c r="P96">
        <v>2</v>
      </c>
    </row>
    <row r="97" spans="1:16" s="16" customFormat="1">
      <c r="A97" s="16" t="s">
        <v>150</v>
      </c>
      <c r="B97" s="16">
        <v>1</v>
      </c>
      <c r="C97" s="16">
        <v>0</v>
      </c>
      <c r="D97" s="16">
        <v>3</v>
      </c>
      <c r="E97" s="16">
        <f t="shared" ref="E97" si="26">1-(((B97-1)/4)*(C97/(D97-1)))</f>
        <v>1</v>
      </c>
      <c r="F97" s="16" t="s">
        <v>3</v>
      </c>
      <c r="H97" s="16" t="s">
        <v>70</v>
      </c>
      <c r="I97" s="16" t="s">
        <v>224</v>
      </c>
    </row>
    <row r="98" spans="1:16">
      <c r="A98" s="9" t="s">
        <v>151</v>
      </c>
      <c r="B98">
        <v>2</v>
      </c>
      <c r="C98">
        <v>1</v>
      </c>
      <c r="D98">
        <v>4</v>
      </c>
      <c r="E98">
        <f t="shared" si="6"/>
        <v>0.91666666666666663</v>
      </c>
      <c r="F98" s="9" t="s">
        <v>18</v>
      </c>
      <c r="G98" s="8" t="s">
        <v>23</v>
      </c>
      <c r="H98" s="9" t="s">
        <v>70</v>
      </c>
      <c r="I98" s="13" t="s">
        <v>224</v>
      </c>
      <c r="J98">
        <v>3</v>
      </c>
      <c r="K98">
        <v>2</v>
      </c>
      <c r="L98">
        <v>7</v>
      </c>
      <c r="M98">
        <f t="shared" si="7"/>
        <v>0.83333333333333337</v>
      </c>
      <c r="N98" s="9" t="s">
        <v>18</v>
      </c>
      <c r="O98" t="s">
        <v>13</v>
      </c>
      <c r="P98">
        <v>3</v>
      </c>
    </row>
    <row r="99" spans="1:16" s="16" customFormat="1">
      <c r="A99" s="16" t="s">
        <v>151</v>
      </c>
      <c r="B99" s="16">
        <v>2</v>
      </c>
      <c r="C99" s="16">
        <v>1</v>
      </c>
      <c r="D99" s="16">
        <v>3</v>
      </c>
      <c r="E99" s="16">
        <f t="shared" ref="E99" si="27">1-(((B99-1)/4)*(C99/(D99-1)))</f>
        <v>0.875</v>
      </c>
      <c r="F99" s="16" t="s">
        <v>18</v>
      </c>
      <c r="G99" s="16" t="s">
        <v>13</v>
      </c>
      <c r="H99" s="16" t="s">
        <v>70</v>
      </c>
      <c r="I99" s="16" t="s">
        <v>224</v>
      </c>
    </row>
    <row r="100" spans="1:16">
      <c r="A100" s="9" t="s">
        <v>152</v>
      </c>
      <c r="B100">
        <v>1</v>
      </c>
      <c r="C100">
        <v>0</v>
      </c>
      <c r="D100">
        <v>8</v>
      </c>
      <c r="E100">
        <f t="shared" si="6"/>
        <v>1</v>
      </c>
      <c r="F100" s="9" t="s">
        <v>3</v>
      </c>
      <c r="H100" s="9" t="s">
        <v>70</v>
      </c>
      <c r="I100" s="13" t="s">
        <v>224</v>
      </c>
      <c r="J100">
        <v>1</v>
      </c>
      <c r="K100">
        <v>0</v>
      </c>
      <c r="L100">
        <v>12</v>
      </c>
      <c r="M100">
        <f t="shared" si="7"/>
        <v>1</v>
      </c>
      <c r="N100" s="9" t="s">
        <v>3</v>
      </c>
      <c r="P100">
        <v>2</v>
      </c>
    </row>
    <row r="101" spans="1:16" s="16" customFormat="1">
      <c r="A101" s="16" t="s">
        <v>152</v>
      </c>
      <c r="B101" s="16">
        <v>1</v>
      </c>
      <c r="C101" s="16">
        <v>0</v>
      </c>
      <c r="D101" s="16">
        <v>4</v>
      </c>
      <c r="E101" s="16">
        <f t="shared" ref="E101" si="28">1-(((B101-1)/4)*(C101/(D101-1)))</f>
        <v>1</v>
      </c>
      <c r="F101" s="16" t="s">
        <v>3</v>
      </c>
      <c r="H101" s="16" t="s">
        <v>70</v>
      </c>
      <c r="I101" s="16" t="s">
        <v>224</v>
      </c>
    </row>
    <row r="102" spans="1:16">
      <c r="A102" s="9" t="s">
        <v>153</v>
      </c>
      <c r="B102">
        <v>1</v>
      </c>
      <c r="C102">
        <v>0</v>
      </c>
      <c r="D102">
        <v>6</v>
      </c>
      <c r="E102">
        <f t="shared" ref="E102:E116" si="29">1-(((B102-1)/4)*(C102/(D102-1)))</f>
        <v>1</v>
      </c>
      <c r="F102" s="9" t="s">
        <v>18</v>
      </c>
      <c r="H102" s="9" t="s">
        <v>70</v>
      </c>
      <c r="I102" s="13" t="s">
        <v>225</v>
      </c>
      <c r="J102">
        <v>1</v>
      </c>
      <c r="K102">
        <v>0</v>
      </c>
      <c r="L102">
        <v>10</v>
      </c>
      <c r="M102">
        <f t="shared" ref="M102:M144" si="30">IF((L102*1)&gt;0,1-(((J102-1)/4)*(K102/(L102-1))),"")</f>
        <v>1</v>
      </c>
      <c r="N102" s="9" t="s">
        <v>18</v>
      </c>
      <c r="O102" s="9"/>
      <c r="P102">
        <v>2</v>
      </c>
    </row>
    <row r="103" spans="1:16" s="16" customFormat="1">
      <c r="A103" s="16" t="s">
        <v>153</v>
      </c>
      <c r="B103" s="16">
        <v>1</v>
      </c>
      <c r="C103" s="16">
        <v>0</v>
      </c>
      <c r="D103" s="16">
        <v>4</v>
      </c>
      <c r="E103" s="16">
        <f t="shared" ref="E103" si="31">1-(((B103-1)/4)*(C103/(D103-1)))</f>
        <v>1</v>
      </c>
      <c r="F103" s="16" t="s">
        <v>18</v>
      </c>
      <c r="H103" s="16" t="s">
        <v>70</v>
      </c>
      <c r="I103" s="16" t="s">
        <v>225</v>
      </c>
    </row>
    <row r="104" spans="1:16" s="11" customFormat="1">
      <c r="A104" s="11" t="s">
        <v>154</v>
      </c>
      <c r="B104" s="11">
        <v>1</v>
      </c>
      <c r="C104" s="11">
        <v>0</v>
      </c>
      <c r="D104" s="11">
        <v>7</v>
      </c>
      <c r="E104" s="11">
        <f t="shared" si="29"/>
        <v>1</v>
      </c>
      <c r="F104" s="11" t="s">
        <v>18</v>
      </c>
      <c r="H104" s="11" t="s">
        <v>70</v>
      </c>
      <c r="I104" s="13" t="s">
        <v>225</v>
      </c>
      <c r="J104" s="11">
        <v>1</v>
      </c>
      <c r="K104" s="11">
        <v>0</v>
      </c>
      <c r="L104" s="11">
        <v>10</v>
      </c>
      <c r="M104" s="11">
        <f t="shared" si="30"/>
        <v>1</v>
      </c>
      <c r="N104" s="11" t="s">
        <v>18</v>
      </c>
      <c r="P104" s="11">
        <v>3</v>
      </c>
    </row>
    <row r="105" spans="1:16" s="16" customFormat="1">
      <c r="A105" s="16" t="s">
        <v>154</v>
      </c>
      <c r="B105" s="16">
        <v>1</v>
      </c>
      <c r="C105" s="16">
        <v>0</v>
      </c>
      <c r="D105" s="16">
        <v>3</v>
      </c>
      <c r="E105" s="16">
        <f t="shared" ref="E105" si="32">1-(((B105-1)/4)*(C105/(D105-1)))</f>
        <v>1</v>
      </c>
      <c r="F105" s="16" t="s">
        <v>18</v>
      </c>
      <c r="H105" s="16" t="s">
        <v>70</v>
      </c>
      <c r="I105" s="16" t="s">
        <v>225</v>
      </c>
    </row>
    <row r="106" spans="1:16">
      <c r="A106" s="9" t="s">
        <v>155</v>
      </c>
      <c r="B106">
        <v>1</v>
      </c>
      <c r="C106">
        <v>0</v>
      </c>
      <c r="D106">
        <v>6</v>
      </c>
      <c r="E106" s="9">
        <f t="shared" si="29"/>
        <v>1</v>
      </c>
      <c r="F106" s="9" t="s">
        <v>18</v>
      </c>
      <c r="H106" s="9" t="s">
        <v>70</v>
      </c>
      <c r="I106" s="13" t="s">
        <v>225</v>
      </c>
      <c r="J106">
        <v>1</v>
      </c>
      <c r="K106">
        <v>0</v>
      </c>
      <c r="L106">
        <v>9</v>
      </c>
      <c r="M106" s="9">
        <f t="shared" si="30"/>
        <v>1</v>
      </c>
      <c r="N106" s="9" t="s">
        <v>18</v>
      </c>
      <c r="P106">
        <v>2</v>
      </c>
    </row>
    <row r="107" spans="1:16" s="16" customFormat="1">
      <c r="A107" s="16" t="s">
        <v>155</v>
      </c>
      <c r="B107" s="16">
        <v>1</v>
      </c>
      <c r="C107" s="16">
        <v>0</v>
      </c>
      <c r="D107" s="16">
        <v>3</v>
      </c>
      <c r="E107" s="16">
        <f t="shared" ref="E107" si="33">1-(((B107-1)/4)*(C107/(D107-1)))</f>
        <v>1</v>
      </c>
      <c r="F107" s="16" t="s">
        <v>18</v>
      </c>
      <c r="H107" s="16" t="s">
        <v>70</v>
      </c>
      <c r="I107" s="16" t="s">
        <v>225</v>
      </c>
    </row>
    <row r="108" spans="1:16">
      <c r="A108" s="9" t="s">
        <v>156</v>
      </c>
      <c r="B108">
        <v>1</v>
      </c>
      <c r="C108">
        <v>0</v>
      </c>
      <c r="D108">
        <v>3</v>
      </c>
      <c r="E108" s="9">
        <f t="shared" si="29"/>
        <v>1</v>
      </c>
      <c r="F108" s="9" t="s">
        <v>18</v>
      </c>
      <c r="H108" s="9" t="s">
        <v>70</v>
      </c>
      <c r="I108" s="13" t="s">
        <v>225</v>
      </c>
      <c r="M108" s="9" t="str">
        <f t="shared" si="30"/>
        <v/>
      </c>
      <c r="N108" s="9"/>
      <c r="P108">
        <v>1</v>
      </c>
    </row>
    <row r="109" spans="1:16">
      <c r="A109" s="9" t="s">
        <v>157</v>
      </c>
      <c r="B109">
        <v>1</v>
      </c>
      <c r="C109">
        <v>0</v>
      </c>
      <c r="D109">
        <v>6</v>
      </c>
      <c r="E109" s="9">
        <f t="shared" si="29"/>
        <v>1</v>
      </c>
      <c r="F109" s="9" t="s">
        <v>18</v>
      </c>
      <c r="H109" s="9" t="s">
        <v>70</v>
      </c>
      <c r="I109" s="13" t="s">
        <v>225</v>
      </c>
      <c r="M109" s="9" t="str">
        <f t="shared" si="30"/>
        <v/>
      </c>
      <c r="P109">
        <v>1</v>
      </c>
    </row>
    <row r="110" spans="1:16">
      <c r="A110" s="9" t="s">
        <v>158</v>
      </c>
      <c r="B110">
        <v>1</v>
      </c>
      <c r="C110">
        <v>0</v>
      </c>
      <c r="D110">
        <v>4</v>
      </c>
      <c r="E110" s="9">
        <f t="shared" si="29"/>
        <v>1</v>
      </c>
      <c r="F110" s="9" t="s">
        <v>23</v>
      </c>
      <c r="H110" s="9" t="s">
        <v>70</v>
      </c>
      <c r="I110" s="13" t="s">
        <v>224</v>
      </c>
      <c r="J110">
        <v>2</v>
      </c>
      <c r="K110">
        <v>1</v>
      </c>
      <c r="L110">
        <v>7</v>
      </c>
      <c r="M110" s="9">
        <f t="shared" si="30"/>
        <v>0.95833333333333337</v>
      </c>
      <c r="N110" t="s">
        <v>18</v>
      </c>
      <c r="O110" t="s">
        <v>23</v>
      </c>
      <c r="P110">
        <v>2</v>
      </c>
    </row>
    <row r="111" spans="1:16" s="16" customFormat="1">
      <c r="A111" s="16" t="s">
        <v>158</v>
      </c>
      <c r="B111" s="16">
        <v>1</v>
      </c>
      <c r="C111" s="16">
        <v>0</v>
      </c>
      <c r="D111" s="16">
        <v>3</v>
      </c>
      <c r="E111" s="16">
        <f t="shared" ref="E111" si="34">1-(((B111-1)/4)*(C111/(D111-1)))</f>
        <v>1</v>
      </c>
      <c r="F111" s="16" t="s">
        <v>23</v>
      </c>
      <c r="H111" s="16" t="s">
        <v>70</v>
      </c>
      <c r="I111" s="16" t="s">
        <v>224</v>
      </c>
    </row>
    <row r="112" spans="1:16">
      <c r="A112" s="9" t="s">
        <v>159</v>
      </c>
      <c r="B112">
        <v>1</v>
      </c>
      <c r="C112">
        <v>0</v>
      </c>
      <c r="D112">
        <v>3</v>
      </c>
      <c r="E112" s="9">
        <f t="shared" si="29"/>
        <v>1</v>
      </c>
      <c r="F112" s="9" t="s">
        <v>13</v>
      </c>
      <c r="H112" s="9" t="s">
        <v>70</v>
      </c>
      <c r="I112" s="13" t="s">
        <v>224</v>
      </c>
      <c r="J112">
        <v>2</v>
      </c>
      <c r="K112">
        <v>1</v>
      </c>
      <c r="L112">
        <v>6</v>
      </c>
      <c r="M112" s="9">
        <f t="shared" si="30"/>
        <v>0.95</v>
      </c>
      <c r="N112" s="9" t="s">
        <v>18</v>
      </c>
      <c r="O112" t="s">
        <v>13</v>
      </c>
      <c r="P112">
        <v>3</v>
      </c>
    </row>
    <row r="113" spans="1:16" s="16" customFormat="1">
      <c r="A113" s="16" t="s">
        <v>159</v>
      </c>
      <c r="B113" s="16">
        <v>1</v>
      </c>
      <c r="C113" s="16">
        <v>0</v>
      </c>
      <c r="D113" s="16">
        <v>3</v>
      </c>
      <c r="E113" s="16">
        <f t="shared" ref="E113" si="35">1-(((B113-1)/4)*(C113/(D113-1)))</f>
        <v>1</v>
      </c>
      <c r="F113" s="16" t="s">
        <v>18</v>
      </c>
      <c r="G113" s="16" t="s">
        <v>13</v>
      </c>
      <c r="H113" s="16" t="s">
        <v>70</v>
      </c>
      <c r="I113" s="16" t="s">
        <v>224</v>
      </c>
    </row>
    <row r="114" spans="1:16">
      <c r="A114" s="9" t="s">
        <v>160</v>
      </c>
      <c r="B114">
        <v>1</v>
      </c>
      <c r="C114">
        <v>0</v>
      </c>
      <c r="D114">
        <v>3</v>
      </c>
      <c r="E114" s="9">
        <f t="shared" si="29"/>
        <v>1</v>
      </c>
      <c r="F114" s="9" t="s">
        <v>18</v>
      </c>
      <c r="H114" s="9" t="s">
        <v>70</v>
      </c>
      <c r="I114" s="13" t="s">
        <v>225</v>
      </c>
      <c r="M114" s="9" t="str">
        <f t="shared" si="30"/>
        <v/>
      </c>
      <c r="P114">
        <v>1</v>
      </c>
    </row>
    <row r="115" spans="1:16" s="11" customFormat="1">
      <c r="A115" s="11" t="s">
        <v>161</v>
      </c>
      <c r="B115" s="11">
        <v>1</v>
      </c>
      <c r="C115" s="11">
        <v>0</v>
      </c>
      <c r="D115" s="11">
        <v>6</v>
      </c>
      <c r="E115" s="11">
        <f t="shared" si="29"/>
        <v>1</v>
      </c>
      <c r="F115" s="11" t="s">
        <v>23</v>
      </c>
      <c r="H115" s="11" t="s">
        <v>70</v>
      </c>
      <c r="I115" s="13" t="s">
        <v>225</v>
      </c>
      <c r="J115" s="11">
        <v>2</v>
      </c>
      <c r="K115" s="11">
        <v>1</v>
      </c>
      <c r="L115" s="11">
        <v>9</v>
      </c>
      <c r="M115" s="11">
        <f t="shared" si="30"/>
        <v>0.96875</v>
      </c>
      <c r="N115" s="11" t="s">
        <v>18</v>
      </c>
      <c r="O115" s="11" t="s">
        <v>23</v>
      </c>
      <c r="P115" s="11">
        <v>2</v>
      </c>
    </row>
    <row r="116" spans="1:16">
      <c r="A116" s="9" t="s">
        <v>162</v>
      </c>
      <c r="B116">
        <v>2</v>
      </c>
      <c r="C116">
        <v>2</v>
      </c>
      <c r="D116">
        <v>10</v>
      </c>
      <c r="E116" s="9">
        <f t="shared" si="29"/>
        <v>0.94444444444444442</v>
      </c>
      <c r="F116" s="9" t="s">
        <v>18</v>
      </c>
      <c r="G116" s="8" t="s">
        <v>23</v>
      </c>
      <c r="H116" s="9" t="s">
        <v>70</v>
      </c>
      <c r="I116" s="13" t="s">
        <v>224</v>
      </c>
      <c r="M116" s="9" t="str">
        <f t="shared" si="30"/>
        <v/>
      </c>
      <c r="N116" s="9"/>
      <c r="P116">
        <v>1</v>
      </c>
    </row>
    <row r="117" spans="1:16">
      <c r="A117" s="9" t="s">
        <v>163</v>
      </c>
      <c r="E117" s="9"/>
      <c r="F117" s="9"/>
      <c r="H117" s="9" t="s">
        <v>70</v>
      </c>
      <c r="I117" s="13" t="s">
        <v>225</v>
      </c>
      <c r="J117">
        <v>1</v>
      </c>
      <c r="K117">
        <v>0</v>
      </c>
      <c r="L117">
        <v>6</v>
      </c>
      <c r="M117" s="9">
        <f t="shared" si="30"/>
        <v>1</v>
      </c>
      <c r="N117" s="9" t="s">
        <v>18</v>
      </c>
      <c r="P117">
        <v>3</v>
      </c>
    </row>
    <row r="118" spans="1:16">
      <c r="A118" s="9" t="s">
        <v>164</v>
      </c>
      <c r="B118">
        <v>1</v>
      </c>
      <c r="C118">
        <v>0</v>
      </c>
      <c r="D118">
        <v>13</v>
      </c>
      <c r="E118" s="9">
        <f>1-(((B118-1)/4)*(C118/(D118-1)))</f>
        <v>1</v>
      </c>
      <c r="F118" s="9" t="s">
        <v>18</v>
      </c>
      <c r="H118" s="9" t="s">
        <v>70</v>
      </c>
      <c r="I118" s="13" t="s">
        <v>224</v>
      </c>
      <c r="J118">
        <v>1</v>
      </c>
      <c r="K118">
        <v>0</v>
      </c>
      <c r="L118">
        <v>17</v>
      </c>
      <c r="M118" s="9">
        <f t="shared" si="30"/>
        <v>1</v>
      </c>
      <c r="N118" t="s">
        <v>18</v>
      </c>
      <c r="P118">
        <v>2</v>
      </c>
    </row>
    <row r="119" spans="1:16" s="16" customFormat="1">
      <c r="A119" s="16" t="s">
        <v>164</v>
      </c>
      <c r="B119" s="16">
        <v>1</v>
      </c>
      <c r="C119" s="16">
        <v>0</v>
      </c>
      <c r="D119" s="16">
        <v>4</v>
      </c>
      <c r="E119" s="16">
        <f>1-(((B119-1)/4)*(C119/(D119-1)))</f>
        <v>1</v>
      </c>
      <c r="F119" s="16" t="s">
        <v>18</v>
      </c>
      <c r="H119" s="16" t="s">
        <v>70</v>
      </c>
      <c r="I119" s="16" t="s">
        <v>224</v>
      </c>
    </row>
    <row r="120" spans="1:16">
      <c r="A120" s="9" t="s">
        <v>165</v>
      </c>
      <c r="E120" s="9"/>
      <c r="F120" s="9"/>
      <c r="H120" s="9" t="s">
        <v>70</v>
      </c>
      <c r="I120" s="13" t="s">
        <v>225</v>
      </c>
      <c r="J120">
        <v>1</v>
      </c>
      <c r="K120">
        <v>0</v>
      </c>
      <c r="L120">
        <v>6</v>
      </c>
      <c r="M120" s="9">
        <f t="shared" si="30"/>
        <v>1</v>
      </c>
      <c r="N120" s="9" t="s">
        <v>18</v>
      </c>
      <c r="P120">
        <v>3</v>
      </c>
    </row>
    <row r="121" spans="1:16">
      <c r="A121" s="9" t="s">
        <v>166</v>
      </c>
      <c r="B121">
        <v>1</v>
      </c>
      <c r="C121">
        <v>0</v>
      </c>
      <c r="D121">
        <v>5</v>
      </c>
      <c r="E121" s="9">
        <f t="shared" ref="E121:E132" si="36">1-(((B121-1)/4)*(C121/(D121-1)))</f>
        <v>1</v>
      </c>
      <c r="F121" s="9" t="s">
        <v>3</v>
      </c>
      <c r="G121" s="9"/>
      <c r="H121" s="9" t="s">
        <v>70</v>
      </c>
      <c r="I121" s="13" t="s">
        <v>225</v>
      </c>
      <c r="J121">
        <v>1</v>
      </c>
      <c r="K121">
        <v>0</v>
      </c>
      <c r="L121">
        <v>8</v>
      </c>
      <c r="M121" s="9">
        <f t="shared" si="30"/>
        <v>1</v>
      </c>
      <c r="N121" s="9" t="s">
        <v>3</v>
      </c>
      <c r="O121" s="9"/>
      <c r="P121">
        <v>2</v>
      </c>
    </row>
    <row r="122" spans="1:16">
      <c r="A122" s="9" t="s">
        <v>167</v>
      </c>
      <c r="B122">
        <v>1</v>
      </c>
      <c r="C122">
        <v>0</v>
      </c>
      <c r="D122">
        <v>3</v>
      </c>
      <c r="E122" s="9">
        <f t="shared" si="36"/>
        <v>1</v>
      </c>
      <c r="F122" s="9" t="s">
        <v>3</v>
      </c>
      <c r="H122" s="9" t="s">
        <v>70</v>
      </c>
      <c r="I122" s="13" t="s">
        <v>224</v>
      </c>
      <c r="J122">
        <v>2</v>
      </c>
      <c r="K122">
        <v>1</v>
      </c>
      <c r="L122">
        <v>6</v>
      </c>
      <c r="M122" s="9">
        <f t="shared" si="30"/>
        <v>0.95</v>
      </c>
      <c r="N122" s="9" t="s">
        <v>3</v>
      </c>
      <c r="O122" t="s">
        <v>13</v>
      </c>
      <c r="P122">
        <v>2</v>
      </c>
    </row>
    <row r="123" spans="1:16" s="16" customFormat="1">
      <c r="A123" s="16" t="s">
        <v>167</v>
      </c>
      <c r="B123" s="16">
        <v>2</v>
      </c>
      <c r="C123" s="16">
        <v>1</v>
      </c>
      <c r="D123" s="16">
        <v>3</v>
      </c>
      <c r="E123" s="16">
        <f t="shared" ref="E123" si="37">1-(((B123-1)/4)*(C123/(D123-1)))</f>
        <v>0.875</v>
      </c>
      <c r="F123" s="16" t="s">
        <v>3</v>
      </c>
      <c r="G123" s="16" t="s">
        <v>13</v>
      </c>
      <c r="H123" s="16" t="s">
        <v>70</v>
      </c>
      <c r="I123" s="16" t="s">
        <v>224</v>
      </c>
    </row>
    <row r="124" spans="1:16">
      <c r="A124" s="11" t="s">
        <v>168</v>
      </c>
      <c r="B124">
        <v>1</v>
      </c>
      <c r="C124">
        <v>0</v>
      </c>
      <c r="D124">
        <v>4</v>
      </c>
      <c r="E124" s="9">
        <f t="shared" si="36"/>
        <v>1</v>
      </c>
      <c r="F124" s="11" t="s">
        <v>3</v>
      </c>
      <c r="H124" s="11" t="s">
        <v>70</v>
      </c>
      <c r="I124" s="13" t="s">
        <v>225</v>
      </c>
      <c r="M124" s="9" t="str">
        <f t="shared" si="30"/>
        <v/>
      </c>
      <c r="N124" s="11"/>
      <c r="P124">
        <v>1</v>
      </c>
    </row>
    <row r="125" spans="1:16">
      <c r="A125" s="11" t="s">
        <v>169</v>
      </c>
      <c r="B125">
        <v>1</v>
      </c>
      <c r="C125">
        <v>0</v>
      </c>
      <c r="D125">
        <v>7</v>
      </c>
      <c r="E125" s="9">
        <f t="shared" si="36"/>
        <v>1</v>
      </c>
      <c r="F125" s="11" t="s">
        <v>3</v>
      </c>
      <c r="H125" s="11" t="s">
        <v>70</v>
      </c>
      <c r="I125" s="13" t="s">
        <v>224</v>
      </c>
      <c r="M125" s="9" t="str">
        <f t="shared" si="30"/>
        <v/>
      </c>
      <c r="N125" s="11"/>
      <c r="P125">
        <v>1</v>
      </c>
    </row>
    <row r="126" spans="1:16">
      <c r="A126" s="11" t="s">
        <v>171</v>
      </c>
      <c r="B126">
        <v>1</v>
      </c>
      <c r="C126">
        <v>0</v>
      </c>
      <c r="D126">
        <v>4</v>
      </c>
      <c r="E126" s="9">
        <f t="shared" si="36"/>
        <v>1</v>
      </c>
      <c r="F126" s="11" t="s">
        <v>3</v>
      </c>
      <c r="H126" s="11" t="s">
        <v>70</v>
      </c>
      <c r="I126" s="13" t="s">
        <v>225</v>
      </c>
      <c r="M126" s="9" t="str">
        <f t="shared" si="30"/>
        <v/>
      </c>
      <c r="N126" s="11"/>
      <c r="P126">
        <v>1</v>
      </c>
    </row>
    <row r="127" spans="1:16">
      <c r="A127" s="11" t="s">
        <v>170</v>
      </c>
      <c r="B127">
        <v>1</v>
      </c>
      <c r="C127">
        <v>0</v>
      </c>
      <c r="D127">
        <v>6</v>
      </c>
      <c r="E127" s="9">
        <f t="shared" si="36"/>
        <v>1</v>
      </c>
      <c r="F127" s="11" t="s">
        <v>3</v>
      </c>
      <c r="H127" s="11" t="s">
        <v>70</v>
      </c>
      <c r="I127" s="13" t="s">
        <v>225</v>
      </c>
      <c r="M127" s="9" t="str">
        <f t="shared" si="30"/>
        <v/>
      </c>
      <c r="P127">
        <v>1</v>
      </c>
    </row>
    <row r="128" spans="1:16">
      <c r="A128" s="11" t="s">
        <v>172</v>
      </c>
      <c r="B128">
        <v>1</v>
      </c>
      <c r="C128">
        <v>0</v>
      </c>
      <c r="D128">
        <v>4</v>
      </c>
      <c r="E128" s="9">
        <f t="shared" si="36"/>
        <v>1</v>
      </c>
      <c r="F128" s="11" t="s">
        <v>3</v>
      </c>
      <c r="H128" s="11" t="s">
        <v>70</v>
      </c>
      <c r="I128" s="13" t="s">
        <v>224</v>
      </c>
      <c r="J128">
        <v>1</v>
      </c>
      <c r="K128">
        <v>0</v>
      </c>
      <c r="L128">
        <v>6</v>
      </c>
      <c r="M128" s="9">
        <f t="shared" si="30"/>
        <v>1</v>
      </c>
      <c r="N128" t="s">
        <v>3</v>
      </c>
      <c r="P128">
        <v>2</v>
      </c>
    </row>
    <row r="129" spans="1:16">
      <c r="A129" s="11" t="s">
        <v>173</v>
      </c>
      <c r="B129">
        <v>1</v>
      </c>
      <c r="C129">
        <v>0</v>
      </c>
      <c r="D129">
        <v>15</v>
      </c>
      <c r="E129" s="9">
        <f t="shared" si="36"/>
        <v>1</v>
      </c>
      <c r="F129" s="11" t="s">
        <v>3</v>
      </c>
      <c r="H129" s="11" t="s">
        <v>70</v>
      </c>
      <c r="I129" s="13" t="s">
        <v>225</v>
      </c>
      <c r="J129">
        <v>1</v>
      </c>
      <c r="K129">
        <v>0</v>
      </c>
      <c r="L129">
        <v>18</v>
      </c>
      <c r="M129" s="9">
        <f t="shared" si="30"/>
        <v>1</v>
      </c>
      <c r="N129" s="11" t="s">
        <v>3</v>
      </c>
      <c r="O129" s="11"/>
      <c r="P129">
        <v>2</v>
      </c>
    </row>
    <row r="130" spans="1:16" s="16" customFormat="1">
      <c r="A130" s="16" t="s">
        <v>173</v>
      </c>
      <c r="B130" s="16">
        <v>1</v>
      </c>
      <c r="C130" s="16">
        <v>0</v>
      </c>
      <c r="D130" s="16">
        <v>3</v>
      </c>
      <c r="E130" s="16">
        <f t="shared" ref="E130" si="38">1-(((B130-1)/4)*(C130/(D130-1)))</f>
        <v>1</v>
      </c>
      <c r="F130" s="16" t="s">
        <v>3</v>
      </c>
      <c r="H130" s="16" t="s">
        <v>70</v>
      </c>
      <c r="I130" s="16" t="s">
        <v>225</v>
      </c>
    </row>
    <row r="131" spans="1:16">
      <c r="A131" s="11" t="s">
        <v>174</v>
      </c>
      <c r="B131">
        <v>1</v>
      </c>
      <c r="C131">
        <v>0</v>
      </c>
      <c r="D131">
        <v>6</v>
      </c>
      <c r="E131" s="9">
        <f t="shared" si="36"/>
        <v>1</v>
      </c>
      <c r="F131" s="11" t="s">
        <v>18</v>
      </c>
      <c r="H131" s="11" t="s">
        <v>70</v>
      </c>
      <c r="I131" s="13" t="s">
        <v>225</v>
      </c>
      <c r="M131" s="9" t="str">
        <f t="shared" si="30"/>
        <v/>
      </c>
      <c r="N131" s="11"/>
      <c r="O131" s="11"/>
      <c r="P131">
        <v>1</v>
      </c>
    </row>
    <row r="132" spans="1:16">
      <c r="A132" s="11" t="s">
        <v>175</v>
      </c>
      <c r="B132">
        <v>1</v>
      </c>
      <c r="C132">
        <v>0</v>
      </c>
      <c r="D132">
        <v>12</v>
      </c>
      <c r="E132" s="9">
        <f t="shared" si="36"/>
        <v>1</v>
      </c>
      <c r="F132" s="11" t="s">
        <v>18</v>
      </c>
      <c r="H132" s="11" t="s">
        <v>70</v>
      </c>
      <c r="I132" s="13" t="s">
        <v>225</v>
      </c>
      <c r="J132">
        <v>1</v>
      </c>
      <c r="K132">
        <v>0</v>
      </c>
      <c r="L132">
        <v>15</v>
      </c>
      <c r="M132" s="9">
        <f t="shared" si="30"/>
        <v>1</v>
      </c>
      <c r="N132" t="s">
        <v>18</v>
      </c>
      <c r="P132">
        <v>2</v>
      </c>
    </row>
    <row r="133" spans="1:16" s="16" customFormat="1">
      <c r="A133" s="16" t="s">
        <v>175</v>
      </c>
      <c r="B133" s="16">
        <v>1</v>
      </c>
      <c r="C133" s="16">
        <v>0</v>
      </c>
      <c r="D133" s="16">
        <v>3</v>
      </c>
      <c r="E133" s="16">
        <f t="shared" ref="E133" si="39">1-(((B133-1)/4)*(C133/(D133-1)))</f>
        <v>1</v>
      </c>
      <c r="F133" s="16" t="s">
        <v>18</v>
      </c>
      <c r="H133" s="16" t="s">
        <v>70</v>
      </c>
      <c r="I133" s="16" t="s">
        <v>225</v>
      </c>
    </row>
    <row r="134" spans="1:16">
      <c r="A134" s="11" t="s">
        <v>176</v>
      </c>
      <c r="E134" s="9"/>
      <c r="F134" s="11"/>
      <c r="H134" s="11" t="s">
        <v>70</v>
      </c>
      <c r="I134" s="13" t="s">
        <v>225</v>
      </c>
      <c r="J134">
        <v>2</v>
      </c>
      <c r="K134">
        <v>2</v>
      </c>
      <c r="L134">
        <v>6</v>
      </c>
      <c r="M134" s="9">
        <f t="shared" si="30"/>
        <v>0.9</v>
      </c>
      <c r="N134" s="11" t="s">
        <v>13</v>
      </c>
      <c r="O134" s="11" t="s">
        <v>3</v>
      </c>
      <c r="P134">
        <v>3</v>
      </c>
    </row>
    <row r="135" spans="1:16">
      <c r="A135" s="11" t="s">
        <v>177</v>
      </c>
      <c r="B135">
        <v>1</v>
      </c>
      <c r="C135">
        <v>0</v>
      </c>
      <c r="D135">
        <v>16</v>
      </c>
      <c r="E135" s="9">
        <f>1-(((B135-1)/4)*(C135/(D135-1)))</f>
        <v>1</v>
      </c>
      <c r="F135" s="11" t="s">
        <v>18</v>
      </c>
      <c r="G135" s="11"/>
      <c r="H135" s="11" t="s">
        <v>70</v>
      </c>
      <c r="I135" s="13" t="s">
        <v>225</v>
      </c>
      <c r="M135" s="9" t="str">
        <f t="shared" si="30"/>
        <v/>
      </c>
      <c r="P135">
        <v>1</v>
      </c>
    </row>
    <row r="136" spans="1:16">
      <c r="A136" s="11" t="s">
        <v>178</v>
      </c>
      <c r="E136" s="9"/>
      <c r="H136" s="11" t="s">
        <v>70</v>
      </c>
      <c r="I136" s="13" t="s">
        <v>224</v>
      </c>
      <c r="J136">
        <v>2</v>
      </c>
      <c r="K136">
        <v>1</v>
      </c>
      <c r="L136">
        <v>6</v>
      </c>
      <c r="M136" s="9">
        <f t="shared" si="30"/>
        <v>0.95</v>
      </c>
      <c r="N136" s="11" t="s">
        <v>13</v>
      </c>
      <c r="O136" t="s">
        <v>18</v>
      </c>
      <c r="P136">
        <v>2</v>
      </c>
    </row>
    <row r="137" spans="1:16">
      <c r="A137" s="11" t="s">
        <v>179</v>
      </c>
      <c r="B137">
        <v>1</v>
      </c>
      <c r="C137">
        <v>0</v>
      </c>
      <c r="D137">
        <v>9</v>
      </c>
      <c r="E137" s="9">
        <f t="shared" ref="E137:E155" si="40">1-(((B137-1)/4)*(C137/(D137-1)))</f>
        <v>1</v>
      </c>
      <c r="F137" s="11" t="s">
        <v>18</v>
      </c>
      <c r="H137" s="11" t="s">
        <v>70</v>
      </c>
      <c r="I137" s="13" t="s">
        <v>225</v>
      </c>
      <c r="J137">
        <v>1</v>
      </c>
      <c r="K137">
        <v>0</v>
      </c>
      <c r="L137">
        <v>11</v>
      </c>
      <c r="M137" s="9">
        <f t="shared" si="30"/>
        <v>1</v>
      </c>
      <c r="N137" s="11" t="s">
        <v>18</v>
      </c>
      <c r="P137">
        <v>2</v>
      </c>
    </row>
    <row r="138" spans="1:16">
      <c r="A138" s="11" t="s">
        <v>181</v>
      </c>
      <c r="B138">
        <v>1</v>
      </c>
      <c r="C138">
        <v>0</v>
      </c>
      <c r="D138">
        <v>5</v>
      </c>
      <c r="E138" s="9">
        <f t="shared" si="40"/>
        <v>1</v>
      </c>
      <c r="F138" s="8" t="s">
        <v>18</v>
      </c>
      <c r="H138" s="11" t="s">
        <v>70</v>
      </c>
      <c r="I138" s="13" t="s">
        <v>225</v>
      </c>
      <c r="M138" s="9" t="str">
        <f t="shared" si="30"/>
        <v/>
      </c>
      <c r="N138" s="11"/>
      <c r="P138">
        <v>1</v>
      </c>
    </row>
    <row r="139" spans="1:16">
      <c r="A139" s="11" t="s">
        <v>182</v>
      </c>
      <c r="B139">
        <v>1</v>
      </c>
      <c r="C139">
        <v>0</v>
      </c>
      <c r="D139">
        <v>4</v>
      </c>
      <c r="E139" s="9">
        <f t="shared" si="40"/>
        <v>1</v>
      </c>
      <c r="F139" s="11" t="s">
        <v>18</v>
      </c>
      <c r="H139" s="11" t="s">
        <v>70</v>
      </c>
      <c r="I139" s="13" t="s">
        <v>225</v>
      </c>
      <c r="M139" s="9" t="str">
        <f t="shared" si="30"/>
        <v/>
      </c>
      <c r="N139" s="11"/>
      <c r="P139">
        <v>1</v>
      </c>
    </row>
    <row r="140" spans="1:16">
      <c r="A140" s="11" t="s">
        <v>184</v>
      </c>
      <c r="B140">
        <v>1</v>
      </c>
      <c r="C140">
        <v>0</v>
      </c>
      <c r="D140">
        <v>3</v>
      </c>
      <c r="E140" s="9">
        <f t="shared" si="40"/>
        <v>1</v>
      </c>
      <c r="F140" s="11" t="s">
        <v>18</v>
      </c>
      <c r="H140" s="11" t="s">
        <v>70</v>
      </c>
      <c r="I140" s="13" t="s">
        <v>225</v>
      </c>
      <c r="J140">
        <v>2</v>
      </c>
      <c r="K140">
        <v>1</v>
      </c>
      <c r="L140">
        <v>7</v>
      </c>
      <c r="M140" s="9">
        <f t="shared" si="30"/>
        <v>0.95833333333333337</v>
      </c>
      <c r="N140" s="11" t="s">
        <v>13</v>
      </c>
      <c r="O140" s="11" t="s">
        <v>18</v>
      </c>
      <c r="P140">
        <v>3</v>
      </c>
    </row>
    <row r="141" spans="1:16" s="16" customFormat="1">
      <c r="A141" s="16" t="s">
        <v>184</v>
      </c>
      <c r="B141" s="16">
        <v>1</v>
      </c>
      <c r="C141" s="16">
        <v>0</v>
      </c>
      <c r="D141" s="16">
        <v>3</v>
      </c>
      <c r="E141" s="16">
        <f t="shared" ref="E141" si="41">1-(((B141-1)/4)*(C141/(D141-1)))</f>
        <v>1</v>
      </c>
      <c r="F141" s="16" t="s">
        <v>18</v>
      </c>
      <c r="H141" s="16" t="s">
        <v>70</v>
      </c>
      <c r="I141" s="16" t="s">
        <v>225</v>
      </c>
    </row>
    <row r="142" spans="1:16">
      <c r="A142" s="11" t="s">
        <v>185</v>
      </c>
      <c r="B142">
        <v>1</v>
      </c>
      <c r="C142">
        <v>0</v>
      </c>
      <c r="D142">
        <v>3</v>
      </c>
      <c r="E142" s="9">
        <f t="shared" si="40"/>
        <v>1</v>
      </c>
      <c r="F142" s="11" t="s">
        <v>13</v>
      </c>
      <c r="H142" s="11" t="s">
        <v>70</v>
      </c>
      <c r="I142" s="13" t="s">
        <v>225</v>
      </c>
      <c r="J142">
        <v>1</v>
      </c>
      <c r="K142">
        <v>0</v>
      </c>
      <c r="L142">
        <v>7</v>
      </c>
      <c r="M142" s="9">
        <f t="shared" si="30"/>
        <v>1</v>
      </c>
      <c r="N142" t="s">
        <v>13</v>
      </c>
      <c r="P142">
        <v>2</v>
      </c>
    </row>
    <row r="143" spans="1:16" s="16" customFormat="1">
      <c r="A143" s="16" t="s">
        <v>185</v>
      </c>
      <c r="B143" s="16">
        <v>1</v>
      </c>
      <c r="C143" s="16">
        <v>0</v>
      </c>
      <c r="D143" s="16">
        <v>4</v>
      </c>
      <c r="E143" s="16">
        <f t="shared" ref="E143" si="42">1-(((B143-1)/4)*(C143/(D143-1)))</f>
        <v>1</v>
      </c>
      <c r="F143" s="16" t="s">
        <v>13</v>
      </c>
      <c r="H143" s="16" t="s">
        <v>70</v>
      </c>
      <c r="I143" s="16" t="s">
        <v>225</v>
      </c>
    </row>
    <row r="144" spans="1:16">
      <c r="A144" s="11" t="s">
        <v>186</v>
      </c>
      <c r="B144">
        <v>1</v>
      </c>
      <c r="C144">
        <v>0</v>
      </c>
      <c r="D144">
        <v>4</v>
      </c>
      <c r="E144" s="9">
        <f t="shared" si="40"/>
        <v>1</v>
      </c>
      <c r="F144" s="11" t="s">
        <v>13</v>
      </c>
      <c r="H144" s="11" t="s">
        <v>70</v>
      </c>
      <c r="I144" s="13" t="s">
        <v>225</v>
      </c>
      <c r="J144">
        <v>1</v>
      </c>
      <c r="K144">
        <v>0</v>
      </c>
      <c r="L144">
        <v>7</v>
      </c>
      <c r="M144" s="9">
        <f t="shared" si="30"/>
        <v>1</v>
      </c>
      <c r="N144" t="s">
        <v>13</v>
      </c>
      <c r="P144">
        <v>2</v>
      </c>
    </row>
    <row r="145" spans="1:16" s="16" customFormat="1">
      <c r="A145" s="16" t="s">
        <v>186</v>
      </c>
      <c r="B145" s="16">
        <v>1</v>
      </c>
      <c r="C145" s="16">
        <v>0</v>
      </c>
      <c r="D145" s="16">
        <v>3</v>
      </c>
      <c r="E145" s="16">
        <f t="shared" ref="E145" si="43">1-(((B145-1)/4)*(C145/(D145-1)))</f>
        <v>1</v>
      </c>
      <c r="F145" s="16" t="s">
        <v>13</v>
      </c>
      <c r="H145" s="16" t="s">
        <v>70</v>
      </c>
      <c r="I145" s="16" t="s">
        <v>225</v>
      </c>
    </row>
    <row r="146" spans="1:16">
      <c r="A146" s="11" t="s">
        <v>187</v>
      </c>
      <c r="B146">
        <v>1</v>
      </c>
      <c r="C146">
        <v>0</v>
      </c>
      <c r="D146">
        <v>3</v>
      </c>
      <c r="E146" s="9">
        <f t="shared" si="40"/>
        <v>1</v>
      </c>
      <c r="F146" s="11" t="s">
        <v>13</v>
      </c>
      <c r="H146" s="11" t="s">
        <v>70</v>
      </c>
      <c r="I146" s="13" t="s">
        <v>224</v>
      </c>
      <c r="J146">
        <v>1</v>
      </c>
      <c r="K146">
        <v>0</v>
      </c>
      <c r="L146">
        <v>7</v>
      </c>
      <c r="M146" s="9">
        <f t="shared" ref="M146:M183" si="44">IF((L146*1)&gt;0,1-(((J146-1)/4)*(K146/(L146-1))),"")</f>
        <v>1</v>
      </c>
      <c r="N146" t="s">
        <v>13</v>
      </c>
      <c r="P146">
        <v>2</v>
      </c>
    </row>
    <row r="147" spans="1:16" s="16" customFormat="1">
      <c r="A147" s="16" t="s">
        <v>187</v>
      </c>
      <c r="B147" s="16">
        <v>1</v>
      </c>
      <c r="C147" s="16">
        <v>0</v>
      </c>
      <c r="D147" s="16">
        <v>4</v>
      </c>
      <c r="E147" s="16">
        <f t="shared" ref="E147" si="45">1-(((B147-1)/4)*(C147/(D147-1)))</f>
        <v>1</v>
      </c>
      <c r="F147" s="16" t="s">
        <v>13</v>
      </c>
      <c r="H147" s="16" t="s">
        <v>70</v>
      </c>
      <c r="I147" s="16" t="s">
        <v>224</v>
      </c>
    </row>
    <row r="148" spans="1:16">
      <c r="A148" s="11" t="s">
        <v>188</v>
      </c>
      <c r="B148">
        <v>1</v>
      </c>
      <c r="C148">
        <v>0</v>
      </c>
      <c r="D148">
        <v>8</v>
      </c>
      <c r="E148" s="9">
        <f t="shared" si="40"/>
        <v>1</v>
      </c>
      <c r="F148" s="11" t="s">
        <v>13</v>
      </c>
      <c r="H148" s="11" t="s">
        <v>70</v>
      </c>
      <c r="I148" s="13" t="s">
        <v>225</v>
      </c>
      <c r="J148">
        <v>1</v>
      </c>
      <c r="K148">
        <v>0</v>
      </c>
      <c r="L148">
        <v>12</v>
      </c>
      <c r="M148" s="9">
        <f t="shared" si="44"/>
        <v>1</v>
      </c>
      <c r="N148" t="s">
        <v>13</v>
      </c>
      <c r="P148">
        <v>3</v>
      </c>
    </row>
    <row r="149" spans="1:16" s="16" customFormat="1">
      <c r="A149" s="16" t="s">
        <v>188</v>
      </c>
      <c r="B149" s="16">
        <v>1</v>
      </c>
      <c r="C149" s="16">
        <v>0</v>
      </c>
      <c r="D149" s="16">
        <v>3</v>
      </c>
      <c r="E149" s="16">
        <f t="shared" ref="E149" si="46">1-(((B149-1)/4)*(C149/(D149-1)))</f>
        <v>1</v>
      </c>
      <c r="F149" s="16" t="s">
        <v>13</v>
      </c>
      <c r="H149" s="16" t="s">
        <v>70</v>
      </c>
      <c r="I149" s="16" t="s">
        <v>225</v>
      </c>
    </row>
    <row r="150" spans="1:16">
      <c r="A150" s="11" t="s">
        <v>190</v>
      </c>
      <c r="B150">
        <v>2</v>
      </c>
      <c r="C150">
        <v>1</v>
      </c>
      <c r="D150">
        <v>4</v>
      </c>
      <c r="E150" s="9">
        <f t="shared" si="40"/>
        <v>0.91666666666666663</v>
      </c>
      <c r="F150" s="11" t="s">
        <v>13</v>
      </c>
      <c r="G150" s="8" t="s">
        <v>3</v>
      </c>
      <c r="H150" s="11" t="s">
        <v>70</v>
      </c>
      <c r="I150" s="13" t="s">
        <v>224</v>
      </c>
      <c r="M150" s="9" t="str">
        <f t="shared" si="44"/>
        <v/>
      </c>
      <c r="N150" s="11"/>
      <c r="P150">
        <v>1</v>
      </c>
    </row>
    <row r="151" spans="1:16">
      <c r="A151" s="11" t="s">
        <v>192</v>
      </c>
      <c r="B151">
        <v>1</v>
      </c>
      <c r="C151">
        <v>0</v>
      </c>
      <c r="D151">
        <v>3</v>
      </c>
      <c r="E151" s="9">
        <f t="shared" si="40"/>
        <v>1</v>
      </c>
      <c r="F151" s="11" t="s">
        <v>18</v>
      </c>
      <c r="H151" s="11" t="s">
        <v>70</v>
      </c>
      <c r="I151" s="13" t="s">
        <v>225</v>
      </c>
      <c r="M151" s="9" t="str">
        <f t="shared" si="44"/>
        <v/>
      </c>
      <c r="N151" s="11"/>
      <c r="P151">
        <v>1</v>
      </c>
    </row>
    <row r="152" spans="1:16">
      <c r="A152" s="11" t="s">
        <v>193</v>
      </c>
      <c r="B152">
        <v>1</v>
      </c>
      <c r="C152">
        <v>0</v>
      </c>
      <c r="D152">
        <v>5</v>
      </c>
      <c r="E152" s="9">
        <f t="shared" si="40"/>
        <v>1</v>
      </c>
      <c r="F152" s="11" t="s">
        <v>18</v>
      </c>
      <c r="H152" s="11" t="s">
        <v>70</v>
      </c>
      <c r="I152" s="13" t="s">
        <v>224</v>
      </c>
      <c r="J152">
        <v>1</v>
      </c>
      <c r="K152">
        <v>0</v>
      </c>
      <c r="L152">
        <v>9</v>
      </c>
      <c r="M152" s="9">
        <f t="shared" si="44"/>
        <v>1</v>
      </c>
      <c r="N152" t="s">
        <v>18</v>
      </c>
      <c r="P152">
        <v>3</v>
      </c>
    </row>
    <row r="153" spans="1:16">
      <c r="A153" s="11" t="s">
        <v>194</v>
      </c>
      <c r="B153">
        <v>1</v>
      </c>
      <c r="C153">
        <v>0</v>
      </c>
      <c r="D153">
        <v>4</v>
      </c>
      <c r="E153" s="9">
        <f t="shared" si="40"/>
        <v>1</v>
      </c>
      <c r="F153" s="11" t="s">
        <v>13</v>
      </c>
      <c r="H153" s="11" t="s">
        <v>70</v>
      </c>
      <c r="I153" s="13" t="s">
        <v>224</v>
      </c>
      <c r="J153">
        <v>1</v>
      </c>
      <c r="K153">
        <v>0</v>
      </c>
      <c r="L153">
        <v>8</v>
      </c>
      <c r="M153" s="9">
        <f t="shared" si="44"/>
        <v>1</v>
      </c>
      <c r="N153" s="11" t="s">
        <v>13</v>
      </c>
      <c r="P153">
        <v>3</v>
      </c>
    </row>
    <row r="154" spans="1:16">
      <c r="A154" s="11" t="s">
        <v>195</v>
      </c>
      <c r="B154">
        <v>1</v>
      </c>
      <c r="C154">
        <v>0</v>
      </c>
      <c r="D154">
        <v>5</v>
      </c>
      <c r="E154" s="9">
        <f t="shared" si="40"/>
        <v>1</v>
      </c>
      <c r="F154" s="8" t="s">
        <v>18</v>
      </c>
      <c r="H154" s="11" t="s">
        <v>70</v>
      </c>
      <c r="J154">
        <v>1</v>
      </c>
      <c r="K154">
        <v>0</v>
      </c>
      <c r="L154">
        <v>7</v>
      </c>
      <c r="M154" s="9">
        <f t="shared" si="44"/>
        <v>1</v>
      </c>
      <c r="N154" s="11" t="s">
        <v>18</v>
      </c>
      <c r="O154" s="11"/>
      <c r="P154">
        <v>2</v>
      </c>
    </row>
    <row r="155" spans="1:16">
      <c r="A155" s="11" t="s">
        <v>196</v>
      </c>
      <c r="B155">
        <v>1</v>
      </c>
      <c r="C155">
        <v>0</v>
      </c>
      <c r="D155">
        <v>11</v>
      </c>
      <c r="E155" s="9">
        <f t="shared" si="40"/>
        <v>1</v>
      </c>
      <c r="F155" s="11" t="s">
        <v>3</v>
      </c>
      <c r="H155" s="11" t="s">
        <v>70</v>
      </c>
      <c r="J155">
        <v>2</v>
      </c>
      <c r="K155">
        <v>1</v>
      </c>
      <c r="L155">
        <v>15</v>
      </c>
      <c r="M155" s="9">
        <f t="shared" si="44"/>
        <v>0.9821428571428571</v>
      </c>
      <c r="N155" t="s">
        <v>13</v>
      </c>
      <c r="O155" t="s">
        <v>3</v>
      </c>
      <c r="P155">
        <v>3</v>
      </c>
    </row>
    <row r="156" spans="1:16">
      <c r="A156" s="11" t="s">
        <v>197</v>
      </c>
      <c r="E156" s="9"/>
      <c r="H156" s="11" t="s">
        <v>70</v>
      </c>
      <c r="J156">
        <v>1</v>
      </c>
      <c r="K156">
        <v>0</v>
      </c>
      <c r="L156">
        <v>6</v>
      </c>
      <c r="M156" s="9">
        <f t="shared" si="44"/>
        <v>1</v>
      </c>
      <c r="N156" s="11" t="s">
        <v>13</v>
      </c>
      <c r="O156" s="11"/>
      <c r="P156">
        <v>2</v>
      </c>
    </row>
    <row r="157" spans="1:16">
      <c r="A157" s="11" t="s">
        <v>199</v>
      </c>
      <c r="E157" s="9"/>
      <c r="F157" s="11"/>
      <c r="H157" s="11" t="s">
        <v>70</v>
      </c>
      <c r="I157" s="13" t="s">
        <v>225</v>
      </c>
      <c r="J157">
        <v>1</v>
      </c>
      <c r="K157">
        <v>0</v>
      </c>
      <c r="L157">
        <v>8</v>
      </c>
      <c r="M157" s="9">
        <f t="shared" si="44"/>
        <v>1</v>
      </c>
      <c r="N157" s="11" t="s">
        <v>13</v>
      </c>
      <c r="P157">
        <v>3</v>
      </c>
    </row>
    <row r="158" spans="1:16">
      <c r="A158" s="11" t="s">
        <v>200</v>
      </c>
      <c r="B158">
        <v>2</v>
      </c>
      <c r="C158">
        <v>1</v>
      </c>
      <c r="D158">
        <v>14</v>
      </c>
      <c r="E158" s="9">
        <f t="shared" ref="E158:E172" si="47">1-(((B158-1)/4)*(C158/(D158-1)))</f>
        <v>0.98076923076923073</v>
      </c>
      <c r="F158" s="11" t="s">
        <v>18</v>
      </c>
      <c r="G158" s="8" t="s">
        <v>3</v>
      </c>
      <c r="H158" s="11" t="s">
        <v>70</v>
      </c>
      <c r="I158" s="13" t="s">
        <v>225</v>
      </c>
      <c r="J158">
        <v>2</v>
      </c>
      <c r="K158">
        <v>1</v>
      </c>
      <c r="L158">
        <v>16</v>
      </c>
      <c r="M158" s="9">
        <f t="shared" si="44"/>
        <v>0.98333333333333328</v>
      </c>
      <c r="N158" s="11" t="s">
        <v>18</v>
      </c>
      <c r="O158" t="s">
        <v>3</v>
      </c>
      <c r="P158">
        <v>2</v>
      </c>
    </row>
    <row r="159" spans="1:16">
      <c r="A159" s="11" t="s">
        <v>203</v>
      </c>
      <c r="B159">
        <v>1</v>
      </c>
      <c r="C159">
        <v>0</v>
      </c>
      <c r="D159">
        <v>9</v>
      </c>
      <c r="E159" s="9">
        <f t="shared" si="47"/>
        <v>1</v>
      </c>
      <c r="F159" s="11" t="s">
        <v>3</v>
      </c>
      <c r="H159" s="11" t="s">
        <v>70</v>
      </c>
      <c r="I159" s="13" t="s">
        <v>225</v>
      </c>
      <c r="M159" s="9" t="str">
        <f t="shared" si="44"/>
        <v/>
      </c>
      <c r="P159">
        <v>1</v>
      </c>
    </row>
    <row r="160" spans="1:16">
      <c r="A160" s="11" t="s">
        <v>204</v>
      </c>
      <c r="B160">
        <v>1</v>
      </c>
      <c r="C160">
        <v>0</v>
      </c>
      <c r="D160">
        <v>8</v>
      </c>
      <c r="E160" s="9">
        <f t="shared" si="47"/>
        <v>1</v>
      </c>
      <c r="F160" s="11" t="s">
        <v>18</v>
      </c>
      <c r="H160" s="11" t="s">
        <v>70</v>
      </c>
      <c r="I160" s="13" t="s">
        <v>224</v>
      </c>
      <c r="M160" s="9" t="str">
        <f t="shared" si="44"/>
        <v/>
      </c>
      <c r="P160">
        <v>1</v>
      </c>
    </row>
    <row r="161" spans="1:16">
      <c r="A161" s="11" t="s">
        <v>205</v>
      </c>
      <c r="B161">
        <v>1</v>
      </c>
      <c r="C161">
        <v>0</v>
      </c>
      <c r="D161">
        <v>8</v>
      </c>
      <c r="E161" s="9">
        <f t="shared" si="47"/>
        <v>1</v>
      </c>
      <c r="F161" s="11" t="s">
        <v>13</v>
      </c>
      <c r="H161" s="11" t="s">
        <v>70</v>
      </c>
      <c r="I161" s="13" t="s">
        <v>225</v>
      </c>
      <c r="M161" s="9" t="str">
        <f t="shared" si="44"/>
        <v/>
      </c>
      <c r="N161" s="11"/>
      <c r="P161">
        <v>1</v>
      </c>
    </row>
    <row r="162" spans="1:16">
      <c r="A162" s="11" t="s">
        <v>206</v>
      </c>
      <c r="B162">
        <v>1</v>
      </c>
      <c r="C162">
        <v>0</v>
      </c>
      <c r="D162">
        <v>4</v>
      </c>
      <c r="E162" s="9">
        <f t="shared" si="47"/>
        <v>1</v>
      </c>
      <c r="F162" s="11" t="s">
        <v>13</v>
      </c>
      <c r="H162" s="11" t="s">
        <v>70</v>
      </c>
      <c r="I162" s="13" t="s">
        <v>225</v>
      </c>
      <c r="J162">
        <v>1</v>
      </c>
      <c r="K162">
        <v>0</v>
      </c>
      <c r="L162">
        <v>7</v>
      </c>
      <c r="M162" s="9">
        <f t="shared" si="44"/>
        <v>1</v>
      </c>
      <c r="N162" s="11" t="s">
        <v>13</v>
      </c>
      <c r="O162" s="11"/>
      <c r="P162">
        <v>2</v>
      </c>
    </row>
    <row r="163" spans="1:16" s="16" customFormat="1">
      <c r="A163" s="16" t="s">
        <v>206</v>
      </c>
      <c r="B163" s="16">
        <v>1</v>
      </c>
      <c r="C163" s="16">
        <v>0</v>
      </c>
      <c r="D163" s="16">
        <v>3</v>
      </c>
      <c r="E163" s="16">
        <f t="shared" ref="E163" si="48">1-(((B163-1)/4)*(C163/(D163-1)))</f>
        <v>1</v>
      </c>
      <c r="F163" s="16" t="s">
        <v>13</v>
      </c>
      <c r="H163" s="16" t="s">
        <v>70</v>
      </c>
      <c r="I163" s="16" t="s">
        <v>225</v>
      </c>
    </row>
    <row r="164" spans="1:16">
      <c r="A164" s="11" t="s">
        <v>207</v>
      </c>
      <c r="B164">
        <v>1</v>
      </c>
      <c r="C164">
        <v>0</v>
      </c>
      <c r="D164">
        <v>8</v>
      </c>
      <c r="E164" s="9">
        <f t="shared" si="47"/>
        <v>1</v>
      </c>
      <c r="F164" s="11" t="s">
        <v>13</v>
      </c>
      <c r="H164" s="11" t="s">
        <v>70</v>
      </c>
      <c r="I164" s="13" t="s">
        <v>224</v>
      </c>
      <c r="J164">
        <v>1</v>
      </c>
      <c r="K164">
        <v>0</v>
      </c>
      <c r="L164">
        <v>12</v>
      </c>
      <c r="M164" s="9">
        <f t="shared" si="44"/>
        <v>1</v>
      </c>
      <c r="N164" s="11" t="s">
        <v>13</v>
      </c>
      <c r="P164">
        <v>2</v>
      </c>
    </row>
    <row r="165" spans="1:16" s="16" customFormat="1">
      <c r="A165" s="16" t="s">
        <v>207</v>
      </c>
      <c r="B165" s="16">
        <v>1</v>
      </c>
      <c r="C165" s="16">
        <v>0</v>
      </c>
      <c r="D165" s="16">
        <v>4</v>
      </c>
      <c r="E165" s="16">
        <f t="shared" ref="E165" si="49">1-(((B165-1)/4)*(C165/(D165-1)))</f>
        <v>1</v>
      </c>
      <c r="F165" s="16" t="s">
        <v>13</v>
      </c>
      <c r="H165" s="16" t="s">
        <v>70</v>
      </c>
      <c r="I165" s="16" t="s">
        <v>224</v>
      </c>
    </row>
    <row r="166" spans="1:16">
      <c r="A166" s="11" t="s">
        <v>208</v>
      </c>
      <c r="B166">
        <v>1</v>
      </c>
      <c r="C166">
        <v>0</v>
      </c>
      <c r="D166">
        <v>3</v>
      </c>
      <c r="E166" s="9">
        <f t="shared" si="47"/>
        <v>1</v>
      </c>
      <c r="F166" s="11" t="s">
        <v>13</v>
      </c>
      <c r="H166" s="11" t="s">
        <v>70</v>
      </c>
      <c r="I166" s="13" t="s">
        <v>225</v>
      </c>
      <c r="J166">
        <v>2</v>
      </c>
      <c r="K166">
        <v>1</v>
      </c>
      <c r="L166">
        <v>6</v>
      </c>
      <c r="M166" s="9">
        <f t="shared" si="44"/>
        <v>0.95</v>
      </c>
      <c r="N166" s="11" t="s">
        <v>13</v>
      </c>
      <c r="O166" t="s">
        <v>3</v>
      </c>
      <c r="P166">
        <v>2</v>
      </c>
    </row>
    <row r="167" spans="1:16" s="16" customFormat="1">
      <c r="A167" s="16" t="s">
        <v>208</v>
      </c>
      <c r="B167" s="16">
        <v>1</v>
      </c>
      <c r="C167" s="16">
        <v>0</v>
      </c>
      <c r="D167" s="16">
        <v>3</v>
      </c>
      <c r="E167" s="16">
        <f t="shared" ref="E167" si="50">1-(((B167-1)/4)*(C167/(D167-1)))</f>
        <v>1</v>
      </c>
      <c r="F167" s="16" t="s">
        <v>3</v>
      </c>
      <c r="H167" s="16" t="s">
        <v>70</v>
      </c>
      <c r="I167" s="16" t="s">
        <v>225</v>
      </c>
    </row>
    <row r="168" spans="1:16">
      <c r="A168" s="11" t="s">
        <v>209</v>
      </c>
      <c r="B168">
        <v>1</v>
      </c>
      <c r="C168">
        <v>0</v>
      </c>
      <c r="D168">
        <v>7</v>
      </c>
      <c r="E168" s="9">
        <f t="shared" si="47"/>
        <v>1</v>
      </c>
      <c r="F168" s="11" t="s">
        <v>3</v>
      </c>
      <c r="H168" s="11" t="s">
        <v>70</v>
      </c>
      <c r="I168" s="13" t="s">
        <v>225</v>
      </c>
      <c r="M168" s="9" t="str">
        <f t="shared" si="44"/>
        <v/>
      </c>
      <c r="N168" s="11"/>
      <c r="P168">
        <v>1</v>
      </c>
    </row>
    <row r="169" spans="1:16">
      <c r="A169" s="11" t="s">
        <v>210</v>
      </c>
      <c r="B169">
        <v>1</v>
      </c>
      <c r="C169">
        <v>0</v>
      </c>
      <c r="D169">
        <v>6</v>
      </c>
      <c r="E169" s="9">
        <f t="shared" si="47"/>
        <v>1</v>
      </c>
      <c r="F169" s="11" t="s">
        <v>18</v>
      </c>
      <c r="H169" s="11" t="s">
        <v>70</v>
      </c>
      <c r="I169" s="13" t="s">
        <v>224</v>
      </c>
      <c r="M169" s="9" t="str">
        <f t="shared" si="44"/>
        <v/>
      </c>
      <c r="N169" s="11"/>
      <c r="P169">
        <v>1</v>
      </c>
    </row>
    <row r="170" spans="1:16">
      <c r="A170" s="11" t="s">
        <v>211</v>
      </c>
      <c r="B170">
        <v>1</v>
      </c>
      <c r="C170">
        <v>0</v>
      </c>
      <c r="D170">
        <v>3</v>
      </c>
      <c r="E170" s="9">
        <f t="shared" si="47"/>
        <v>1</v>
      </c>
      <c r="F170" s="11" t="s">
        <v>18</v>
      </c>
      <c r="G170" s="11"/>
      <c r="H170" s="11" t="s">
        <v>70</v>
      </c>
      <c r="I170" s="13" t="s">
        <v>225</v>
      </c>
      <c r="J170">
        <v>1</v>
      </c>
      <c r="K170">
        <v>0</v>
      </c>
      <c r="L170">
        <v>7</v>
      </c>
      <c r="M170" s="9">
        <f t="shared" si="44"/>
        <v>1</v>
      </c>
      <c r="N170" s="11" t="s">
        <v>18</v>
      </c>
      <c r="O170" s="11"/>
      <c r="P170">
        <v>2</v>
      </c>
    </row>
    <row r="171" spans="1:16" s="16" customFormat="1">
      <c r="A171" s="16" t="s">
        <v>211</v>
      </c>
      <c r="B171" s="16">
        <v>1</v>
      </c>
      <c r="C171" s="16">
        <v>0</v>
      </c>
      <c r="D171" s="16">
        <v>4</v>
      </c>
      <c r="E171" s="16">
        <f t="shared" ref="E171" si="51">1-(((B171-1)/4)*(C171/(D171-1)))</f>
        <v>1</v>
      </c>
      <c r="F171" s="16" t="s">
        <v>18</v>
      </c>
      <c r="H171" s="16" t="s">
        <v>70</v>
      </c>
      <c r="I171" s="16" t="s">
        <v>225</v>
      </c>
    </row>
    <row r="172" spans="1:16">
      <c r="A172" s="11" t="s">
        <v>79</v>
      </c>
      <c r="B172">
        <v>1</v>
      </c>
      <c r="C172">
        <v>0</v>
      </c>
      <c r="D172">
        <v>4</v>
      </c>
      <c r="E172" s="9">
        <f t="shared" si="47"/>
        <v>1</v>
      </c>
      <c r="F172" s="11" t="s">
        <v>3</v>
      </c>
      <c r="G172" s="11"/>
      <c r="H172" s="11" t="s">
        <v>80</v>
      </c>
      <c r="J172">
        <v>1</v>
      </c>
      <c r="K172">
        <v>0</v>
      </c>
      <c r="L172">
        <v>6</v>
      </c>
      <c r="M172" s="9">
        <f t="shared" si="44"/>
        <v>1</v>
      </c>
      <c r="N172" t="s">
        <v>3</v>
      </c>
      <c r="P172">
        <v>2</v>
      </c>
    </row>
    <row r="173" spans="1:16">
      <c r="A173" s="11" t="s">
        <v>81</v>
      </c>
      <c r="E173" s="9"/>
      <c r="F173" s="11"/>
      <c r="G173" s="11"/>
      <c r="H173" s="11" t="s">
        <v>80</v>
      </c>
      <c r="J173">
        <v>1</v>
      </c>
      <c r="K173">
        <v>0</v>
      </c>
      <c r="L173">
        <v>6</v>
      </c>
      <c r="M173" s="9">
        <f t="shared" si="44"/>
        <v>1</v>
      </c>
      <c r="N173" s="11" t="s">
        <v>3</v>
      </c>
      <c r="O173" s="11"/>
      <c r="P173">
        <v>2</v>
      </c>
    </row>
    <row r="174" spans="1:16">
      <c r="A174" s="11" t="s">
        <v>82</v>
      </c>
      <c r="B174">
        <v>1</v>
      </c>
      <c r="C174">
        <v>0</v>
      </c>
      <c r="D174">
        <v>7</v>
      </c>
      <c r="E174" s="9">
        <f t="shared" ref="E174:E194" si="52">1-(((B174-1)/4)*(C174/(D174-1)))</f>
        <v>1</v>
      </c>
      <c r="F174" s="11" t="s">
        <v>3</v>
      </c>
      <c r="H174" s="11" t="s">
        <v>80</v>
      </c>
      <c r="M174" s="9" t="str">
        <f t="shared" si="44"/>
        <v/>
      </c>
      <c r="P174">
        <v>1</v>
      </c>
    </row>
    <row r="175" spans="1:16">
      <c r="A175" s="11" t="s">
        <v>87</v>
      </c>
      <c r="B175">
        <v>1</v>
      </c>
      <c r="C175">
        <v>0</v>
      </c>
      <c r="D175">
        <v>3</v>
      </c>
      <c r="E175" s="9">
        <f t="shared" si="52"/>
        <v>1</v>
      </c>
      <c r="F175" s="11" t="s">
        <v>3</v>
      </c>
      <c r="H175" s="11" t="s">
        <v>80</v>
      </c>
      <c r="J175">
        <v>1</v>
      </c>
      <c r="K175">
        <v>0</v>
      </c>
      <c r="L175">
        <v>6</v>
      </c>
      <c r="M175" s="9">
        <f t="shared" si="44"/>
        <v>1</v>
      </c>
      <c r="N175" s="11" t="s">
        <v>3</v>
      </c>
      <c r="P175">
        <v>2</v>
      </c>
    </row>
    <row r="176" spans="1:16">
      <c r="A176" s="11" t="s">
        <v>88</v>
      </c>
      <c r="B176">
        <v>1</v>
      </c>
      <c r="C176">
        <v>0</v>
      </c>
      <c r="D176">
        <v>4</v>
      </c>
      <c r="E176" s="9">
        <f t="shared" si="52"/>
        <v>1</v>
      </c>
      <c r="F176" s="11" t="s">
        <v>13</v>
      </c>
      <c r="H176" s="11" t="s">
        <v>80</v>
      </c>
      <c r="J176">
        <v>1</v>
      </c>
      <c r="K176">
        <v>0</v>
      </c>
      <c r="L176">
        <v>6</v>
      </c>
      <c r="M176" s="9">
        <f t="shared" si="44"/>
        <v>1</v>
      </c>
      <c r="N176" s="11" t="s">
        <v>13</v>
      </c>
      <c r="P176">
        <v>2</v>
      </c>
    </row>
    <row r="177" spans="1:16">
      <c r="A177" s="11" t="s">
        <v>89</v>
      </c>
      <c r="B177">
        <v>2</v>
      </c>
      <c r="C177">
        <v>1</v>
      </c>
      <c r="D177">
        <v>6</v>
      </c>
      <c r="E177" s="9">
        <f t="shared" si="52"/>
        <v>0.95</v>
      </c>
      <c r="F177" s="11" t="s">
        <v>3</v>
      </c>
      <c r="G177" s="11" t="s">
        <v>13</v>
      </c>
      <c r="H177" s="11" t="s">
        <v>80</v>
      </c>
      <c r="M177" s="9" t="str">
        <f t="shared" si="44"/>
        <v/>
      </c>
      <c r="N177" s="11"/>
      <c r="P177">
        <v>1</v>
      </c>
    </row>
    <row r="178" spans="1:16">
      <c r="A178" s="11" t="s">
        <v>107</v>
      </c>
      <c r="B178">
        <v>1</v>
      </c>
      <c r="C178">
        <v>0</v>
      </c>
      <c r="D178">
        <v>4</v>
      </c>
      <c r="E178" s="9">
        <f t="shared" si="52"/>
        <v>1</v>
      </c>
      <c r="F178" s="11" t="s">
        <v>3</v>
      </c>
      <c r="H178" s="11" t="s">
        <v>80</v>
      </c>
      <c r="M178" s="9" t="str">
        <f t="shared" si="44"/>
        <v/>
      </c>
      <c r="N178" s="11"/>
      <c r="O178" s="11"/>
      <c r="P178">
        <v>1</v>
      </c>
    </row>
    <row r="179" spans="1:16">
      <c r="A179" s="11" t="s">
        <v>108</v>
      </c>
      <c r="B179">
        <v>1</v>
      </c>
      <c r="C179">
        <v>0</v>
      </c>
      <c r="D179">
        <v>11</v>
      </c>
      <c r="E179" s="9">
        <f t="shared" si="52"/>
        <v>1</v>
      </c>
      <c r="F179" s="8" t="s">
        <v>3</v>
      </c>
      <c r="H179" s="11" t="s">
        <v>80</v>
      </c>
      <c r="J179">
        <v>1</v>
      </c>
      <c r="K179">
        <v>0</v>
      </c>
      <c r="L179">
        <v>14</v>
      </c>
      <c r="M179" s="9">
        <f t="shared" si="44"/>
        <v>1</v>
      </c>
      <c r="N179" s="11" t="s">
        <v>3</v>
      </c>
      <c r="P179">
        <v>2</v>
      </c>
    </row>
    <row r="180" spans="1:16">
      <c r="A180" s="11" t="s">
        <v>111</v>
      </c>
      <c r="B180">
        <v>1</v>
      </c>
      <c r="C180">
        <v>0</v>
      </c>
      <c r="D180">
        <v>6</v>
      </c>
      <c r="E180" s="9">
        <f t="shared" si="52"/>
        <v>1</v>
      </c>
      <c r="F180" s="11" t="s">
        <v>3</v>
      </c>
      <c r="H180" s="11" t="s">
        <v>80</v>
      </c>
      <c r="J180">
        <v>1</v>
      </c>
      <c r="K180">
        <v>0</v>
      </c>
      <c r="L180">
        <v>9</v>
      </c>
      <c r="M180" s="9">
        <f t="shared" si="44"/>
        <v>1</v>
      </c>
      <c r="N180" s="11" t="s">
        <v>3</v>
      </c>
      <c r="P180">
        <v>2</v>
      </c>
    </row>
    <row r="181" spans="1:16">
      <c r="A181" s="11" t="s">
        <v>116</v>
      </c>
      <c r="B181">
        <v>1</v>
      </c>
      <c r="C181">
        <v>0</v>
      </c>
      <c r="D181">
        <v>6</v>
      </c>
      <c r="E181" s="9">
        <f t="shared" si="52"/>
        <v>1</v>
      </c>
      <c r="F181" s="8" t="s">
        <v>3</v>
      </c>
      <c r="H181" s="11" t="s">
        <v>80</v>
      </c>
      <c r="M181" s="9" t="str">
        <f t="shared" si="44"/>
        <v/>
      </c>
      <c r="N181" s="11"/>
      <c r="P181">
        <v>1</v>
      </c>
    </row>
    <row r="182" spans="1:16">
      <c r="A182" s="11" t="s">
        <v>124</v>
      </c>
      <c r="B182">
        <v>1</v>
      </c>
      <c r="C182">
        <v>0</v>
      </c>
      <c r="D182">
        <v>3</v>
      </c>
      <c r="E182" s="9">
        <f t="shared" si="52"/>
        <v>1</v>
      </c>
      <c r="F182" s="11" t="s">
        <v>3</v>
      </c>
      <c r="G182" s="11"/>
      <c r="H182" s="11" t="s">
        <v>80</v>
      </c>
      <c r="M182" s="9" t="str">
        <f t="shared" si="44"/>
        <v/>
      </c>
      <c r="N182" s="11"/>
      <c r="O182" s="11"/>
      <c r="P182">
        <v>1</v>
      </c>
    </row>
    <row r="183" spans="1:16">
      <c r="A183" s="11" t="s">
        <v>125</v>
      </c>
      <c r="B183">
        <v>1</v>
      </c>
      <c r="C183">
        <v>0</v>
      </c>
      <c r="D183">
        <v>6</v>
      </c>
      <c r="E183" s="9">
        <f t="shared" si="52"/>
        <v>1</v>
      </c>
      <c r="F183" s="11" t="s">
        <v>3</v>
      </c>
      <c r="H183" s="11" t="s">
        <v>80</v>
      </c>
      <c r="M183" s="9" t="str">
        <f t="shared" si="44"/>
        <v/>
      </c>
      <c r="N183" s="11"/>
      <c r="P183">
        <v>1</v>
      </c>
    </row>
    <row r="184" spans="1:16">
      <c r="A184" s="11" t="s">
        <v>134</v>
      </c>
      <c r="B184">
        <v>1</v>
      </c>
      <c r="C184">
        <v>0</v>
      </c>
      <c r="D184">
        <v>4</v>
      </c>
      <c r="E184" s="9">
        <f t="shared" si="52"/>
        <v>1</v>
      </c>
      <c r="F184" s="11" t="s">
        <v>3</v>
      </c>
      <c r="H184" s="11" t="s">
        <v>80</v>
      </c>
      <c r="J184">
        <v>1</v>
      </c>
      <c r="K184">
        <v>0</v>
      </c>
      <c r="L184">
        <v>7</v>
      </c>
      <c r="M184" s="9">
        <f t="shared" ref="M184:M185" si="53">IF((L184*1)&gt;0,1-(((J184-1)/4)*(K184/(L184-1))),"")</f>
        <v>1</v>
      </c>
      <c r="N184" s="11" t="s">
        <v>3</v>
      </c>
      <c r="P184">
        <v>2</v>
      </c>
    </row>
    <row r="185" spans="1:16">
      <c r="A185" s="11" t="s">
        <v>213</v>
      </c>
      <c r="B185">
        <v>2</v>
      </c>
      <c r="C185">
        <v>1</v>
      </c>
      <c r="D185">
        <v>4</v>
      </c>
      <c r="E185" s="9">
        <f t="shared" si="52"/>
        <v>0.91666666666666663</v>
      </c>
      <c r="F185" s="11" t="s">
        <v>13</v>
      </c>
      <c r="G185" s="8" t="s">
        <v>3</v>
      </c>
      <c r="H185" s="11" t="s">
        <v>80</v>
      </c>
      <c r="J185">
        <v>2</v>
      </c>
      <c r="K185">
        <v>1</v>
      </c>
      <c r="L185">
        <v>7</v>
      </c>
      <c r="M185" s="9">
        <f t="shared" si="53"/>
        <v>0.95833333333333337</v>
      </c>
      <c r="N185" t="s">
        <v>13</v>
      </c>
      <c r="O185" t="s">
        <v>3</v>
      </c>
      <c r="P185">
        <v>2</v>
      </c>
    </row>
    <row r="186" spans="1:16">
      <c r="A186" s="11" t="s">
        <v>214</v>
      </c>
      <c r="B186">
        <v>2</v>
      </c>
      <c r="C186">
        <v>1</v>
      </c>
      <c r="D186">
        <v>3</v>
      </c>
      <c r="E186" s="9">
        <f t="shared" si="52"/>
        <v>0.875</v>
      </c>
      <c r="F186" s="11" t="s">
        <v>18</v>
      </c>
      <c r="G186" s="8" t="s">
        <v>23</v>
      </c>
      <c r="H186" s="11" t="s">
        <v>80</v>
      </c>
      <c r="J186">
        <v>2</v>
      </c>
      <c r="K186">
        <v>1</v>
      </c>
      <c r="L186">
        <v>6</v>
      </c>
      <c r="M186" s="9"/>
      <c r="N186" t="s">
        <v>18</v>
      </c>
      <c r="O186" t="s">
        <v>23</v>
      </c>
      <c r="P186">
        <v>2</v>
      </c>
    </row>
    <row r="187" spans="1:16">
      <c r="A187" s="11" t="s">
        <v>180</v>
      </c>
      <c r="B187">
        <v>1</v>
      </c>
      <c r="C187">
        <v>0</v>
      </c>
      <c r="D187">
        <v>4</v>
      </c>
      <c r="E187" s="9">
        <f t="shared" si="52"/>
        <v>1</v>
      </c>
      <c r="F187" s="11" t="s">
        <v>18</v>
      </c>
      <c r="H187" s="11" t="s">
        <v>80</v>
      </c>
      <c r="J187">
        <v>1</v>
      </c>
      <c r="K187">
        <v>0</v>
      </c>
      <c r="L187">
        <v>6</v>
      </c>
      <c r="M187" s="9">
        <f t="shared" ref="M187:M194" si="54">IF((L187*1)&gt;0,1-(((J187-1)/4)*(K187/(L187-1))),"")</f>
        <v>1</v>
      </c>
      <c r="N187" t="s">
        <v>18</v>
      </c>
      <c r="P187">
        <v>2</v>
      </c>
    </row>
    <row r="188" spans="1:16">
      <c r="A188" s="11" t="s">
        <v>183</v>
      </c>
      <c r="B188">
        <v>1</v>
      </c>
      <c r="C188">
        <v>0</v>
      </c>
      <c r="D188">
        <v>3</v>
      </c>
      <c r="E188" s="9">
        <f t="shared" si="52"/>
        <v>1</v>
      </c>
      <c r="F188" s="11" t="s">
        <v>18</v>
      </c>
      <c r="H188" s="11" t="s">
        <v>80</v>
      </c>
      <c r="J188">
        <v>1</v>
      </c>
      <c r="K188">
        <v>0</v>
      </c>
      <c r="L188">
        <v>6</v>
      </c>
      <c r="M188" s="9">
        <f t="shared" si="54"/>
        <v>1</v>
      </c>
      <c r="N188" s="11" t="s">
        <v>18</v>
      </c>
      <c r="P188">
        <v>2</v>
      </c>
    </row>
    <row r="189" spans="1:16">
      <c r="A189" s="11" t="s">
        <v>189</v>
      </c>
      <c r="B189">
        <v>2</v>
      </c>
      <c r="C189">
        <v>1</v>
      </c>
      <c r="D189">
        <v>4</v>
      </c>
      <c r="E189" s="9">
        <f t="shared" si="52"/>
        <v>0.91666666666666663</v>
      </c>
      <c r="F189" s="11" t="s">
        <v>18</v>
      </c>
      <c r="G189" s="8" t="s">
        <v>13</v>
      </c>
      <c r="H189" s="11" t="s">
        <v>80</v>
      </c>
      <c r="J189">
        <v>2</v>
      </c>
      <c r="K189">
        <v>2</v>
      </c>
      <c r="L189">
        <v>7</v>
      </c>
      <c r="M189" s="9">
        <f t="shared" si="54"/>
        <v>0.91666666666666663</v>
      </c>
      <c r="N189" s="11" t="s">
        <v>13</v>
      </c>
      <c r="O189" t="s">
        <v>18</v>
      </c>
      <c r="P189">
        <v>3</v>
      </c>
    </row>
    <row r="190" spans="1:16">
      <c r="A190" s="11" t="s">
        <v>191</v>
      </c>
      <c r="B190">
        <v>2</v>
      </c>
      <c r="C190">
        <v>1</v>
      </c>
      <c r="D190">
        <v>4</v>
      </c>
      <c r="E190" s="9">
        <f t="shared" si="52"/>
        <v>0.91666666666666663</v>
      </c>
      <c r="F190" s="11" t="s">
        <v>13</v>
      </c>
      <c r="G190" s="8" t="s">
        <v>18</v>
      </c>
      <c r="H190" s="11" t="s">
        <v>80</v>
      </c>
      <c r="J190">
        <v>2</v>
      </c>
      <c r="K190">
        <v>1</v>
      </c>
      <c r="L190">
        <v>6</v>
      </c>
      <c r="M190" s="9">
        <f t="shared" si="54"/>
        <v>0.95</v>
      </c>
      <c r="N190" s="11" t="s">
        <v>13</v>
      </c>
      <c r="O190" s="11" t="s">
        <v>18</v>
      </c>
      <c r="P190">
        <v>2</v>
      </c>
    </row>
    <row r="191" spans="1:16">
      <c r="A191" s="11" t="s">
        <v>198</v>
      </c>
      <c r="B191">
        <v>1</v>
      </c>
      <c r="C191">
        <v>0</v>
      </c>
      <c r="D191">
        <v>3</v>
      </c>
      <c r="E191" s="9">
        <f t="shared" si="52"/>
        <v>1</v>
      </c>
      <c r="F191" s="11" t="s">
        <v>13</v>
      </c>
      <c r="H191" s="11" t="s">
        <v>80</v>
      </c>
      <c r="J191">
        <v>1</v>
      </c>
      <c r="K191">
        <v>0</v>
      </c>
      <c r="L191">
        <v>8</v>
      </c>
      <c r="M191" s="9">
        <f t="shared" si="54"/>
        <v>1</v>
      </c>
      <c r="N191" t="s">
        <v>13</v>
      </c>
      <c r="P191">
        <v>3</v>
      </c>
    </row>
    <row r="192" spans="1:16">
      <c r="A192" s="11" t="s">
        <v>201</v>
      </c>
      <c r="B192">
        <v>1</v>
      </c>
      <c r="C192">
        <v>0</v>
      </c>
      <c r="D192">
        <v>3</v>
      </c>
      <c r="E192" s="9">
        <f t="shared" si="52"/>
        <v>1</v>
      </c>
      <c r="F192" s="11" t="s">
        <v>18</v>
      </c>
      <c r="H192" s="11" t="s">
        <v>80</v>
      </c>
      <c r="J192">
        <v>1</v>
      </c>
      <c r="K192">
        <v>0</v>
      </c>
      <c r="L192">
        <v>6</v>
      </c>
      <c r="M192" s="9">
        <f t="shared" si="54"/>
        <v>1</v>
      </c>
      <c r="N192" t="s">
        <v>18</v>
      </c>
      <c r="P192">
        <v>2</v>
      </c>
    </row>
    <row r="193" spans="1:16">
      <c r="A193" s="11" t="s">
        <v>202</v>
      </c>
      <c r="B193">
        <v>1</v>
      </c>
      <c r="C193">
        <v>0</v>
      </c>
      <c r="D193">
        <v>3</v>
      </c>
      <c r="E193" s="9">
        <f t="shared" si="52"/>
        <v>1</v>
      </c>
      <c r="F193" s="11" t="s">
        <v>13</v>
      </c>
      <c r="H193" s="11" t="s">
        <v>80</v>
      </c>
      <c r="J193">
        <v>1</v>
      </c>
      <c r="K193">
        <v>0</v>
      </c>
      <c r="L193">
        <v>7</v>
      </c>
      <c r="M193" s="9">
        <f t="shared" si="54"/>
        <v>1</v>
      </c>
      <c r="N193" s="11" t="s">
        <v>13</v>
      </c>
      <c r="P193">
        <v>3</v>
      </c>
    </row>
    <row r="194" spans="1:16">
      <c r="A194" s="11" t="s">
        <v>212</v>
      </c>
      <c r="B194">
        <v>2</v>
      </c>
      <c r="C194">
        <v>1</v>
      </c>
      <c r="D194">
        <v>3</v>
      </c>
      <c r="E194" s="9">
        <f t="shared" si="52"/>
        <v>0.875</v>
      </c>
      <c r="F194" s="11" t="s">
        <v>18</v>
      </c>
      <c r="G194" s="11" t="s">
        <v>3</v>
      </c>
      <c r="H194" s="11" t="s">
        <v>80</v>
      </c>
      <c r="M194" s="9" t="str">
        <f t="shared" si="54"/>
        <v/>
      </c>
      <c r="P194">
        <v>1</v>
      </c>
    </row>
    <row r="195" spans="1:16">
      <c r="E195" s="9"/>
      <c r="M195" s="9"/>
    </row>
    <row r="196" spans="1:16">
      <c r="E196" s="9"/>
      <c r="M196" s="9"/>
    </row>
    <row r="197" spans="1:16">
      <c r="D197" s="11"/>
      <c r="E197" s="9"/>
      <c r="M197" s="9"/>
    </row>
    <row r="198" spans="1:16">
      <c r="D198" s="11"/>
      <c r="E198" s="9"/>
      <c r="M198" s="9"/>
    </row>
    <row r="199" spans="1:16">
      <c r="E199" s="9"/>
      <c r="M199" s="9"/>
    </row>
    <row r="200" spans="1:16">
      <c r="E200" s="9"/>
      <c r="M200" s="9"/>
    </row>
    <row r="201" spans="1:16">
      <c r="E201" s="9"/>
      <c r="M201" s="9"/>
    </row>
    <row r="202" spans="1:16">
      <c r="E202" s="9"/>
      <c r="M202" s="9"/>
    </row>
    <row r="203" spans="1:16">
      <c r="E203" s="9"/>
      <c r="M203" s="9"/>
    </row>
    <row r="204" spans="1:16">
      <c r="E204" s="9"/>
      <c r="M204" s="9"/>
    </row>
    <row r="205" spans="1:16">
      <c r="E205" s="9"/>
      <c r="K205" s="18"/>
      <c r="M205" s="9"/>
    </row>
    <row r="206" spans="1:16">
      <c r="E206" s="9"/>
      <c r="M206" s="9"/>
    </row>
    <row r="207" spans="1:16">
      <c r="E207" s="9"/>
      <c r="M207" s="9"/>
    </row>
    <row r="208" spans="1:16">
      <c r="E208" s="9"/>
      <c r="M208" s="9"/>
    </row>
    <row r="209" spans="5:13">
      <c r="E209" s="9"/>
      <c r="M209" s="9"/>
    </row>
    <row r="210" spans="5:13">
      <c r="E210" s="9"/>
      <c r="M210" s="9"/>
    </row>
    <row r="211" spans="5:13">
      <c r="E211" s="9"/>
      <c r="M211" s="9"/>
    </row>
    <row r="212" spans="5:13">
      <c r="E212" s="9"/>
      <c r="M212" s="9"/>
    </row>
    <row r="213" spans="5:13">
      <c r="E213" s="9"/>
      <c r="M213" s="9"/>
    </row>
    <row r="214" spans="5:13">
      <c r="E214" s="9"/>
      <c r="M214" s="9"/>
    </row>
    <row r="215" spans="5:13">
      <c r="E215" s="9"/>
      <c r="M215" s="9"/>
    </row>
    <row r="216" spans="5:13">
      <c r="E216" s="9"/>
      <c r="M216" s="9"/>
    </row>
    <row r="217" spans="5:13">
      <c r="E217" s="9"/>
      <c r="M217" s="9"/>
    </row>
    <row r="218" spans="5:13">
      <c r="E218" s="9"/>
      <c r="M218" s="9"/>
    </row>
    <row r="219" spans="5:13">
      <c r="E219" s="9"/>
      <c r="M219" s="9"/>
    </row>
    <row r="220" spans="5:13">
      <c r="E220" s="9"/>
      <c r="M220" s="9"/>
    </row>
    <row r="221" spans="5:13">
      <c r="E221" s="9"/>
      <c r="M221" s="9"/>
    </row>
    <row r="222" spans="5:13">
      <c r="E222" s="9"/>
      <c r="M222" s="9"/>
    </row>
    <row r="223" spans="5:13">
      <c r="E223" s="9"/>
      <c r="M223" s="9"/>
    </row>
    <row r="224" spans="5:13">
      <c r="E224" s="9"/>
      <c r="M224" s="9"/>
    </row>
    <row r="225" spans="5:13">
      <c r="E225" s="9"/>
      <c r="M225" s="9"/>
    </row>
    <row r="226" spans="5:13">
      <c r="E226" s="9"/>
      <c r="M226" s="9"/>
    </row>
    <row r="227" spans="5:13">
      <c r="E227" s="9"/>
      <c r="M227" s="9"/>
    </row>
    <row r="228" spans="5:13">
      <c r="E228" s="9"/>
      <c r="M228" s="9"/>
    </row>
    <row r="229" spans="5:13">
      <c r="E229" s="9"/>
      <c r="M229" s="9"/>
    </row>
    <row r="230" spans="5:13">
      <c r="E230" s="9"/>
      <c r="M230" s="9"/>
    </row>
    <row r="231" spans="5:13">
      <c r="E231" s="9"/>
      <c r="M231" s="9"/>
    </row>
    <row r="232" spans="5:13">
      <c r="E232" s="9"/>
      <c r="M232" s="9"/>
    </row>
    <row r="233" spans="5:13">
      <c r="E233" s="9"/>
      <c r="M233" s="9"/>
    </row>
    <row r="234" spans="5:13">
      <c r="E234" s="9"/>
      <c r="M234" s="9"/>
    </row>
    <row r="235" spans="5:13">
      <c r="E235" s="9"/>
      <c r="M235" s="9"/>
    </row>
    <row r="236" spans="5:13">
      <c r="E236" s="9"/>
      <c r="M236" s="9"/>
    </row>
    <row r="237" spans="5:13">
      <c r="E237" s="9"/>
      <c r="M237" s="9"/>
    </row>
    <row r="238" spans="5:13">
      <c r="E238" s="9"/>
      <c r="M238" s="9"/>
    </row>
    <row r="239" spans="5:13">
      <c r="E239" s="9"/>
      <c r="M239" s="9"/>
    </row>
    <row r="240" spans="5:13">
      <c r="E240" s="9"/>
      <c r="M240" s="9"/>
    </row>
    <row r="241" spans="5:13">
      <c r="E241" s="9"/>
      <c r="M241" s="9"/>
    </row>
    <row r="242" spans="5:13">
      <c r="E242" s="9"/>
      <c r="M242" s="9"/>
    </row>
    <row r="243" spans="5:13">
      <c r="E243" s="9"/>
      <c r="M243" s="9"/>
    </row>
    <row r="244" spans="5:13">
      <c r="E244" s="9"/>
      <c r="M244" s="9"/>
    </row>
    <row r="245" spans="5:13">
      <c r="E245" s="9"/>
      <c r="M245" s="9"/>
    </row>
    <row r="246" spans="5:13">
      <c r="E246" s="9"/>
      <c r="M246" s="9"/>
    </row>
    <row r="247" spans="5:13">
      <c r="E247" s="9"/>
      <c r="M247" s="9"/>
    </row>
    <row r="248" spans="5:13">
      <c r="E248" s="9"/>
      <c r="M248" s="9"/>
    </row>
    <row r="249" spans="5:13">
      <c r="E249" s="9"/>
      <c r="M249" s="9"/>
    </row>
    <row r="250" spans="5:13">
      <c r="E250" s="9"/>
      <c r="M250" s="9"/>
    </row>
    <row r="251" spans="5:13">
      <c r="E251" s="9"/>
      <c r="M251" s="9"/>
    </row>
    <row r="252" spans="5:13">
      <c r="E252" s="9"/>
      <c r="M252" s="9"/>
    </row>
    <row r="253" spans="5:13">
      <c r="E253" s="9"/>
      <c r="M253" s="9"/>
    </row>
    <row r="254" spans="5:13">
      <c r="E254" s="9"/>
      <c r="M254" s="9"/>
    </row>
    <row r="255" spans="5:13">
      <c r="E255" s="9"/>
      <c r="M255" s="9"/>
    </row>
    <row r="256" spans="5:13">
      <c r="E256" s="9"/>
      <c r="M256" s="9"/>
    </row>
    <row r="257" spans="5:13">
      <c r="E257" s="9"/>
      <c r="M257" s="9"/>
    </row>
    <row r="258" spans="5:13">
      <c r="E258" s="9"/>
      <c r="M258" s="9"/>
    </row>
    <row r="259" spans="5:13">
      <c r="E259" s="9"/>
      <c r="M259" s="9"/>
    </row>
    <row r="260" spans="5:13">
      <c r="E260" s="9"/>
      <c r="M260" s="9"/>
    </row>
    <row r="261" spans="5:13">
      <c r="E261" s="9"/>
      <c r="M261" s="9"/>
    </row>
    <row r="262" spans="5:13">
      <c r="E262" s="9"/>
      <c r="M262" s="9"/>
    </row>
    <row r="263" spans="5:13">
      <c r="E263" s="9"/>
      <c r="M263" s="9"/>
    </row>
    <row r="264" spans="5:13">
      <c r="E264" s="9"/>
    </row>
    <row r="265" spans="5:13">
      <c r="E265" s="9"/>
    </row>
    <row r="266" spans="5:13">
      <c r="E266" s="9"/>
    </row>
    <row r="267" spans="5:13">
      <c r="E267" s="9"/>
    </row>
  </sheetData>
  <sortState ref="A3:O141">
    <sortCondition ref="H3:H141"/>
  </sortState>
  <mergeCells count="2">
    <mergeCell ref="B1:E1"/>
    <mergeCell ref="J1:M1"/>
  </mergeCells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T903"/>
  <sheetViews>
    <sheetView topLeftCell="A11" workbookViewId="0">
      <pane ySplit="870" topLeftCell="A625" activePane="bottomLeft"/>
      <selection activeCell="F12" sqref="F12"/>
      <selection pane="bottomLeft" activeCell="A645" sqref="A645"/>
    </sheetView>
  </sheetViews>
  <sheetFormatPr defaultRowHeight="14.25"/>
  <cols>
    <col min="1" max="1" width="10.125" style="20" bestFit="1" customWidth="1"/>
    <col min="6" max="6" width="11.875" bestFit="1" customWidth="1"/>
  </cols>
  <sheetData>
    <row r="1" spans="1:20">
      <c r="B1" s="19" t="s">
        <v>259</v>
      </c>
      <c r="C1" s="19" t="s">
        <v>260</v>
      </c>
      <c r="D1" s="19" t="s">
        <v>261</v>
      </c>
      <c r="E1" s="19" t="s">
        <v>262</v>
      </c>
      <c r="F1" s="19" t="s">
        <v>263</v>
      </c>
      <c r="G1" s="19" t="s">
        <v>32</v>
      </c>
      <c r="H1" s="19" t="s">
        <v>49</v>
      </c>
      <c r="I1" s="19" t="s">
        <v>264</v>
      </c>
      <c r="J1" s="19" t="s">
        <v>265</v>
      </c>
      <c r="M1" s="26" t="s">
        <v>290</v>
      </c>
    </row>
    <row r="2" spans="1:20">
      <c r="B2">
        <v>0</v>
      </c>
      <c r="C2">
        <f>1/9</f>
        <v>0.111111111111111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M2" s="26" t="s">
        <v>45</v>
      </c>
      <c r="N2" s="26" t="s">
        <v>291</v>
      </c>
      <c r="O2" s="26" t="s">
        <v>292</v>
      </c>
      <c r="P2" s="26" t="s">
        <v>293</v>
      </c>
      <c r="Q2" s="26" t="s">
        <v>37</v>
      </c>
    </row>
    <row r="3" spans="1:20">
      <c r="B3">
        <f>2/38</f>
        <v>5.2631578947368418E-2</v>
      </c>
      <c r="C3">
        <v>0</v>
      </c>
      <c r="D3">
        <v>0</v>
      </c>
      <c r="E3">
        <v>0</v>
      </c>
      <c r="F3">
        <f>1/11</f>
        <v>9.0909090909090912E-2</v>
      </c>
      <c r="G3">
        <v>0</v>
      </c>
      <c r="H3">
        <v>0</v>
      </c>
      <c r="I3">
        <v>0</v>
      </c>
      <c r="J3">
        <v>0</v>
      </c>
      <c r="M3" s="26" t="s">
        <v>266</v>
      </c>
      <c r="N3">
        <v>-0.27600000000000002</v>
      </c>
      <c r="O3">
        <v>2.5999999999999999E-2</v>
      </c>
      <c r="P3">
        <v>10.57</v>
      </c>
      <c r="Q3" s="26" t="s">
        <v>217</v>
      </c>
    </row>
    <row r="4" spans="1:20">
      <c r="B4">
        <f>3/106</f>
        <v>2.8301886792452831E-2</v>
      </c>
      <c r="C4">
        <f>2/102</f>
        <v>1.9607843137254902E-2</v>
      </c>
      <c r="D4">
        <v>0</v>
      </c>
      <c r="E4">
        <v>0</v>
      </c>
      <c r="F4">
        <f>2/60</f>
        <v>3.3333333333333333E-2</v>
      </c>
      <c r="G4">
        <v>0</v>
      </c>
      <c r="H4">
        <v>0</v>
      </c>
      <c r="I4">
        <f>2/36</f>
        <v>5.5555555555555552E-2</v>
      </c>
      <c r="J4">
        <v>0</v>
      </c>
      <c r="M4" s="26" t="s">
        <v>294</v>
      </c>
      <c r="N4">
        <v>0.51600000000000001</v>
      </c>
      <c r="O4">
        <v>0.14199999999999999</v>
      </c>
      <c r="P4">
        <v>3.63</v>
      </c>
      <c r="Q4" s="26" t="s">
        <v>217</v>
      </c>
    </row>
    <row r="5" spans="1:20">
      <c r="B5">
        <f>2/34</f>
        <v>5.8823529411764705E-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20">
      <c r="M6" s="26" t="s">
        <v>295</v>
      </c>
    </row>
    <row r="7" spans="1:20">
      <c r="A7" s="20" t="s">
        <v>267</v>
      </c>
      <c r="B7">
        <f>AVERAGE(B2:B5)</f>
        <v>3.493924878789649E-2</v>
      </c>
      <c r="C7" s="19">
        <f>AVERAGE(C2:C5)</f>
        <v>3.2679738562091498E-2</v>
      </c>
      <c r="D7" s="19">
        <f t="shared" ref="D7:J7" si="0">AVERAGE(D2:D5)</f>
        <v>0</v>
      </c>
      <c r="E7" s="19">
        <f t="shared" si="0"/>
        <v>0</v>
      </c>
      <c r="F7" s="19">
        <f t="shared" si="0"/>
        <v>3.1060606060606059E-2</v>
      </c>
      <c r="G7" s="19">
        <f t="shared" si="0"/>
        <v>0</v>
      </c>
      <c r="H7" s="19">
        <f t="shared" si="0"/>
        <v>0</v>
      </c>
      <c r="I7" s="19">
        <f t="shared" si="0"/>
        <v>1.3888888888888888E-2</v>
      </c>
      <c r="J7" s="20">
        <f t="shared" si="0"/>
        <v>0</v>
      </c>
      <c r="M7" s="26" t="s">
        <v>266</v>
      </c>
      <c r="N7">
        <v>-0.60899999999999999</v>
      </c>
      <c r="O7">
        <v>7.0999999999999994E-2</v>
      </c>
      <c r="P7">
        <v>8.6</v>
      </c>
      <c r="Q7" s="26" t="s">
        <v>217</v>
      </c>
    </row>
    <row r="8" spans="1:20">
      <c r="A8" s="20" t="s">
        <v>266</v>
      </c>
      <c r="B8">
        <v>3.2</v>
      </c>
      <c r="C8">
        <v>14.1</v>
      </c>
      <c r="D8">
        <v>24.8</v>
      </c>
      <c r="E8">
        <v>29.4</v>
      </c>
      <c r="F8">
        <v>11.2</v>
      </c>
      <c r="G8">
        <v>21.9</v>
      </c>
      <c r="H8">
        <v>26.8</v>
      </c>
      <c r="I8">
        <v>14.5</v>
      </c>
      <c r="J8">
        <v>20.5</v>
      </c>
      <c r="M8" s="26" t="s">
        <v>289</v>
      </c>
      <c r="N8">
        <v>-8.2000000000000003E-2</v>
      </c>
      <c r="O8">
        <v>0.183</v>
      </c>
      <c r="P8">
        <v>0.45</v>
      </c>
      <c r="Q8" s="26" t="s">
        <v>299</v>
      </c>
    </row>
    <row r="9" spans="1:20">
      <c r="A9" s="20" t="s">
        <v>268</v>
      </c>
      <c r="B9" s="20">
        <v>0.125</v>
      </c>
      <c r="C9" s="20">
        <v>3.7000000000000005E-2</v>
      </c>
      <c r="D9" s="20">
        <v>0</v>
      </c>
      <c r="E9" s="20">
        <v>0</v>
      </c>
      <c r="F9" s="20">
        <v>0.14600000000000002</v>
      </c>
      <c r="G9" s="20">
        <v>1.8000000000000002E-2</v>
      </c>
      <c r="H9" s="20">
        <v>0</v>
      </c>
      <c r="I9" s="20">
        <v>9.8000000000000032E-2</v>
      </c>
      <c r="J9" s="20">
        <v>0</v>
      </c>
      <c r="K9" s="20"/>
      <c r="M9" s="26" t="s">
        <v>296</v>
      </c>
      <c r="N9">
        <v>2.1669999999999998</v>
      </c>
      <c r="O9">
        <v>2.2160000000000002</v>
      </c>
      <c r="P9">
        <v>0.98</v>
      </c>
      <c r="Q9" s="26" t="s">
        <v>298</v>
      </c>
    </row>
    <row r="11" spans="1:20">
      <c r="A11" s="31" t="s">
        <v>284</v>
      </c>
      <c r="B11" s="31"/>
      <c r="C11" s="31"/>
      <c r="D11" s="31"/>
      <c r="F11" s="31" t="s">
        <v>285</v>
      </c>
      <c r="G11" s="31"/>
      <c r="H11" s="31"/>
      <c r="I11" s="31"/>
      <c r="M11" s="26" t="s">
        <v>297</v>
      </c>
      <c r="N11">
        <v>-3.0000000000000001E-3</v>
      </c>
    </row>
    <row r="12" spans="1:20">
      <c r="A12" s="21" t="s">
        <v>269</v>
      </c>
      <c r="B12" s="21" t="s">
        <v>270</v>
      </c>
      <c r="C12" s="21" t="s">
        <v>266</v>
      </c>
      <c r="D12" s="21" t="s">
        <v>271</v>
      </c>
      <c r="E12" s="21"/>
      <c r="F12" s="23" t="s">
        <v>269</v>
      </c>
      <c r="G12" s="23" t="s">
        <v>270</v>
      </c>
      <c r="H12" s="23" t="s">
        <v>266</v>
      </c>
      <c r="I12" s="25" t="s">
        <v>289</v>
      </c>
      <c r="J12" s="21"/>
      <c r="K12" s="21"/>
      <c r="L12" s="21"/>
      <c r="M12" s="21"/>
      <c r="N12" s="21"/>
      <c r="O12" s="21"/>
      <c r="P12" s="21"/>
      <c r="Q12" s="21"/>
      <c r="R12" s="21"/>
      <c r="S12" s="21"/>
    </row>
    <row r="13" spans="1:20">
      <c r="A13" s="21" t="s">
        <v>68</v>
      </c>
      <c r="B13">
        <v>1</v>
      </c>
      <c r="C13">
        <v>0</v>
      </c>
      <c r="D13" s="21" t="s">
        <v>70</v>
      </c>
      <c r="E13" s="21"/>
      <c r="F13" s="23" t="s">
        <v>68</v>
      </c>
      <c r="G13" s="23">
        <v>1</v>
      </c>
      <c r="H13" s="23">
        <v>0</v>
      </c>
      <c r="I13" s="23">
        <v>12</v>
      </c>
      <c r="J13" s="22"/>
      <c r="K13" s="22"/>
      <c r="L13" s="22"/>
      <c r="M13" s="23" t="s">
        <v>68</v>
      </c>
      <c r="N13" s="23">
        <v>1</v>
      </c>
      <c r="O13" s="23">
        <v>0</v>
      </c>
      <c r="P13" s="23">
        <v>4</v>
      </c>
      <c r="Q13" s="23">
        <f t="shared" ref="Q13:Q33" si="1">1-(((N13-1)/4)*(O13/(P13-1)))</f>
        <v>1</v>
      </c>
      <c r="R13" s="23" t="s">
        <v>3</v>
      </c>
      <c r="S13" s="23"/>
      <c r="T13" s="23" t="s">
        <v>70</v>
      </c>
    </row>
    <row r="14" spans="1:20" s="21" customFormat="1">
      <c r="A14" s="21" t="s">
        <v>68</v>
      </c>
      <c r="B14" s="21">
        <v>0</v>
      </c>
      <c r="C14" s="21">
        <v>3.2</v>
      </c>
      <c r="D14" s="21" t="s">
        <v>70</v>
      </c>
      <c r="F14" s="23" t="s">
        <v>68</v>
      </c>
      <c r="G14" s="23">
        <v>0</v>
      </c>
      <c r="H14" s="23">
        <v>3.2</v>
      </c>
      <c r="I14" s="23">
        <v>12</v>
      </c>
      <c r="J14" s="22"/>
      <c r="K14" s="22"/>
      <c r="L14" s="22"/>
      <c r="M14" s="23" t="s">
        <v>71</v>
      </c>
      <c r="N14" s="23">
        <v>1</v>
      </c>
      <c r="O14" s="23">
        <v>0</v>
      </c>
      <c r="P14" s="23">
        <v>3</v>
      </c>
      <c r="Q14" s="23">
        <f t="shared" si="1"/>
        <v>1</v>
      </c>
      <c r="R14" s="23" t="s">
        <v>3</v>
      </c>
      <c r="S14" s="23"/>
      <c r="T14" s="23" t="s">
        <v>70</v>
      </c>
    </row>
    <row r="15" spans="1:20" s="21" customFormat="1">
      <c r="A15" s="21" t="s">
        <v>68</v>
      </c>
      <c r="B15" s="21">
        <v>0</v>
      </c>
      <c r="C15" s="21">
        <v>14.1</v>
      </c>
      <c r="D15" s="21" t="s">
        <v>70</v>
      </c>
      <c r="F15" s="23" t="s">
        <v>68</v>
      </c>
      <c r="G15" s="23">
        <v>0</v>
      </c>
      <c r="H15" s="23">
        <v>14.1</v>
      </c>
      <c r="I15" s="23">
        <v>12</v>
      </c>
      <c r="J15" s="22"/>
      <c r="K15" s="22"/>
      <c r="L15" s="22"/>
      <c r="M15" s="23" t="s">
        <v>71</v>
      </c>
      <c r="N15" s="23">
        <v>1</v>
      </c>
      <c r="O15" s="23">
        <v>0</v>
      </c>
      <c r="P15" s="23">
        <v>3</v>
      </c>
      <c r="Q15" s="23">
        <f t="shared" si="1"/>
        <v>1</v>
      </c>
      <c r="R15" s="23" t="s">
        <v>3</v>
      </c>
      <c r="S15" s="23"/>
      <c r="T15" s="23" t="s">
        <v>70</v>
      </c>
    </row>
    <row r="16" spans="1:20" s="21" customFormat="1">
      <c r="A16" s="21" t="s">
        <v>68</v>
      </c>
      <c r="B16" s="21">
        <v>0</v>
      </c>
      <c r="C16" s="21">
        <v>24.8</v>
      </c>
      <c r="D16" s="21" t="s">
        <v>70</v>
      </c>
      <c r="F16" s="23" t="s">
        <v>68</v>
      </c>
      <c r="G16" s="23">
        <v>0</v>
      </c>
      <c r="H16" s="23">
        <v>24.8</v>
      </c>
      <c r="I16" s="23">
        <v>12</v>
      </c>
      <c r="J16" s="22"/>
      <c r="K16" s="22"/>
      <c r="L16" s="22"/>
      <c r="M16" s="23" t="s">
        <v>74</v>
      </c>
      <c r="N16" s="23">
        <v>1</v>
      </c>
      <c r="O16" s="23">
        <v>0</v>
      </c>
      <c r="P16" s="23">
        <v>4</v>
      </c>
      <c r="Q16" s="23">
        <f t="shared" si="1"/>
        <v>1</v>
      </c>
      <c r="R16" s="23" t="s">
        <v>3</v>
      </c>
      <c r="S16" s="23"/>
      <c r="T16" s="23" t="s">
        <v>70</v>
      </c>
    </row>
    <row r="17" spans="1:20" s="21" customFormat="1">
      <c r="A17" s="21" t="s">
        <v>68</v>
      </c>
      <c r="B17" s="21">
        <v>0</v>
      </c>
      <c r="C17" s="21">
        <v>29.4</v>
      </c>
      <c r="D17" s="21" t="s">
        <v>70</v>
      </c>
      <c r="F17" s="23" t="s">
        <v>68</v>
      </c>
      <c r="G17" s="23">
        <v>0</v>
      </c>
      <c r="H17" s="23">
        <v>29.4</v>
      </c>
      <c r="I17" s="23">
        <v>12</v>
      </c>
      <c r="J17" s="22"/>
      <c r="K17" s="22"/>
      <c r="L17" s="22"/>
      <c r="M17" s="23" t="s">
        <v>75</v>
      </c>
      <c r="N17" s="23">
        <v>1</v>
      </c>
      <c r="O17" s="23">
        <v>0</v>
      </c>
      <c r="P17" s="23">
        <v>3</v>
      </c>
      <c r="Q17" s="23">
        <f t="shared" si="1"/>
        <v>1</v>
      </c>
      <c r="R17" s="23" t="s">
        <v>3</v>
      </c>
      <c r="S17" s="23"/>
      <c r="T17" s="23" t="s">
        <v>70</v>
      </c>
    </row>
    <row r="18" spans="1:20">
      <c r="A18" s="21" t="s">
        <v>71</v>
      </c>
      <c r="B18">
        <v>1</v>
      </c>
      <c r="C18" s="21">
        <v>0</v>
      </c>
      <c r="D18" s="21" t="s">
        <v>70</v>
      </c>
      <c r="E18" s="21"/>
      <c r="F18" s="23" t="s">
        <v>71</v>
      </c>
      <c r="G18" s="23">
        <v>1</v>
      </c>
      <c r="H18" s="23">
        <v>0</v>
      </c>
      <c r="I18" s="23">
        <v>12</v>
      </c>
      <c r="J18" s="22"/>
      <c r="K18" s="22"/>
      <c r="L18" s="22"/>
      <c r="M18" s="23" t="s">
        <v>75</v>
      </c>
      <c r="N18" s="23">
        <v>1</v>
      </c>
      <c r="O18" s="23">
        <v>0</v>
      </c>
      <c r="P18" s="23">
        <v>4</v>
      </c>
      <c r="Q18" s="23">
        <f t="shared" si="1"/>
        <v>1</v>
      </c>
      <c r="R18" s="23" t="s">
        <v>3</v>
      </c>
      <c r="S18" s="23"/>
      <c r="T18" s="23" t="s">
        <v>70</v>
      </c>
    </row>
    <row r="19" spans="1:20">
      <c r="A19" s="21" t="s">
        <v>71</v>
      </c>
      <c r="B19">
        <v>0</v>
      </c>
      <c r="C19" s="21">
        <v>3.2</v>
      </c>
      <c r="D19" s="21" t="s">
        <v>70</v>
      </c>
      <c r="E19" s="21"/>
      <c r="F19" s="23" t="s">
        <v>71</v>
      </c>
      <c r="G19" s="23">
        <v>0</v>
      </c>
      <c r="H19" s="23">
        <v>3.2</v>
      </c>
      <c r="I19" s="23">
        <v>12</v>
      </c>
      <c r="J19" s="22"/>
      <c r="K19" s="22"/>
      <c r="L19" s="22"/>
      <c r="M19" s="23" t="s">
        <v>76</v>
      </c>
      <c r="N19" s="23">
        <v>1</v>
      </c>
      <c r="O19" s="23">
        <v>0</v>
      </c>
      <c r="P19" s="23">
        <v>3</v>
      </c>
      <c r="Q19" s="23">
        <f t="shared" si="1"/>
        <v>1</v>
      </c>
      <c r="R19" s="23" t="s">
        <v>3</v>
      </c>
      <c r="S19" s="23"/>
      <c r="T19" s="23" t="s">
        <v>70</v>
      </c>
    </row>
    <row r="20" spans="1:20" s="21" customFormat="1">
      <c r="A20" s="21" t="s">
        <v>71</v>
      </c>
      <c r="B20" s="21">
        <v>0</v>
      </c>
      <c r="C20" s="21">
        <v>14.1</v>
      </c>
      <c r="D20" s="21" t="s">
        <v>70</v>
      </c>
      <c r="F20" s="23" t="s">
        <v>71</v>
      </c>
      <c r="G20" s="23">
        <v>0</v>
      </c>
      <c r="H20" s="23">
        <v>14.1</v>
      </c>
      <c r="I20" s="23">
        <v>12</v>
      </c>
      <c r="J20" s="22"/>
      <c r="K20" s="22"/>
      <c r="L20" s="22"/>
      <c r="M20" s="23" t="s">
        <v>78</v>
      </c>
      <c r="N20" s="23">
        <v>1</v>
      </c>
      <c r="O20" s="23">
        <v>0</v>
      </c>
      <c r="P20" s="23">
        <v>5</v>
      </c>
      <c r="Q20" s="23">
        <f t="shared" si="1"/>
        <v>1</v>
      </c>
      <c r="R20" s="23" t="s">
        <v>13</v>
      </c>
      <c r="S20" s="23"/>
      <c r="T20" s="23" t="s">
        <v>70</v>
      </c>
    </row>
    <row r="21" spans="1:20" s="21" customFormat="1">
      <c r="A21" s="21" t="s">
        <v>71</v>
      </c>
      <c r="B21" s="21">
        <v>0</v>
      </c>
      <c r="C21" s="21">
        <v>24.8</v>
      </c>
      <c r="D21" s="21" t="s">
        <v>70</v>
      </c>
      <c r="F21" s="23" t="s">
        <v>71</v>
      </c>
      <c r="G21" s="23">
        <v>0</v>
      </c>
      <c r="H21" s="23">
        <v>24.8</v>
      </c>
      <c r="I21" s="23">
        <v>12</v>
      </c>
      <c r="J21" s="22"/>
      <c r="K21" s="22"/>
      <c r="L21" s="22"/>
      <c r="M21" s="23" t="s">
        <v>78</v>
      </c>
      <c r="N21" s="23">
        <v>1</v>
      </c>
      <c r="O21" s="23">
        <v>0</v>
      </c>
      <c r="P21" s="23">
        <v>3</v>
      </c>
      <c r="Q21" s="23">
        <f t="shared" si="1"/>
        <v>1</v>
      </c>
      <c r="R21" s="23" t="s">
        <v>13</v>
      </c>
      <c r="S21" s="23"/>
      <c r="T21" s="23" t="s">
        <v>70</v>
      </c>
    </row>
    <row r="22" spans="1:20" s="21" customFormat="1">
      <c r="A22" s="21" t="s">
        <v>71</v>
      </c>
      <c r="B22" s="21">
        <v>0</v>
      </c>
      <c r="C22" s="21">
        <v>29.4</v>
      </c>
      <c r="D22" s="21" t="s">
        <v>70</v>
      </c>
      <c r="F22" s="23" t="s">
        <v>71</v>
      </c>
      <c r="G22" s="23">
        <v>0</v>
      </c>
      <c r="H22" s="23">
        <v>29.4</v>
      </c>
      <c r="I22" s="23">
        <v>12</v>
      </c>
      <c r="J22" s="22"/>
      <c r="K22" s="22"/>
      <c r="L22" s="22"/>
      <c r="M22" s="23" t="s">
        <v>83</v>
      </c>
      <c r="N22" s="23">
        <v>1</v>
      </c>
      <c r="O22" s="23">
        <v>0</v>
      </c>
      <c r="P22" s="23">
        <v>3</v>
      </c>
      <c r="Q22" s="23">
        <f t="shared" si="1"/>
        <v>1</v>
      </c>
      <c r="R22" s="23" t="s">
        <v>3</v>
      </c>
      <c r="S22" s="23"/>
      <c r="T22" s="23" t="s">
        <v>70</v>
      </c>
    </row>
    <row r="23" spans="1:20">
      <c r="A23" s="21" t="s">
        <v>74</v>
      </c>
      <c r="B23">
        <v>1</v>
      </c>
      <c r="C23" s="21">
        <v>0</v>
      </c>
      <c r="D23" s="21" t="s">
        <v>70</v>
      </c>
      <c r="E23" s="21"/>
      <c r="F23" s="23" t="s">
        <v>71</v>
      </c>
      <c r="G23" s="23">
        <v>1</v>
      </c>
      <c r="H23" s="23">
        <v>0</v>
      </c>
      <c r="I23">
        <v>13</v>
      </c>
      <c r="L23" s="22"/>
      <c r="M23" s="23" t="s">
        <v>83</v>
      </c>
      <c r="N23" s="23">
        <v>2</v>
      </c>
      <c r="O23" s="23">
        <v>1</v>
      </c>
      <c r="P23" s="23">
        <v>4</v>
      </c>
      <c r="Q23" s="23">
        <f t="shared" si="1"/>
        <v>0.91666666666666663</v>
      </c>
      <c r="R23" s="23" t="s">
        <v>3</v>
      </c>
      <c r="S23" s="23" t="s">
        <v>18</v>
      </c>
      <c r="T23" s="23" t="s">
        <v>70</v>
      </c>
    </row>
    <row r="24" spans="1:20" s="21" customFormat="1">
      <c r="A24" s="21" t="s">
        <v>74</v>
      </c>
      <c r="B24" s="21">
        <v>0</v>
      </c>
      <c r="C24" s="21">
        <v>3.2</v>
      </c>
      <c r="D24" s="21" t="s">
        <v>70</v>
      </c>
      <c r="F24" s="23" t="s">
        <v>71</v>
      </c>
      <c r="G24" s="23">
        <v>0</v>
      </c>
      <c r="H24" s="23">
        <v>3.2</v>
      </c>
      <c r="I24" s="21">
        <v>13</v>
      </c>
      <c r="L24" s="22"/>
      <c r="M24" s="23" t="s">
        <v>85</v>
      </c>
      <c r="N24" s="23">
        <v>2</v>
      </c>
      <c r="O24" s="23">
        <v>1</v>
      </c>
      <c r="P24" s="23">
        <v>3</v>
      </c>
      <c r="Q24" s="23">
        <f t="shared" si="1"/>
        <v>0.875</v>
      </c>
      <c r="R24" s="23" t="s">
        <v>3</v>
      </c>
      <c r="S24" s="23" t="s">
        <v>13</v>
      </c>
      <c r="T24" s="23" t="s">
        <v>70</v>
      </c>
    </row>
    <row r="25" spans="1:20" s="21" customFormat="1">
      <c r="A25" s="21" t="s">
        <v>74</v>
      </c>
      <c r="B25" s="21">
        <v>0</v>
      </c>
      <c r="C25" s="21">
        <v>14.1</v>
      </c>
      <c r="D25" s="21" t="s">
        <v>70</v>
      </c>
      <c r="F25" s="23" t="s">
        <v>71</v>
      </c>
      <c r="G25" s="23">
        <v>0</v>
      </c>
      <c r="H25" s="23">
        <v>14.1</v>
      </c>
      <c r="I25" s="21">
        <v>13</v>
      </c>
      <c r="L25" s="22"/>
      <c r="M25" s="23" t="s">
        <v>85</v>
      </c>
      <c r="N25" s="23">
        <v>1</v>
      </c>
      <c r="O25" s="23">
        <v>0</v>
      </c>
      <c r="P25" s="23">
        <v>3</v>
      </c>
      <c r="Q25" s="23">
        <f t="shared" si="1"/>
        <v>1</v>
      </c>
      <c r="R25" s="23" t="s">
        <v>3</v>
      </c>
      <c r="S25" s="23"/>
      <c r="T25" s="23" t="s">
        <v>70</v>
      </c>
    </row>
    <row r="26" spans="1:20" s="21" customFormat="1">
      <c r="A26" s="21" t="s">
        <v>74</v>
      </c>
      <c r="B26" s="21">
        <v>0</v>
      </c>
      <c r="C26" s="21">
        <v>24.8</v>
      </c>
      <c r="D26" s="21" t="s">
        <v>70</v>
      </c>
      <c r="F26" s="23" t="s">
        <v>71</v>
      </c>
      <c r="G26" s="23">
        <v>0</v>
      </c>
      <c r="H26" s="23">
        <v>24.8</v>
      </c>
      <c r="I26" s="21">
        <v>13</v>
      </c>
      <c r="L26" s="22"/>
      <c r="M26" s="23" t="s">
        <v>86</v>
      </c>
      <c r="N26" s="23">
        <v>1</v>
      </c>
      <c r="O26" s="23">
        <v>0</v>
      </c>
      <c r="P26" s="23">
        <v>3</v>
      </c>
      <c r="Q26" s="23">
        <f t="shared" si="1"/>
        <v>1</v>
      </c>
      <c r="R26" s="23" t="s">
        <v>13</v>
      </c>
      <c r="S26" s="23"/>
      <c r="T26" s="23" t="s">
        <v>70</v>
      </c>
    </row>
    <row r="27" spans="1:20" s="21" customFormat="1">
      <c r="A27" s="21" t="s">
        <v>74</v>
      </c>
      <c r="B27" s="21">
        <v>0</v>
      </c>
      <c r="C27" s="21">
        <v>29.4</v>
      </c>
      <c r="D27" s="21" t="s">
        <v>70</v>
      </c>
      <c r="F27" s="23" t="s">
        <v>71</v>
      </c>
      <c r="G27" s="23">
        <v>0</v>
      </c>
      <c r="H27" s="23">
        <v>29.4</v>
      </c>
      <c r="I27" s="21">
        <v>13</v>
      </c>
      <c r="L27" s="22"/>
      <c r="M27" s="23" t="s">
        <v>90</v>
      </c>
      <c r="N27" s="23"/>
      <c r="O27" s="23"/>
      <c r="P27" s="23"/>
      <c r="Q27" s="23"/>
      <c r="R27" s="23"/>
      <c r="S27" s="23"/>
      <c r="T27" s="23" t="s">
        <v>70</v>
      </c>
    </row>
    <row r="28" spans="1:20">
      <c r="A28" s="21" t="s">
        <v>75</v>
      </c>
      <c r="B28">
        <v>1</v>
      </c>
      <c r="C28" s="21">
        <v>0</v>
      </c>
      <c r="D28" s="21" t="s">
        <v>70</v>
      </c>
      <c r="E28" s="21"/>
      <c r="F28" s="23" t="s">
        <v>74</v>
      </c>
      <c r="G28" s="23">
        <v>1</v>
      </c>
      <c r="H28" s="23">
        <v>0</v>
      </c>
      <c r="I28">
        <v>12</v>
      </c>
      <c r="L28" s="22"/>
      <c r="M28" s="23" t="s">
        <v>91</v>
      </c>
      <c r="N28" s="23"/>
      <c r="O28" s="23"/>
      <c r="P28" s="23"/>
      <c r="Q28" s="23"/>
      <c r="R28" s="23"/>
      <c r="S28" s="23"/>
      <c r="T28" s="23" t="s">
        <v>70</v>
      </c>
    </row>
    <row r="29" spans="1:20">
      <c r="A29" s="21" t="s">
        <v>75</v>
      </c>
      <c r="B29">
        <v>0</v>
      </c>
      <c r="C29" s="21">
        <v>3.2</v>
      </c>
      <c r="D29" s="21" t="s">
        <v>70</v>
      </c>
      <c r="E29" s="21"/>
      <c r="F29" s="23" t="s">
        <v>74</v>
      </c>
      <c r="G29" s="23">
        <v>0</v>
      </c>
      <c r="H29" s="23">
        <v>3.2</v>
      </c>
      <c r="I29">
        <v>12</v>
      </c>
      <c r="L29" s="22"/>
      <c r="M29" s="23" t="s">
        <v>92</v>
      </c>
      <c r="N29" s="23">
        <v>1</v>
      </c>
      <c r="O29" s="23">
        <v>0</v>
      </c>
      <c r="P29" s="23">
        <v>3</v>
      </c>
      <c r="Q29" s="23">
        <f t="shared" si="1"/>
        <v>1</v>
      </c>
      <c r="R29" s="23" t="s">
        <v>13</v>
      </c>
      <c r="S29" s="23"/>
      <c r="T29" s="23" t="s">
        <v>70</v>
      </c>
    </row>
    <row r="30" spans="1:20" s="21" customFormat="1">
      <c r="A30" s="21" t="s">
        <v>75</v>
      </c>
      <c r="B30" s="21">
        <v>0</v>
      </c>
      <c r="C30" s="21">
        <v>14.1</v>
      </c>
      <c r="D30" s="21" t="s">
        <v>70</v>
      </c>
      <c r="F30" s="23" t="s">
        <v>74</v>
      </c>
      <c r="G30" s="23">
        <v>0</v>
      </c>
      <c r="H30" s="23">
        <v>14.1</v>
      </c>
      <c r="I30" s="21">
        <v>12</v>
      </c>
      <c r="L30" s="22"/>
      <c r="M30" s="23" t="s">
        <v>92</v>
      </c>
      <c r="N30" s="23">
        <v>1</v>
      </c>
      <c r="O30" s="23">
        <v>0</v>
      </c>
      <c r="P30" s="23">
        <v>4</v>
      </c>
      <c r="Q30" s="23">
        <f t="shared" si="1"/>
        <v>1</v>
      </c>
      <c r="R30" s="23" t="s">
        <v>3</v>
      </c>
      <c r="S30" s="23"/>
      <c r="T30" s="23" t="s">
        <v>70</v>
      </c>
    </row>
    <row r="31" spans="1:20" s="21" customFormat="1">
      <c r="A31" s="21" t="s">
        <v>75</v>
      </c>
      <c r="B31" s="21">
        <v>0</v>
      </c>
      <c r="C31" s="21">
        <v>24.8</v>
      </c>
      <c r="D31" s="21" t="s">
        <v>70</v>
      </c>
      <c r="F31" s="23" t="s">
        <v>74</v>
      </c>
      <c r="G31" s="23">
        <v>0</v>
      </c>
      <c r="H31" s="23">
        <v>24.8</v>
      </c>
      <c r="I31" s="21">
        <v>12</v>
      </c>
      <c r="L31" s="22"/>
      <c r="M31" s="23" t="s">
        <v>93</v>
      </c>
      <c r="N31" s="23"/>
      <c r="O31" s="23"/>
      <c r="P31" s="23"/>
      <c r="Q31" s="23"/>
      <c r="R31" s="23"/>
      <c r="S31" s="23"/>
      <c r="T31" s="23" t="s">
        <v>70</v>
      </c>
    </row>
    <row r="32" spans="1:20" s="21" customFormat="1">
      <c r="A32" s="21" t="s">
        <v>75</v>
      </c>
      <c r="B32" s="21">
        <v>0</v>
      </c>
      <c r="C32" s="21">
        <v>29.4</v>
      </c>
      <c r="D32" s="21" t="s">
        <v>70</v>
      </c>
      <c r="F32" s="23" t="s">
        <v>74</v>
      </c>
      <c r="G32" s="23">
        <v>0</v>
      </c>
      <c r="H32" s="23">
        <v>29.4</v>
      </c>
      <c r="I32" s="21">
        <v>12</v>
      </c>
      <c r="L32" s="22"/>
      <c r="M32" s="23" t="s">
        <v>94</v>
      </c>
      <c r="N32" s="23">
        <v>1</v>
      </c>
      <c r="O32" s="23">
        <v>0</v>
      </c>
      <c r="P32" s="23">
        <v>4</v>
      </c>
      <c r="Q32" s="23">
        <f t="shared" si="1"/>
        <v>1</v>
      </c>
      <c r="R32" s="23" t="s">
        <v>13</v>
      </c>
      <c r="S32" s="23"/>
      <c r="T32" s="23" t="s">
        <v>70</v>
      </c>
    </row>
    <row r="33" spans="1:20">
      <c r="A33" s="21" t="s">
        <v>76</v>
      </c>
      <c r="B33">
        <v>1</v>
      </c>
      <c r="C33" s="21">
        <v>0</v>
      </c>
      <c r="D33" s="21" t="s">
        <v>70</v>
      </c>
      <c r="E33" s="21"/>
      <c r="F33" s="23" t="s">
        <v>75</v>
      </c>
      <c r="G33" s="23">
        <v>1</v>
      </c>
      <c r="H33" s="23">
        <v>0</v>
      </c>
      <c r="I33" s="23">
        <v>12</v>
      </c>
      <c r="L33" s="22"/>
      <c r="M33" s="23" t="s">
        <v>94</v>
      </c>
      <c r="N33" s="23">
        <v>1</v>
      </c>
      <c r="O33" s="23">
        <v>0</v>
      </c>
      <c r="P33" s="23">
        <v>3</v>
      </c>
      <c r="Q33" s="23">
        <f t="shared" si="1"/>
        <v>1</v>
      </c>
      <c r="R33" s="23" t="s">
        <v>13</v>
      </c>
      <c r="S33" s="23"/>
      <c r="T33" s="23" t="s">
        <v>70</v>
      </c>
    </row>
    <row r="34" spans="1:20" s="21" customFormat="1">
      <c r="A34" s="21" t="s">
        <v>76</v>
      </c>
      <c r="B34" s="21">
        <v>0</v>
      </c>
      <c r="C34" s="21">
        <v>3.2</v>
      </c>
      <c r="D34" s="21" t="s">
        <v>70</v>
      </c>
      <c r="F34" s="23" t="s">
        <v>75</v>
      </c>
      <c r="G34" s="23">
        <v>0</v>
      </c>
      <c r="H34" s="23">
        <v>3.2</v>
      </c>
      <c r="I34" s="23">
        <v>12</v>
      </c>
      <c r="L34" s="22"/>
    </row>
    <row r="35" spans="1:20" s="21" customFormat="1">
      <c r="A35" s="21" t="s">
        <v>76</v>
      </c>
      <c r="B35" s="21">
        <v>0</v>
      </c>
      <c r="C35" s="21">
        <v>14.1</v>
      </c>
      <c r="D35" s="21" t="s">
        <v>70</v>
      </c>
      <c r="F35" s="23" t="s">
        <v>75</v>
      </c>
      <c r="G35" s="23">
        <v>0</v>
      </c>
      <c r="H35" s="23">
        <v>14.1</v>
      </c>
      <c r="I35" s="23">
        <v>12</v>
      </c>
      <c r="L35" s="22"/>
    </row>
    <row r="36" spans="1:20" s="21" customFormat="1">
      <c r="A36" s="21" t="s">
        <v>76</v>
      </c>
      <c r="B36" s="21">
        <v>0</v>
      </c>
      <c r="C36" s="21">
        <v>24.8</v>
      </c>
      <c r="D36" s="21" t="s">
        <v>70</v>
      </c>
      <c r="F36" s="23" t="s">
        <v>75</v>
      </c>
      <c r="G36" s="23">
        <v>0</v>
      </c>
      <c r="H36" s="23">
        <v>24.8</v>
      </c>
      <c r="I36" s="23">
        <v>12</v>
      </c>
      <c r="L36" s="22"/>
    </row>
    <row r="37" spans="1:20" s="21" customFormat="1">
      <c r="A37" s="21" t="s">
        <v>76</v>
      </c>
      <c r="B37" s="21">
        <v>0</v>
      </c>
      <c r="C37" s="21">
        <v>29.4</v>
      </c>
      <c r="D37" s="21" t="s">
        <v>70</v>
      </c>
      <c r="F37" s="23" t="s">
        <v>75</v>
      </c>
      <c r="G37" s="23">
        <v>0</v>
      </c>
      <c r="H37" s="23">
        <v>29.4</v>
      </c>
      <c r="I37" s="23">
        <v>12</v>
      </c>
      <c r="L37" s="22"/>
    </row>
    <row r="38" spans="1:20" s="22" customFormat="1">
      <c r="A38" s="22" t="s">
        <v>272</v>
      </c>
      <c r="B38" s="22">
        <v>1</v>
      </c>
      <c r="C38" s="22">
        <v>0</v>
      </c>
      <c r="D38" s="22" t="s">
        <v>70</v>
      </c>
      <c r="F38" s="23" t="s">
        <v>75</v>
      </c>
      <c r="G38" s="23">
        <v>1</v>
      </c>
      <c r="H38" s="23">
        <v>0</v>
      </c>
      <c r="I38" s="23">
        <v>13</v>
      </c>
    </row>
    <row r="39" spans="1:20" s="22" customFormat="1">
      <c r="A39" s="22" t="s">
        <v>272</v>
      </c>
      <c r="B39" s="22">
        <v>0</v>
      </c>
      <c r="C39" s="22">
        <v>3.2</v>
      </c>
      <c r="D39" s="22" t="s">
        <v>70</v>
      </c>
      <c r="F39" s="23" t="s">
        <v>75</v>
      </c>
      <c r="G39" s="23">
        <v>0</v>
      </c>
      <c r="H39" s="23">
        <v>3.2</v>
      </c>
      <c r="I39" s="23">
        <v>13</v>
      </c>
    </row>
    <row r="40" spans="1:20" s="22" customFormat="1">
      <c r="A40" s="22" t="s">
        <v>272</v>
      </c>
      <c r="B40" s="22">
        <v>0</v>
      </c>
      <c r="C40" s="22">
        <v>14.1</v>
      </c>
      <c r="D40" s="22" t="s">
        <v>70</v>
      </c>
      <c r="F40" s="23" t="s">
        <v>75</v>
      </c>
      <c r="G40" s="23">
        <v>0</v>
      </c>
      <c r="H40" s="23">
        <v>14.1</v>
      </c>
      <c r="I40" s="23">
        <v>13</v>
      </c>
    </row>
    <row r="41" spans="1:20" s="22" customFormat="1">
      <c r="A41" s="22" t="s">
        <v>272</v>
      </c>
      <c r="B41" s="22">
        <v>0</v>
      </c>
      <c r="C41" s="22">
        <v>24.8</v>
      </c>
      <c r="D41" s="22" t="s">
        <v>70</v>
      </c>
      <c r="F41" s="23" t="s">
        <v>75</v>
      </c>
      <c r="G41" s="23">
        <v>0</v>
      </c>
      <c r="H41" s="23">
        <v>24.8</v>
      </c>
      <c r="I41" s="23">
        <v>13</v>
      </c>
    </row>
    <row r="42" spans="1:20" s="22" customFormat="1">
      <c r="A42" s="22" t="s">
        <v>272</v>
      </c>
      <c r="B42" s="22">
        <v>0</v>
      </c>
      <c r="C42" s="22">
        <v>29.4</v>
      </c>
      <c r="D42" s="22" t="s">
        <v>70</v>
      </c>
      <c r="F42" s="23" t="s">
        <v>75</v>
      </c>
      <c r="G42" s="23">
        <v>0</v>
      </c>
      <c r="H42" s="23">
        <v>29.4</v>
      </c>
      <c r="I42" s="23">
        <v>13</v>
      </c>
    </row>
    <row r="43" spans="1:20">
      <c r="A43" s="21" t="s">
        <v>78</v>
      </c>
      <c r="B43">
        <v>1</v>
      </c>
      <c r="C43">
        <v>0</v>
      </c>
      <c r="D43" s="21" t="s">
        <v>70</v>
      </c>
      <c r="E43" s="21"/>
      <c r="F43" s="23" t="s">
        <v>76</v>
      </c>
      <c r="G43" s="23">
        <v>1</v>
      </c>
      <c r="H43" s="23">
        <v>0</v>
      </c>
      <c r="I43">
        <v>12</v>
      </c>
      <c r="L43" s="22"/>
      <c r="M43" s="21"/>
      <c r="N43" s="21"/>
      <c r="O43" s="21"/>
      <c r="P43" s="21"/>
      <c r="Q43" s="21"/>
      <c r="R43" s="21"/>
      <c r="S43" s="21"/>
    </row>
    <row r="44" spans="1:20">
      <c r="A44" s="21" t="s">
        <v>78</v>
      </c>
      <c r="B44">
        <v>0</v>
      </c>
      <c r="C44">
        <v>3.2</v>
      </c>
      <c r="D44" s="21" t="s">
        <v>70</v>
      </c>
      <c r="E44" s="21"/>
      <c r="F44" s="23" t="s">
        <v>76</v>
      </c>
      <c r="G44" s="23">
        <v>0</v>
      </c>
      <c r="H44" s="23">
        <v>3.2</v>
      </c>
      <c r="I44">
        <v>12</v>
      </c>
      <c r="L44" s="22"/>
      <c r="M44" s="21"/>
      <c r="N44" s="21"/>
      <c r="O44" s="21"/>
      <c r="P44" s="21"/>
      <c r="Q44" s="21"/>
      <c r="R44" s="21"/>
      <c r="S44" s="21"/>
    </row>
    <row r="45" spans="1:20" s="21" customFormat="1">
      <c r="A45" s="21" t="s">
        <v>78</v>
      </c>
      <c r="B45" s="21">
        <v>0</v>
      </c>
      <c r="C45" s="21">
        <v>11.2</v>
      </c>
      <c r="D45" s="21" t="s">
        <v>70</v>
      </c>
      <c r="F45" s="23" t="s">
        <v>76</v>
      </c>
      <c r="G45" s="23">
        <v>0</v>
      </c>
      <c r="H45" s="23">
        <v>14.1</v>
      </c>
      <c r="I45" s="21">
        <v>12</v>
      </c>
      <c r="L45" s="22"/>
    </row>
    <row r="46" spans="1:20" s="21" customFormat="1">
      <c r="A46" s="21" t="s">
        <v>78</v>
      </c>
      <c r="B46" s="21">
        <v>0</v>
      </c>
      <c r="C46" s="21">
        <v>21.9</v>
      </c>
      <c r="D46" s="21" t="s">
        <v>70</v>
      </c>
      <c r="F46" s="23" t="s">
        <v>76</v>
      </c>
      <c r="G46" s="23">
        <v>0</v>
      </c>
      <c r="H46" s="23">
        <v>24.8</v>
      </c>
      <c r="I46" s="21">
        <v>12</v>
      </c>
      <c r="L46" s="22"/>
    </row>
    <row r="47" spans="1:20" s="21" customFormat="1">
      <c r="A47" s="21" t="s">
        <v>78</v>
      </c>
      <c r="B47" s="21">
        <v>0</v>
      </c>
      <c r="C47" s="21">
        <v>26.8</v>
      </c>
      <c r="D47" s="21" t="s">
        <v>70</v>
      </c>
      <c r="F47" s="23" t="s">
        <v>76</v>
      </c>
      <c r="G47" s="23">
        <v>0</v>
      </c>
      <c r="H47" s="23">
        <v>29.4</v>
      </c>
      <c r="I47" s="21">
        <v>12</v>
      </c>
      <c r="L47" s="22"/>
    </row>
    <row r="48" spans="1:20">
      <c r="A48" s="21" t="s">
        <v>83</v>
      </c>
      <c r="B48">
        <v>0</v>
      </c>
      <c r="C48" s="21">
        <v>0</v>
      </c>
      <c r="D48" s="21" t="s">
        <v>70</v>
      </c>
      <c r="E48" s="21"/>
      <c r="F48" s="23" t="s">
        <v>78</v>
      </c>
      <c r="G48">
        <v>1</v>
      </c>
      <c r="H48">
        <v>0</v>
      </c>
      <c r="I48">
        <v>12</v>
      </c>
      <c r="L48" s="22"/>
      <c r="M48" s="21"/>
      <c r="N48" s="21"/>
      <c r="O48" s="21"/>
      <c r="P48" s="21"/>
      <c r="Q48" s="21"/>
      <c r="R48" s="21"/>
      <c r="S48" s="21"/>
    </row>
    <row r="49" spans="1:19">
      <c r="A49" s="21" t="s">
        <v>83</v>
      </c>
      <c r="B49">
        <v>0</v>
      </c>
      <c r="C49" s="21">
        <v>3.2</v>
      </c>
      <c r="D49" s="21" t="s">
        <v>70</v>
      </c>
      <c r="E49" s="21"/>
      <c r="F49" s="23" t="s">
        <v>78</v>
      </c>
      <c r="G49">
        <v>0</v>
      </c>
      <c r="H49">
        <v>3.2</v>
      </c>
      <c r="I49">
        <v>12</v>
      </c>
      <c r="L49" s="22"/>
      <c r="M49" s="21"/>
      <c r="N49" s="21"/>
      <c r="O49" s="21"/>
      <c r="P49" s="21"/>
      <c r="Q49" s="21"/>
      <c r="R49" s="21"/>
      <c r="S49" s="21"/>
    </row>
    <row r="50" spans="1:19" s="21" customFormat="1">
      <c r="A50" s="21" t="s">
        <v>83</v>
      </c>
      <c r="B50" s="21">
        <v>1</v>
      </c>
      <c r="C50" s="21">
        <v>14.1</v>
      </c>
      <c r="D50" s="21" t="s">
        <v>70</v>
      </c>
      <c r="F50" s="23" t="s">
        <v>78</v>
      </c>
      <c r="G50" s="21">
        <v>0</v>
      </c>
      <c r="H50" s="21">
        <v>11.2</v>
      </c>
      <c r="I50" s="21">
        <v>12</v>
      </c>
      <c r="L50" s="22"/>
    </row>
    <row r="51" spans="1:19" s="21" customFormat="1">
      <c r="A51" s="21" t="s">
        <v>83</v>
      </c>
      <c r="B51" s="21">
        <v>0</v>
      </c>
      <c r="C51" s="21">
        <v>24.8</v>
      </c>
      <c r="D51" s="21" t="s">
        <v>70</v>
      </c>
      <c r="F51" s="23" t="s">
        <v>78</v>
      </c>
      <c r="G51" s="21">
        <v>0</v>
      </c>
      <c r="H51" s="21">
        <v>21.9</v>
      </c>
      <c r="I51" s="21">
        <v>12</v>
      </c>
      <c r="L51" s="22"/>
    </row>
    <row r="52" spans="1:19" s="21" customFormat="1">
      <c r="A52" s="21" t="s">
        <v>83</v>
      </c>
      <c r="B52" s="21">
        <v>0</v>
      </c>
      <c r="C52" s="21">
        <v>29.4</v>
      </c>
      <c r="D52" s="21" t="s">
        <v>70</v>
      </c>
      <c r="F52" s="23" t="s">
        <v>78</v>
      </c>
      <c r="G52" s="21">
        <v>0</v>
      </c>
      <c r="H52" s="21">
        <v>26.8</v>
      </c>
      <c r="I52" s="21">
        <v>12</v>
      </c>
      <c r="L52" s="22"/>
    </row>
    <row r="53" spans="1:19">
      <c r="A53" s="21" t="s">
        <v>85</v>
      </c>
      <c r="B53">
        <v>0</v>
      </c>
      <c r="C53" s="21">
        <v>0</v>
      </c>
      <c r="D53" s="21" t="s">
        <v>70</v>
      </c>
      <c r="E53" s="21"/>
      <c r="F53" s="23" t="s">
        <v>78</v>
      </c>
      <c r="G53" s="23">
        <v>1</v>
      </c>
      <c r="H53" s="23">
        <v>0</v>
      </c>
      <c r="I53">
        <v>13</v>
      </c>
      <c r="L53" s="22"/>
      <c r="M53" s="21"/>
      <c r="N53" s="21"/>
      <c r="O53" s="21"/>
      <c r="P53" s="21"/>
      <c r="Q53" s="21"/>
      <c r="R53" s="21"/>
      <c r="S53" s="21"/>
    </row>
    <row r="54" spans="1:19">
      <c r="A54" s="21" t="s">
        <v>85</v>
      </c>
      <c r="B54">
        <v>1</v>
      </c>
      <c r="C54" s="21">
        <v>3.2</v>
      </c>
      <c r="D54" s="21" t="s">
        <v>70</v>
      </c>
      <c r="E54" s="21"/>
      <c r="F54" s="23" t="s">
        <v>78</v>
      </c>
      <c r="G54" s="23">
        <v>0</v>
      </c>
      <c r="H54" s="23">
        <v>3.2</v>
      </c>
      <c r="I54">
        <v>13</v>
      </c>
      <c r="L54" s="22"/>
      <c r="M54" s="21"/>
      <c r="N54" s="21"/>
      <c r="O54" s="21"/>
      <c r="P54" s="21"/>
      <c r="Q54" s="21"/>
      <c r="R54" s="21"/>
      <c r="S54" s="21"/>
    </row>
    <row r="55" spans="1:19" s="21" customFormat="1">
      <c r="A55" s="21" t="s">
        <v>85</v>
      </c>
      <c r="B55" s="21">
        <v>0</v>
      </c>
      <c r="C55" s="21">
        <v>14.1</v>
      </c>
      <c r="D55" s="21" t="s">
        <v>70</v>
      </c>
      <c r="F55" s="23" t="s">
        <v>78</v>
      </c>
      <c r="G55" s="23">
        <v>0</v>
      </c>
      <c r="H55" s="23">
        <v>11.2</v>
      </c>
      <c r="I55" s="21">
        <v>13</v>
      </c>
      <c r="L55" s="22"/>
    </row>
    <row r="56" spans="1:19" s="21" customFormat="1">
      <c r="A56" s="21" t="s">
        <v>85</v>
      </c>
      <c r="B56" s="21">
        <v>0</v>
      </c>
      <c r="C56" s="21">
        <v>24.8</v>
      </c>
      <c r="D56" s="21" t="s">
        <v>70</v>
      </c>
      <c r="F56" s="23" t="s">
        <v>78</v>
      </c>
      <c r="G56" s="23">
        <v>0</v>
      </c>
      <c r="H56" s="23">
        <v>21.9</v>
      </c>
      <c r="I56" s="21">
        <v>13</v>
      </c>
      <c r="L56" s="22"/>
    </row>
    <row r="57" spans="1:19" s="21" customFormat="1">
      <c r="A57" s="21" t="s">
        <v>85</v>
      </c>
      <c r="B57" s="21">
        <v>0</v>
      </c>
      <c r="C57" s="21">
        <v>29.4</v>
      </c>
      <c r="D57" s="21" t="s">
        <v>70</v>
      </c>
      <c r="F57" s="23" t="s">
        <v>78</v>
      </c>
      <c r="G57" s="23">
        <v>0</v>
      </c>
      <c r="H57" s="23">
        <v>26.8</v>
      </c>
      <c r="I57" s="21">
        <v>13</v>
      </c>
      <c r="L57" s="22"/>
    </row>
    <row r="58" spans="1:19" s="22" customFormat="1">
      <c r="A58" s="22" t="s">
        <v>86</v>
      </c>
      <c r="B58" s="22">
        <v>1</v>
      </c>
      <c r="C58" s="22">
        <v>0</v>
      </c>
      <c r="D58" s="22" t="s">
        <v>70</v>
      </c>
      <c r="F58" s="23" t="s">
        <v>272</v>
      </c>
      <c r="G58" s="23">
        <v>1</v>
      </c>
      <c r="H58" s="23">
        <v>0</v>
      </c>
      <c r="I58" s="22">
        <v>12</v>
      </c>
    </row>
    <row r="59" spans="1:19" s="22" customFormat="1">
      <c r="A59" s="22" t="s">
        <v>86</v>
      </c>
      <c r="B59" s="22">
        <v>0</v>
      </c>
      <c r="C59" s="22">
        <v>3.2</v>
      </c>
      <c r="D59" s="22" t="s">
        <v>70</v>
      </c>
      <c r="F59" s="23" t="s">
        <v>272</v>
      </c>
      <c r="G59" s="23">
        <v>0</v>
      </c>
      <c r="H59" s="23">
        <v>3.2</v>
      </c>
      <c r="I59" s="22">
        <v>12</v>
      </c>
    </row>
    <row r="60" spans="1:19" s="22" customFormat="1">
      <c r="A60" s="22" t="s">
        <v>86</v>
      </c>
      <c r="B60" s="22">
        <v>0</v>
      </c>
      <c r="C60" s="22">
        <v>11.2</v>
      </c>
      <c r="D60" s="22" t="s">
        <v>70</v>
      </c>
      <c r="F60" s="23" t="s">
        <v>272</v>
      </c>
      <c r="G60" s="23">
        <v>0</v>
      </c>
      <c r="H60" s="23">
        <v>14.1</v>
      </c>
      <c r="I60" s="22">
        <v>12</v>
      </c>
    </row>
    <row r="61" spans="1:19" s="22" customFormat="1">
      <c r="A61" s="22" t="s">
        <v>86</v>
      </c>
      <c r="B61" s="22">
        <v>0</v>
      </c>
      <c r="C61" s="22">
        <v>21.9</v>
      </c>
      <c r="D61" s="22" t="s">
        <v>70</v>
      </c>
      <c r="F61" s="23" t="s">
        <v>272</v>
      </c>
      <c r="G61" s="23">
        <v>0</v>
      </c>
      <c r="H61" s="23">
        <v>24.8</v>
      </c>
      <c r="I61" s="22">
        <v>12</v>
      </c>
    </row>
    <row r="62" spans="1:19" s="22" customFormat="1">
      <c r="A62" s="22" t="s">
        <v>86</v>
      </c>
      <c r="B62" s="22">
        <v>0</v>
      </c>
      <c r="C62" s="22">
        <v>26.8</v>
      </c>
      <c r="D62" s="22" t="s">
        <v>70</v>
      </c>
      <c r="F62" s="23" t="s">
        <v>272</v>
      </c>
      <c r="G62" s="23">
        <v>0</v>
      </c>
      <c r="H62" s="23">
        <v>29.4</v>
      </c>
      <c r="I62" s="22">
        <v>12</v>
      </c>
    </row>
    <row r="63" spans="1:19" s="22" customFormat="1">
      <c r="A63" s="22" t="s">
        <v>273</v>
      </c>
      <c r="B63" s="22">
        <v>1</v>
      </c>
      <c r="C63" s="22">
        <v>0</v>
      </c>
      <c r="D63" s="22" t="s">
        <v>70</v>
      </c>
      <c r="F63" s="23" t="s">
        <v>79</v>
      </c>
      <c r="G63" s="23">
        <v>1</v>
      </c>
      <c r="H63" s="23">
        <v>0</v>
      </c>
      <c r="I63" s="23">
        <v>12</v>
      </c>
    </row>
    <row r="64" spans="1:19" s="22" customFormat="1">
      <c r="A64" s="22" t="s">
        <v>273</v>
      </c>
      <c r="B64" s="22">
        <v>0</v>
      </c>
      <c r="C64" s="22">
        <v>3.2</v>
      </c>
      <c r="D64" s="22" t="s">
        <v>70</v>
      </c>
      <c r="F64" s="23" t="s">
        <v>79</v>
      </c>
      <c r="G64" s="23">
        <v>0</v>
      </c>
      <c r="H64" s="23">
        <v>3.2</v>
      </c>
      <c r="I64" s="23">
        <v>12</v>
      </c>
    </row>
    <row r="65" spans="1:19" s="22" customFormat="1">
      <c r="A65" s="22" t="s">
        <v>273</v>
      </c>
      <c r="B65" s="22">
        <v>0</v>
      </c>
      <c r="C65" s="22">
        <v>14.1</v>
      </c>
      <c r="D65" s="22" t="s">
        <v>70</v>
      </c>
      <c r="F65" s="23" t="s">
        <v>79</v>
      </c>
      <c r="G65" s="23">
        <v>0</v>
      </c>
      <c r="H65" s="23">
        <v>14.1</v>
      </c>
      <c r="I65" s="23">
        <v>12</v>
      </c>
    </row>
    <row r="66" spans="1:19" s="22" customFormat="1">
      <c r="A66" s="22" t="s">
        <v>273</v>
      </c>
      <c r="B66" s="22">
        <v>0</v>
      </c>
      <c r="C66" s="22">
        <v>24.8</v>
      </c>
      <c r="D66" s="22" t="s">
        <v>70</v>
      </c>
      <c r="F66" s="23" t="s">
        <v>79</v>
      </c>
      <c r="G66" s="23">
        <v>0</v>
      </c>
      <c r="H66" s="23">
        <v>24.8</v>
      </c>
      <c r="I66" s="23">
        <v>12</v>
      </c>
    </row>
    <row r="67" spans="1:19" s="22" customFormat="1">
      <c r="A67" s="22" t="s">
        <v>273</v>
      </c>
      <c r="B67" s="22">
        <v>0</v>
      </c>
      <c r="C67" s="22">
        <v>29.4</v>
      </c>
      <c r="D67" s="22" t="s">
        <v>70</v>
      </c>
      <c r="F67" s="23" t="s">
        <v>79</v>
      </c>
      <c r="G67" s="23">
        <v>0</v>
      </c>
      <c r="H67" s="23">
        <v>29.4</v>
      </c>
      <c r="I67" s="23">
        <v>12</v>
      </c>
    </row>
    <row r="68" spans="1:19">
      <c r="A68" s="21" t="s">
        <v>90</v>
      </c>
      <c r="B68">
        <v>1</v>
      </c>
      <c r="C68" s="21">
        <v>0</v>
      </c>
      <c r="D68" s="21" t="s">
        <v>70</v>
      </c>
      <c r="E68" s="21"/>
      <c r="F68" s="23" t="s">
        <v>79</v>
      </c>
      <c r="G68" s="23">
        <v>1</v>
      </c>
      <c r="H68" s="23">
        <v>0</v>
      </c>
      <c r="I68" s="23">
        <v>13</v>
      </c>
      <c r="L68" s="22"/>
      <c r="M68" s="21"/>
      <c r="N68" s="21"/>
      <c r="O68" s="21"/>
      <c r="P68" s="21"/>
      <c r="Q68" s="21"/>
      <c r="R68" s="21"/>
      <c r="S68" s="21"/>
    </row>
    <row r="69" spans="1:19" s="21" customFormat="1">
      <c r="A69" s="21" t="s">
        <v>90</v>
      </c>
      <c r="B69" s="21">
        <v>0</v>
      </c>
      <c r="C69" s="21">
        <v>3.2</v>
      </c>
      <c r="D69" s="21" t="s">
        <v>70</v>
      </c>
      <c r="F69" s="23" t="s">
        <v>79</v>
      </c>
      <c r="G69" s="23">
        <v>0</v>
      </c>
      <c r="H69" s="23">
        <v>3.2</v>
      </c>
      <c r="I69" s="23">
        <v>13</v>
      </c>
      <c r="L69" s="22"/>
    </row>
    <row r="70" spans="1:19" s="21" customFormat="1">
      <c r="A70" s="21" t="s">
        <v>90</v>
      </c>
      <c r="B70" s="21">
        <v>0</v>
      </c>
      <c r="C70" s="21">
        <v>14.1</v>
      </c>
      <c r="D70" s="21" t="s">
        <v>70</v>
      </c>
      <c r="F70" s="23" t="s">
        <v>79</v>
      </c>
      <c r="G70" s="23">
        <v>0</v>
      </c>
      <c r="H70" s="23">
        <v>14.1</v>
      </c>
      <c r="I70" s="23">
        <v>13</v>
      </c>
      <c r="L70" s="22"/>
    </row>
    <row r="71" spans="1:19" s="21" customFormat="1">
      <c r="A71" s="21" t="s">
        <v>90</v>
      </c>
      <c r="B71" s="21">
        <v>0</v>
      </c>
      <c r="C71" s="21">
        <v>24.8</v>
      </c>
      <c r="D71" s="21" t="s">
        <v>70</v>
      </c>
      <c r="F71" s="23" t="s">
        <v>79</v>
      </c>
      <c r="G71" s="23">
        <v>0</v>
      </c>
      <c r="H71" s="23">
        <v>24.8</v>
      </c>
      <c r="I71" s="23">
        <v>13</v>
      </c>
      <c r="L71" s="22"/>
    </row>
    <row r="72" spans="1:19" s="21" customFormat="1">
      <c r="A72" s="21" t="s">
        <v>90</v>
      </c>
      <c r="B72" s="21">
        <v>0</v>
      </c>
      <c r="C72" s="21">
        <v>29.4</v>
      </c>
      <c r="D72" s="21" t="s">
        <v>70</v>
      </c>
      <c r="F72" s="23" t="s">
        <v>79</v>
      </c>
      <c r="G72" s="23">
        <v>0</v>
      </c>
      <c r="H72" s="23">
        <v>29.4</v>
      </c>
      <c r="I72" s="23">
        <v>13</v>
      </c>
      <c r="L72" s="22"/>
    </row>
    <row r="73" spans="1:19">
      <c r="A73" s="21" t="s">
        <v>91</v>
      </c>
      <c r="B73">
        <v>0</v>
      </c>
      <c r="C73">
        <v>0</v>
      </c>
      <c r="D73" s="21" t="s">
        <v>70</v>
      </c>
      <c r="E73" s="21"/>
      <c r="F73" s="23" t="s">
        <v>81</v>
      </c>
      <c r="G73" s="23">
        <v>1</v>
      </c>
      <c r="H73" s="23">
        <v>0</v>
      </c>
      <c r="I73" s="23">
        <v>13</v>
      </c>
      <c r="L73" s="22"/>
      <c r="M73" s="21"/>
      <c r="N73" s="21"/>
      <c r="O73" s="21"/>
      <c r="P73" s="21"/>
      <c r="Q73" s="21"/>
      <c r="R73" s="21"/>
      <c r="S73" s="21"/>
    </row>
    <row r="74" spans="1:19" s="21" customFormat="1">
      <c r="A74" s="21" t="s">
        <v>91</v>
      </c>
      <c r="B74" s="21">
        <v>0</v>
      </c>
      <c r="C74" s="21">
        <v>3.2</v>
      </c>
      <c r="D74" s="21" t="s">
        <v>70</v>
      </c>
      <c r="F74" s="23" t="s">
        <v>81</v>
      </c>
      <c r="G74" s="23">
        <v>0</v>
      </c>
      <c r="H74" s="23">
        <v>3.2</v>
      </c>
      <c r="I74" s="23">
        <v>13</v>
      </c>
      <c r="L74" s="22"/>
    </row>
    <row r="75" spans="1:19" s="21" customFormat="1">
      <c r="A75" s="21" t="s">
        <v>91</v>
      </c>
      <c r="B75" s="21">
        <v>1</v>
      </c>
      <c r="C75" s="21">
        <v>11.2</v>
      </c>
      <c r="D75" s="21" t="s">
        <v>70</v>
      </c>
      <c r="F75" s="23" t="s">
        <v>81</v>
      </c>
      <c r="G75" s="23">
        <v>0</v>
      </c>
      <c r="H75" s="23">
        <v>14.1</v>
      </c>
      <c r="I75" s="23">
        <v>13</v>
      </c>
      <c r="L75" s="22"/>
    </row>
    <row r="76" spans="1:19" s="21" customFormat="1">
      <c r="A76" s="21" t="s">
        <v>91</v>
      </c>
      <c r="B76" s="21">
        <v>0</v>
      </c>
      <c r="C76" s="21">
        <v>21.9</v>
      </c>
      <c r="D76" s="21" t="s">
        <v>70</v>
      </c>
      <c r="F76" s="23" t="s">
        <v>81</v>
      </c>
      <c r="G76" s="23">
        <v>0</v>
      </c>
      <c r="H76" s="23">
        <v>24.8</v>
      </c>
      <c r="I76" s="23">
        <v>13</v>
      </c>
      <c r="L76" s="22"/>
    </row>
    <row r="77" spans="1:19" s="21" customFormat="1">
      <c r="A77" s="21" t="s">
        <v>91</v>
      </c>
      <c r="B77" s="21">
        <v>0</v>
      </c>
      <c r="C77" s="21">
        <v>26.8</v>
      </c>
      <c r="D77" s="21" t="s">
        <v>70</v>
      </c>
      <c r="F77" s="23" t="s">
        <v>81</v>
      </c>
      <c r="G77" s="23">
        <v>0</v>
      </c>
      <c r="H77" s="23">
        <v>29.4</v>
      </c>
      <c r="I77" s="23">
        <v>13</v>
      </c>
      <c r="L77" s="22"/>
    </row>
    <row r="78" spans="1:19">
      <c r="A78" s="21" t="s">
        <v>92</v>
      </c>
      <c r="B78">
        <v>1</v>
      </c>
      <c r="C78" s="21">
        <v>0</v>
      </c>
      <c r="D78" s="21" t="s">
        <v>70</v>
      </c>
      <c r="E78" s="21"/>
      <c r="F78" s="23" t="s">
        <v>82</v>
      </c>
      <c r="G78" s="23">
        <v>1</v>
      </c>
      <c r="H78" s="23">
        <v>0</v>
      </c>
      <c r="I78" s="22">
        <v>12</v>
      </c>
      <c r="J78" s="22"/>
      <c r="K78" s="22"/>
      <c r="L78" s="22"/>
      <c r="M78" s="21"/>
      <c r="N78" s="21"/>
      <c r="O78" s="21"/>
      <c r="P78" s="21"/>
      <c r="Q78" s="21"/>
      <c r="R78" s="21"/>
      <c r="S78" s="21"/>
    </row>
    <row r="79" spans="1:19">
      <c r="A79" s="21" t="s">
        <v>92</v>
      </c>
      <c r="B79">
        <v>0</v>
      </c>
      <c r="C79" s="21">
        <v>3.2</v>
      </c>
      <c r="D79" s="21" t="s">
        <v>70</v>
      </c>
      <c r="E79" s="21"/>
      <c r="F79" s="23" t="s">
        <v>82</v>
      </c>
      <c r="G79" s="23">
        <v>0</v>
      </c>
      <c r="H79" s="23">
        <v>3.2</v>
      </c>
      <c r="I79" s="22">
        <v>12</v>
      </c>
      <c r="J79" s="22"/>
      <c r="K79" s="22"/>
      <c r="L79" s="22"/>
      <c r="M79" s="21"/>
      <c r="N79" s="21"/>
      <c r="O79" s="21"/>
      <c r="P79" s="21"/>
      <c r="Q79" s="21"/>
      <c r="R79" s="21"/>
      <c r="S79" s="21"/>
    </row>
    <row r="80" spans="1:19" s="21" customFormat="1">
      <c r="A80" s="21" t="s">
        <v>92</v>
      </c>
      <c r="B80" s="21">
        <v>0</v>
      </c>
      <c r="C80" s="21">
        <v>11.2</v>
      </c>
      <c r="D80" s="21" t="s">
        <v>70</v>
      </c>
      <c r="F80" s="23" t="s">
        <v>82</v>
      </c>
      <c r="G80" s="23">
        <v>0</v>
      </c>
      <c r="H80" s="23">
        <v>14.1</v>
      </c>
      <c r="I80" s="22">
        <v>12</v>
      </c>
      <c r="J80" s="22"/>
      <c r="K80" s="22"/>
      <c r="L80" s="22"/>
    </row>
    <row r="81" spans="1:19" s="21" customFormat="1">
      <c r="A81" s="21" t="s">
        <v>92</v>
      </c>
      <c r="B81" s="21">
        <v>0</v>
      </c>
      <c r="C81" s="21">
        <v>21.9</v>
      </c>
      <c r="D81" s="21" t="s">
        <v>70</v>
      </c>
      <c r="F81" s="23" t="s">
        <v>82</v>
      </c>
      <c r="G81" s="23">
        <v>0</v>
      </c>
      <c r="H81" s="23">
        <v>24.8</v>
      </c>
      <c r="I81" s="22">
        <v>12</v>
      </c>
      <c r="J81" s="22"/>
      <c r="K81" s="22"/>
      <c r="L81" s="22"/>
    </row>
    <row r="82" spans="1:19" s="21" customFormat="1">
      <c r="A82" s="21" t="s">
        <v>92</v>
      </c>
      <c r="B82" s="21">
        <v>0</v>
      </c>
      <c r="C82" s="21">
        <v>26.8</v>
      </c>
      <c r="D82" s="21" t="s">
        <v>70</v>
      </c>
      <c r="F82" s="23" t="s">
        <v>82</v>
      </c>
      <c r="G82" s="23">
        <v>0</v>
      </c>
      <c r="H82" s="23">
        <v>29.4</v>
      </c>
      <c r="I82" s="22">
        <v>12</v>
      </c>
      <c r="J82" s="22"/>
      <c r="K82" s="22"/>
      <c r="L82" s="22"/>
    </row>
    <row r="83" spans="1:19">
      <c r="A83" s="21" t="s">
        <v>93</v>
      </c>
      <c r="B83">
        <v>0</v>
      </c>
      <c r="C83" s="21">
        <v>0</v>
      </c>
      <c r="D83" s="21" t="s">
        <v>70</v>
      </c>
      <c r="E83" s="21"/>
      <c r="F83" s="23" t="s">
        <v>83</v>
      </c>
      <c r="G83" s="23">
        <v>1</v>
      </c>
      <c r="H83" s="23">
        <v>0</v>
      </c>
      <c r="I83" s="23">
        <v>12</v>
      </c>
      <c r="J83" s="22"/>
      <c r="K83" s="22"/>
      <c r="L83" s="22"/>
      <c r="M83" s="21"/>
      <c r="N83" s="21"/>
      <c r="O83" s="21"/>
      <c r="P83" s="21"/>
      <c r="Q83" s="21"/>
      <c r="R83" s="21"/>
      <c r="S83" s="21"/>
    </row>
    <row r="84" spans="1:19" s="21" customFormat="1">
      <c r="A84" s="21" t="s">
        <v>93</v>
      </c>
      <c r="B84" s="21">
        <v>0</v>
      </c>
      <c r="C84" s="21">
        <v>3.2</v>
      </c>
      <c r="D84" s="21" t="s">
        <v>70</v>
      </c>
      <c r="F84" s="23" t="s">
        <v>83</v>
      </c>
      <c r="G84" s="23">
        <v>0</v>
      </c>
      <c r="H84" s="23">
        <v>3.2</v>
      </c>
      <c r="I84" s="23">
        <v>12</v>
      </c>
      <c r="J84" s="22"/>
      <c r="K84" s="22"/>
      <c r="L84" s="22"/>
    </row>
    <row r="85" spans="1:19" s="21" customFormat="1">
      <c r="A85" s="21" t="s">
        <v>93</v>
      </c>
      <c r="B85" s="21">
        <v>1</v>
      </c>
      <c r="C85" s="21">
        <v>11.2</v>
      </c>
      <c r="D85" s="21" t="s">
        <v>70</v>
      </c>
      <c r="F85" s="23" t="s">
        <v>83</v>
      </c>
      <c r="G85" s="23">
        <v>0</v>
      </c>
      <c r="H85" s="23">
        <v>14.1</v>
      </c>
      <c r="I85" s="23">
        <v>12</v>
      </c>
      <c r="J85" s="22"/>
      <c r="K85" s="22"/>
      <c r="L85" s="22"/>
    </row>
    <row r="86" spans="1:19" s="21" customFormat="1">
      <c r="A86" s="21" t="s">
        <v>93</v>
      </c>
      <c r="B86" s="21">
        <v>0</v>
      </c>
      <c r="C86" s="21">
        <v>21.9</v>
      </c>
      <c r="D86" s="21" t="s">
        <v>70</v>
      </c>
      <c r="F86" s="23" t="s">
        <v>83</v>
      </c>
      <c r="G86" s="23">
        <v>0</v>
      </c>
      <c r="H86" s="23">
        <v>24.8</v>
      </c>
      <c r="I86" s="23">
        <v>12</v>
      </c>
      <c r="J86" s="22"/>
      <c r="K86" s="22"/>
      <c r="L86" s="22"/>
    </row>
    <row r="87" spans="1:19" s="21" customFormat="1">
      <c r="A87" s="21" t="s">
        <v>93</v>
      </c>
      <c r="B87" s="21">
        <v>0</v>
      </c>
      <c r="C87" s="21">
        <v>26.8</v>
      </c>
      <c r="D87" s="21" t="s">
        <v>70</v>
      </c>
      <c r="F87" s="23" t="s">
        <v>83</v>
      </c>
      <c r="G87" s="23">
        <v>0</v>
      </c>
      <c r="H87" s="23">
        <v>29.4</v>
      </c>
      <c r="I87" s="23">
        <v>12</v>
      </c>
      <c r="J87" s="22"/>
      <c r="K87" s="22"/>
      <c r="L87" s="22"/>
    </row>
    <row r="88" spans="1:19" s="22" customFormat="1">
      <c r="A88" s="22" t="s">
        <v>128</v>
      </c>
      <c r="B88" s="22">
        <v>1</v>
      </c>
      <c r="C88" s="22">
        <v>0</v>
      </c>
      <c r="D88" s="22" t="s">
        <v>70</v>
      </c>
      <c r="F88" s="23" t="s">
        <v>83</v>
      </c>
      <c r="G88" s="22">
        <v>0</v>
      </c>
      <c r="H88" s="23">
        <v>0</v>
      </c>
      <c r="I88" s="22">
        <v>13</v>
      </c>
    </row>
    <row r="89" spans="1:19" s="22" customFormat="1">
      <c r="A89" s="22" t="s">
        <v>128</v>
      </c>
      <c r="B89" s="22">
        <v>0</v>
      </c>
      <c r="C89" s="22">
        <v>3.2</v>
      </c>
      <c r="D89" s="22" t="s">
        <v>70</v>
      </c>
      <c r="F89" s="23" t="s">
        <v>83</v>
      </c>
      <c r="G89" s="22">
        <v>0</v>
      </c>
      <c r="H89" s="23">
        <v>3.2</v>
      </c>
      <c r="I89" s="22">
        <v>13</v>
      </c>
    </row>
    <row r="90" spans="1:19" s="22" customFormat="1">
      <c r="A90" s="22" t="s">
        <v>128</v>
      </c>
      <c r="B90" s="22">
        <v>0</v>
      </c>
      <c r="C90" s="22">
        <v>11.2</v>
      </c>
      <c r="D90" s="22" t="s">
        <v>70</v>
      </c>
      <c r="F90" s="23" t="s">
        <v>83</v>
      </c>
      <c r="G90" s="22">
        <v>1</v>
      </c>
      <c r="H90" s="23">
        <v>14.1</v>
      </c>
      <c r="I90" s="22">
        <v>13</v>
      </c>
    </row>
    <row r="91" spans="1:19" s="22" customFormat="1">
      <c r="A91" s="22" t="s">
        <v>128</v>
      </c>
      <c r="B91" s="22">
        <v>0</v>
      </c>
      <c r="C91" s="22">
        <v>21.9</v>
      </c>
      <c r="D91" s="22" t="s">
        <v>70</v>
      </c>
      <c r="F91" s="23" t="s">
        <v>83</v>
      </c>
      <c r="G91" s="22">
        <v>0</v>
      </c>
      <c r="H91" s="23">
        <v>24.8</v>
      </c>
      <c r="I91" s="22">
        <v>13</v>
      </c>
    </row>
    <row r="92" spans="1:19" s="22" customFormat="1">
      <c r="A92" s="22" t="s">
        <v>128</v>
      </c>
      <c r="B92" s="22">
        <v>0</v>
      </c>
      <c r="C92" s="22">
        <v>26.8</v>
      </c>
      <c r="D92" s="22" t="s">
        <v>70</v>
      </c>
      <c r="F92" s="23" t="s">
        <v>83</v>
      </c>
      <c r="G92" s="22">
        <v>0</v>
      </c>
      <c r="H92" s="23">
        <v>29.4</v>
      </c>
      <c r="I92" s="22">
        <v>13</v>
      </c>
    </row>
    <row r="93" spans="1:19">
      <c r="A93" s="21" t="s">
        <v>94</v>
      </c>
      <c r="B93">
        <v>1</v>
      </c>
      <c r="C93" s="21">
        <v>0</v>
      </c>
      <c r="D93" s="21" t="s">
        <v>70</v>
      </c>
      <c r="E93" s="21"/>
      <c r="F93" s="23" t="s">
        <v>85</v>
      </c>
      <c r="G93" s="23">
        <v>0</v>
      </c>
      <c r="H93" s="23">
        <v>0</v>
      </c>
      <c r="I93" s="23">
        <v>12</v>
      </c>
      <c r="J93" s="22"/>
      <c r="K93" s="22"/>
      <c r="L93" s="22"/>
      <c r="M93" s="21"/>
      <c r="N93" s="21"/>
      <c r="O93" s="21"/>
      <c r="P93" s="21"/>
      <c r="Q93" s="21"/>
      <c r="R93" s="21"/>
      <c r="S93" s="21"/>
    </row>
    <row r="94" spans="1:19">
      <c r="A94" s="21" t="s">
        <v>94</v>
      </c>
      <c r="B94">
        <v>0</v>
      </c>
      <c r="C94" s="21">
        <v>3.2</v>
      </c>
      <c r="D94" s="21" t="s">
        <v>70</v>
      </c>
      <c r="E94" s="21"/>
      <c r="F94" s="23" t="s">
        <v>85</v>
      </c>
      <c r="G94" s="23">
        <v>1</v>
      </c>
      <c r="H94" s="23">
        <v>3.2</v>
      </c>
      <c r="I94" s="23">
        <v>12</v>
      </c>
      <c r="J94" s="22"/>
      <c r="K94" s="22"/>
      <c r="L94" s="22"/>
      <c r="M94" s="21"/>
      <c r="N94" s="21"/>
      <c r="O94" s="21"/>
      <c r="P94" s="21"/>
      <c r="Q94" s="21"/>
      <c r="R94" s="21"/>
      <c r="S94" s="21"/>
    </row>
    <row r="95" spans="1:19" s="21" customFormat="1">
      <c r="A95" s="21" t="s">
        <v>94</v>
      </c>
      <c r="B95" s="21">
        <v>0</v>
      </c>
      <c r="C95" s="21">
        <v>11.2</v>
      </c>
      <c r="D95" s="21" t="s">
        <v>70</v>
      </c>
      <c r="F95" s="23" t="s">
        <v>85</v>
      </c>
      <c r="G95" s="23">
        <v>0</v>
      </c>
      <c r="H95" s="23">
        <v>14.1</v>
      </c>
      <c r="I95" s="23">
        <v>12</v>
      </c>
      <c r="J95" s="22"/>
      <c r="K95" s="22"/>
      <c r="L95" s="22"/>
    </row>
    <row r="96" spans="1:19" s="21" customFormat="1">
      <c r="A96" s="21" t="s">
        <v>94</v>
      </c>
      <c r="B96" s="21">
        <v>0</v>
      </c>
      <c r="C96" s="21">
        <v>21.9</v>
      </c>
      <c r="D96" s="21" t="s">
        <v>70</v>
      </c>
      <c r="F96" s="23" t="s">
        <v>85</v>
      </c>
      <c r="G96" s="23">
        <v>0</v>
      </c>
      <c r="H96" s="23">
        <v>24.8</v>
      </c>
      <c r="I96" s="23">
        <v>12</v>
      </c>
      <c r="J96" s="22"/>
      <c r="K96" s="22"/>
      <c r="L96" s="22"/>
    </row>
    <row r="97" spans="1:19" s="21" customFormat="1">
      <c r="A97" s="21" t="s">
        <v>94</v>
      </c>
      <c r="B97" s="21">
        <v>0</v>
      </c>
      <c r="C97" s="21">
        <v>26.8</v>
      </c>
      <c r="D97" s="21" t="s">
        <v>70</v>
      </c>
      <c r="F97" s="23" t="s">
        <v>85</v>
      </c>
      <c r="G97" s="23">
        <v>0</v>
      </c>
      <c r="H97" s="23">
        <v>29.4</v>
      </c>
      <c r="I97" s="23">
        <v>12</v>
      </c>
      <c r="J97" s="22"/>
      <c r="K97" s="22"/>
      <c r="L97" s="22"/>
    </row>
    <row r="98" spans="1:19">
      <c r="A98" s="21" t="s">
        <v>95</v>
      </c>
      <c r="B98">
        <v>1</v>
      </c>
      <c r="C98" s="21">
        <v>0</v>
      </c>
      <c r="D98" s="21" t="s">
        <v>70</v>
      </c>
      <c r="E98" s="21"/>
      <c r="F98" s="23" t="s">
        <v>85</v>
      </c>
      <c r="G98" s="23">
        <v>0</v>
      </c>
      <c r="H98" s="23">
        <v>0</v>
      </c>
      <c r="I98" s="23">
        <v>13</v>
      </c>
      <c r="J98" s="22"/>
      <c r="K98" s="22"/>
      <c r="L98" s="22"/>
      <c r="M98" s="21"/>
      <c r="N98" s="21"/>
      <c r="O98" s="21"/>
      <c r="P98" s="21"/>
      <c r="Q98" s="21"/>
      <c r="R98" s="21"/>
      <c r="S98" s="21"/>
    </row>
    <row r="99" spans="1:19" s="21" customFormat="1">
      <c r="A99" s="21" t="s">
        <v>95</v>
      </c>
      <c r="B99" s="21">
        <v>0</v>
      </c>
      <c r="C99" s="21">
        <v>3.2</v>
      </c>
      <c r="D99" s="21" t="s">
        <v>70</v>
      </c>
      <c r="F99" s="23" t="s">
        <v>85</v>
      </c>
      <c r="G99" s="23">
        <v>1</v>
      </c>
      <c r="H99" s="23">
        <v>3.2</v>
      </c>
      <c r="I99" s="23">
        <v>13</v>
      </c>
      <c r="J99" s="22"/>
      <c r="K99" s="22"/>
      <c r="L99" s="22"/>
    </row>
    <row r="100" spans="1:19" s="21" customFormat="1">
      <c r="A100" s="21" t="s">
        <v>95</v>
      </c>
      <c r="B100" s="21">
        <v>0</v>
      </c>
      <c r="C100" s="21">
        <v>11.2</v>
      </c>
      <c r="D100" s="21" t="s">
        <v>70</v>
      </c>
      <c r="F100" s="23" t="s">
        <v>85</v>
      </c>
      <c r="G100" s="23">
        <v>0</v>
      </c>
      <c r="H100" s="23">
        <v>14.1</v>
      </c>
      <c r="I100" s="23">
        <v>13</v>
      </c>
      <c r="J100" s="22"/>
      <c r="K100" s="22"/>
      <c r="L100" s="22"/>
    </row>
    <row r="101" spans="1:19" s="21" customFormat="1">
      <c r="A101" s="21" t="s">
        <v>95</v>
      </c>
      <c r="B101" s="21">
        <v>0</v>
      </c>
      <c r="C101" s="21">
        <v>21.9</v>
      </c>
      <c r="D101" s="21" t="s">
        <v>70</v>
      </c>
      <c r="F101" s="23" t="s">
        <v>85</v>
      </c>
      <c r="G101" s="23">
        <v>0</v>
      </c>
      <c r="H101" s="23">
        <v>24.8</v>
      </c>
      <c r="I101" s="23">
        <v>13</v>
      </c>
      <c r="J101" s="22"/>
      <c r="K101" s="22"/>
      <c r="L101" s="22"/>
    </row>
    <row r="102" spans="1:19" s="21" customFormat="1">
      <c r="A102" s="21" t="s">
        <v>95</v>
      </c>
      <c r="B102" s="21">
        <v>0</v>
      </c>
      <c r="C102" s="21">
        <v>26.8</v>
      </c>
      <c r="D102" s="21" t="s">
        <v>70</v>
      </c>
      <c r="F102" s="23" t="s">
        <v>85</v>
      </c>
      <c r="G102" s="23">
        <v>0</v>
      </c>
      <c r="H102" s="23">
        <v>29.4</v>
      </c>
      <c r="I102" s="23">
        <v>13</v>
      </c>
      <c r="L102" s="22"/>
    </row>
    <row r="103" spans="1:19">
      <c r="A103" s="21" t="s">
        <v>100</v>
      </c>
      <c r="B103">
        <v>0</v>
      </c>
      <c r="C103" s="21">
        <v>0</v>
      </c>
      <c r="D103" s="21" t="s">
        <v>70</v>
      </c>
      <c r="E103" s="21"/>
      <c r="F103" s="23" t="s">
        <v>86</v>
      </c>
      <c r="G103" s="23">
        <v>1</v>
      </c>
      <c r="H103" s="23">
        <v>0</v>
      </c>
      <c r="I103">
        <v>12</v>
      </c>
      <c r="L103" s="22"/>
      <c r="M103" s="21"/>
      <c r="N103" s="21"/>
      <c r="O103" s="21"/>
      <c r="P103" s="21"/>
      <c r="Q103" s="21"/>
      <c r="R103" s="21"/>
      <c r="S103" s="21"/>
    </row>
    <row r="104" spans="1:19">
      <c r="A104" s="21" t="s">
        <v>100</v>
      </c>
      <c r="B104">
        <v>0</v>
      </c>
      <c r="C104" s="21">
        <v>3.2</v>
      </c>
      <c r="D104" s="21" t="s">
        <v>70</v>
      </c>
      <c r="E104" s="21"/>
      <c r="F104" s="23" t="s">
        <v>86</v>
      </c>
      <c r="G104" s="23">
        <v>0</v>
      </c>
      <c r="H104" s="23">
        <v>3.2</v>
      </c>
      <c r="I104">
        <v>12</v>
      </c>
      <c r="L104" s="22"/>
      <c r="M104" s="21"/>
      <c r="N104" s="21"/>
      <c r="O104" s="21"/>
      <c r="P104" s="21"/>
      <c r="Q104" s="21"/>
      <c r="R104" s="21"/>
      <c r="S104" s="21"/>
    </row>
    <row r="105" spans="1:19" s="21" customFormat="1">
      <c r="A105" s="21" t="s">
        <v>100</v>
      </c>
      <c r="B105" s="21">
        <v>1</v>
      </c>
      <c r="C105" s="21">
        <v>11.2</v>
      </c>
      <c r="D105" s="21" t="s">
        <v>70</v>
      </c>
      <c r="F105" s="23" t="s">
        <v>86</v>
      </c>
      <c r="G105" s="23">
        <v>0</v>
      </c>
      <c r="H105" s="23">
        <v>11.2</v>
      </c>
      <c r="I105" s="21">
        <v>12</v>
      </c>
      <c r="L105" s="22"/>
    </row>
    <row r="106" spans="1:19" s="21" customFormat="1">
      <c r="A106" s="21" t="s">
        <v>100</v>
      </c>
      <c r="B106" s="21">
        <v>0</v>
      </c>
      <c r="C106" s="21">
        <v>21.9</v>
      </c>
      <c r="D106" s="21" t="s">
        <v>70</v>
      </c>
      <c r="F106" s="23" t="s">
        <v>86</v>
      </c>
      <c r="G106" s="23">
        <v>0</v>
      </c>
      <c r="H106" s="23">
        <v>21.9</v>
      </c>
      <c r="I106" s="21">
        <v>12</v>
      </c>
    </row>
    <row r="107" spans="1:19" s="21" customFormat="1">
      <c r="A107" s="21" t="s">
        <v>100</v>
      </c>
      <c r="B107" s="21">
        <v>0</v>
      </c>
      <c r="C107" s="21">
        <v>26.8</v>
      </c>
      <c r="D107" s="21" t="s">
        <v>70</v>
      </c>
      <c r="F107" s="23" t="s">
        <v>86</v>
      </c>
      <c r="G107" s="23">
        <v>0</v>
      </c>
      <c r="H107" s="23">
        <v>26.8</v>
      </c>
      <c r="I107" s="21">
        <v>12</v>
      </c>
    </row>
    <row r="108" spans="1:19">
      <c r="A108" s="21" t="s">
        <v>96</v>
      </c>
      <c r="B108">
        <v>1</v>
      </c>
      <c r="C108" s="21">
        <v>0</v>
      </c>
      <c r="D108" s="21" t="s">
        <v>70</v>
      </c>
      <c r="E108" s="21"/>
      <c r="F108" s="23" t="s">
        <v>87</v>
      </c>
      <c r="G108">
        <v>0</v>
      </c>
      <c r="H108" s="23">
        <v>3.2</v>
      </c>
      <c r="I108" s="23">
        <v>12</v>
      </c>
      <c r="L108" s="21"/>
      <c r="M108" s="21"/>
      <c r="N108" s="21"/>
      <c r="O108" s="21"/>
      <c r="P108" s="21"/>
      <c r="Q108" s="21"/>
      <c r="R108" s="21"/>
      <c r="S108" s="21"/>
    </row>
    <row r="109" spans="1:19">
      <c r="A109" s="21" t="s">
        <v>96</v>
      </c>
      <c r="B109">
        <v>0</v>
      </c>
      <c r="C109" s="21">
        <v>3.2</v>
      </c>
      <c r="D109" s="21" t="s">
        <v>70</v>
      </c>
      <c r="E109" s="21"/>
      <c r="F109" s="23" t="s">
        <v>87</v>
      </c>
      <c r="G109">
        <v>0</v>
      </c>
      <c r="H109" s="23">
        <v>14.1</v>
      </c>
      <c r="I109" s="23">
        <v>12</v>
      </c>
      <c r="L109" s="21"/>
      <c r="M109" s="21"/>
      <c r="N109" s="21"/>
      <c r="O109" s="21"/>
      <c r="P109" s="21"/>
      <c r="Q109" s="21"/>
      <c r="R109" s="21"/>
      <c r="S109" s="21"/>
    </row>
    <row r="110" spans="1:19">
      <c r="A110" s="21" t="s">
        <v>96</v>
      </c>
      <c r="B110">
        <v>0</v>
      </c>
      <c r="C110" s="21">
        <v>11.2</v>
      </c>
      <c r="D110" s="21" t="s">
        <v>70</v>
      </c>
      <c r="E110" s="21"/>
      <c r="F110" s="23" t="s">
        <v>87</v>
      </c>
      <c r="G110">
        <v>0</v>
      </c>
      <c r="H110" s="23">
        <v>24.8</v>
      </c>
      <c r="I110" s="23">
        <v>12</v>
      </c>
      <c r="L110" s="21"/>
      <c r="M110" s="21"/>
      <c r="N110" s="21"/>
      <c r="O110" s="21"/>
      <c r="P110" s="21"/>
      <c r="Q110" s="21"/>
      <c r="R110" s="21"/>
      <c r="S110" s="21"/>
    </row>
    <row r="111" spans="1:19" s="21" customFormat="1">
      <c r="A111" s="21" t="s">
        <v>96</v>
      </c>
      <c r="B111" s="21">
        <v>0</v>
      </c>
      <c r="C111" s="21">
        <v>21.9</v>
      </c>
      <c r="D111" s="21" t="s">
        <v>70</v>
      </c>
      <c r="F111" s="23" t="s">
        <v>87</v>
      </c>
      <c r="G111" s="21">
        <v>0</v>
      </c>
      <c r="H111" s="23">
        <v>29.4</v>
      </c>
      <c r="I111" s="23">
        <v>12</v>
      </c>
    </row>
    <row r="112" spans="1:19" s="21" customFormat="1">
      <c r="A112" s="21" t="s">
        <v>96</v>
      </c>
      <c r="B112" s="21">
        <v>0</v>
      </c>
      <c r="C112" s="21">
        <v>26.8</v>
      </c>
      <c r="D112" s="21" t="s">
        <v>70</v>
      </c>
      <c r="F112" s="23" t="s">
        <v>87</v>
      </c>
      <c r="G112" s="21">
        <v>1</v>
      </c>
      <c r="H112" s="23">
        <v>0</v>
      </c>
      <c r="I112" s="23">
        <v>12</v>
      </c>
    </row>
    <row r="113" spans="1:19">
      <c r="A113" s="21" t="s">
        <v>97</v>
      </c>
      <c r="B113">
        <v>1</v>
      </c>
      <c r="C113" s="21">
        <v>0</v>
      </c>
      <c r="D113" s="21" t="s">
        <v>70</v>
      </c>
      <c r="E113" s="21"/>
      <c r="F113" s="23" t="s">
        <v>87</v>
      </c>
      <c r="G113" s="23">
        <v>0</v>
      </c>
      <c r="H113" s="23">
        <v>3.2</v>
      </c>
      <c r="I113" s="23">
        <v>13</v>
      </c>
      <c r="L113" s="21"/>
      <c r="M113" s="21"/>
      <c r="N113" s="21"/>
      <c r="O113" s="21"/>
      <c r="P113" s="21"/>
      <c r="Q113" s="21"/>
      <c r="R113" s="21"/>
      <c r="S113" s="21"/>
    </row>
    <row r="114" spans="1:19">
      <c r="A114" s="21" t="s">
        <v>97</v>
      </c>
      <c r="B114">
        <v>0</v>
      </c>
      <c r="C114" s="21">
        <v>3.2</v>
      </c>
      <c r="D114" s="21" t="s">
        <v>70</v>
      </c>
      <c r="E114" s="21"/>
      <c r="F114" s="23" t="s">
        <v>87</v>
      </c>
      <c r="G114" s="23">
        <v>0</v>
      </c>
      <c r="H114" s="23">
        <v>14.1</v>
      </c>
      <c r="I114" s="23">
        <v>13</v>
      </c>
      <c r="L114" s="21"/>
      <c r="M114" s="21"/>
      <c r="N114" s="21"/>
      <c r="O114" s="21"/>
      <c r="P114" s="21"/>
      <c r="Q114" s="21"/>
      <c r="R114" s="21"/>
      <c r="S114" s="21"/>
    </row>
    <row r="115" spans="1:19" s="21" customFormat="1">
      <c r="A115" s="21" t="s">
        <v>97</v>
      </c>
      <c r="B115" s="21">
        <v>0</v>
      </c>
      <c r="C115" s="21">
        <v>11.2</v>
      </c>
      <c r="D115" s="21" t="s">
        <v>70</v>
      </c>
      <c r="F115" s="23" t="s">
        <v>87</v>
      </c>
      <c r="G115" s="23">
        <v>0</v>
      </c>
      <c r="H115" s="23">
        <v>24.8</v>
      </c>
      <c r="I115" s="23">
        <v>13</v>
      </c>
    </row>
    <row r="116" spans="1:19" s="21" customFormat="1">
      <c r="A116" s="21" t="s">
        <v>97</v>
      </c>
      <c r="B116" s="21">
        <v>0</v>
      </c>
      <c r="C116" s="21">
        <v>21.9</v>
      </c>
      <c r="D116" s="21" t="s">
        <v>70</v>
      </c>
      <c r="F116" s="23" t="s">
        <v>87</v>
      </c>
      <c r="G116" s="23">
        <v>0</v>
      </c>
      <c r="H116" s="23">
        <v>29.4</v>
      </c>
      <c r="I116" s="23">
        <v>13</v>
      </c>
    </row>
    <row r="117" spans="1:19" s="21" customFormat="1">
      <c r="A117" s="21" t="s">
        <v>97</v>
      </c>
      <c r="B117" s="21">
        <v>0</v>
      </c>
      <c r="C117" s="21">
        <v>26.8</v>
      </c>
      <c r="D117" s="21" t="s">
        <v>70</v>
      </c>
      <c r="F117" s="23" t="s">
        <v>87</v>
      </c>
      <c r="G117" s="23">
        <v>1</v>
      </c>
      <c r="H117" s="21">
        <v>0</v>
      </c>
      <c r="I117" s="21">
        <v>13</v>
      </c>
    </row>
    <row r="118" spans="1:19">
      <c r="A118" s="21" t="s">
        <v>98</v>
      </c>
      <c r="B118">
        <v>1</v>
      </c>
      <c r="C118">
        <v>0</v>
      </c>
      <c r="D118" s="21" t="s">
        <v>70</v>
      </c>
      <c r="E118" s="21"/>
      <c r="F118" s="23" t="s">
        <v>88</v>
      </c>
      <c r="G118">
        <v>1</v>
      </c>
      <c r="H118" s="23">
        <v>0</v>
      </c>
      <c r="I118" s="23">
        <v>12</v>
      </c>
      <c r="L118" s="21"/>
      <c r="M118" s="21"/>
      <c r="N118" s="21"/>
      <c r="O118" s="21"/>
      <c r="P118" s="21"/>
      <c r="Q118" s="21"/>
      <c r="R118" s="21"/>
      <c r="S118" s="21"/>
    </row>
    <row r="119" spans="1:19">
      <c r="A119" s="21" t="s">
        <v>98</v>
      </c>
      <c r="B119">
        <v>0</v>
      </c>
      <c r="C119">
        <v>14.1</v>
      </c>
      <c r="D119" s="21" t="s">
        <v>70</v>
      </c>
      <c r="E119" s="21"/>
      <c r="F119" s="23" t="s">
        <v>88</v>
      </c>
      <c r="G119">
        <v>0</v>
      </c>
      <c r="H119" s="23">
        <v>3.2</v>
      </c>
      <c r="I119" s="23">
        <v>12</v>
      </c>
      <c r="L119" s="21"/>
      <c r="M119" s="21"/>
      <c r="N119" s="21"/>
      <c r="O119" s="21"/>
      <c r="P119" s="21"/>
      <c r="Q119" s="21"/>
      <c r="R119" s="21"/>
      <c r="S119" s="21"/>
    </row>
    <row r="120" spans="1:19" s="21" customFormat="1">
      <c r="A120" s="21" t="s">
        <v>98</v>
      </c>
      <c r="B120" s="21">
        <v>0</v>
      </c>
      <c r="C120" s="21">
        <v>11.2</v>
      </c>
      <c r="D120" s="21" t="s">
        <v>70</v>
      </c>
      <c r="F120" s="23" t="s">
        <v>88</v>
      </c>
      <c r="G120" s="21">
        <v>0</v>
      </c>
      <c r="H120" s="23">
        <v>11.2</v>
      </c>
      <c r="I120" s="23">
        <v>12</v>
      </c>
    </row>
    <row r="121" spans="1:19" s="21" customFormat="1">
      <c r="A121" s="21" t="s">
        <v>98</v>
      </c>
      <c r="B121" s="21">
        <v>0</v>
      </c>
      <c r="C121" s="21">
        <v>14.5</v>
      </c>
      <c r="D121" s="21" t="s">
        <v>70</v>
      </c>
      <c r="F121" s="23" t="s">
        <v>88</v>
      </c>
      <c r="G121" s="21">
        <v>0</v>
      </c>
      <c r="H121" s="23">
        <v>21.9</v>
      </c>
      <c r="I121" s="23">
        <v>12</v>
      </c>
    </row>
    <row r="122" spans="1:19" s="21" customFormat="1">
      <c r="A122" s="21" t="s">
        <v>98</v>
      </c>
      <c r="B122" s="21">
        <v>0</v>
      </c>
      <c r="C122" s="21">
        <v>20.5</v>
      </c>
      <c r="D122" s="21" t="s">
        <v>70</v>
      </c>
      <c r="F122" s="23" t="s">
        <v>88</v>
      </c>
      <c r="G122" s="21">
        <v>0</v>
      </c>
      <c r="H122" s="23">
        <v>26.8</v>
      </c>
      <c r="I122" s="23">
        <v>12</v>
      </c>
    </row>
    <row r="123" spans="1:19">
      <c r="A123" s="21" t="s">
        <v>101</v>
      </c>
      <c r="B123">
        <v>1</v>
      </c>
      <c r="C123">
        <v>0</v>
      </c>
      <c r="D123" s="21" t="s">
        <v>70</v>
      </c>
      <c r="E123" s="21"/>
      <c r="F123" s="23" t="s">
        <v>89</v>
      </c>
      <c r="G123" s="23">
        <v>1</v>
      </c>
      <c r="H123" s="23">
        <v>0</v>
      </c>
      <c r="I123">
        <v>12</v>
      </c>
      <c r="L123" s="21"/>
      <c r="M123" s="21"/>
      <c r="N123" s="21"/>
      <c r="O123" s="21"/>
      <c r="P123" s="21"/>
      <c r="Q123" s="21"/>
      <c r="R123" s="21"/>
      <c r="S123" s="21"/>
    </row>
    <row r="124" spans="1:19" s="21" customFormat="1">
      <c r="A124" s="21" t="s">
        <v>101</v>
      </c>
      <c r="B124" s="21">
        <v>0</v>
      </c>
      <c r="C124" s="21">
        <v>3.2</v>
      </c>
      <c r="D124" s="21" t="s">
        <v>70</v>
      </c>
      <c r="F124" s="23" t="s">
        <v>89</v>
      </c>
      <c r="G124" s="23">
        <v>0</v>
      </c>
      <c r="H124" s="23">
        <v>3.2</v>
      </c>
      <c r="I124" s="21">
        <v>12</v>
      </c>
    </row>
    <row r="125" spans="1:19" s="21" customFormat="1">
      <c r="A125" s="21" t="s">
        <v>101</v>
      </c>
      <c r="B125" s="21">
        <v>0</v>
      </c>
      <c r="C125" s="21">
        <v>14.1</v>
      </c>
      <c r="D125" s="21" t="s">
        <v>70</v>
      </c>
      <c r="F125" s="23" t="s">
        <v>89</v>
      </c>
      <c r="G125" s="23">
        <v>0</v>
      </c>
      <c r="H125" s="23">
        <v>14.1</v>
      </c>
      <c r="I125" s="21">
        <v>12</v>
      </c>
    </row>
    <row r="126" spans="1:19" s="21" customFormat="1">
      <c r="A126" s="21" t="s">
        <v>101</v>
      </c>
      <c r="B126" s="21">
        <v>0</v>
      </c>
      <c r="C126" s="21">
        <v>24.8</v>
      </c>
      <c r="D126" s="21" t="s">
        <v>70</v>
      </c>
      <c r="F126" s="23" t="s">
        <v>89</v>
      </c>
      <c r="G126" s="23">
        <v>0</v>
      </c>
      <c r="H126" s="23">
        <v>24.8</v>
      </c>
      <c r="I126" s="21">
        <v>12</v>
      </c>
    </row>
    <row r="127" spans="1:19" s="21" customFormat="1">
      <c r="A127" s="21" t="s">
        <v>101</v>
      </c>
      <c r="B127" s="21">
        <v>0</v>
      </c>
      <c r="C127" s="21">
        <v>29.4</v>
      </c>
      <c r="D127" s="21" t="s">
        <v>70</v>
      </c>
      <c r="F127" s="23" t="s">
        <v>89</v>
      </c>
      <c r="G127" s="23">
        <v>0</v>
      </c>
      <c r="H127" s="23">
        <v>29.4</v>
      </c>
      <c r="I127" s="21">
        <v>12</v>
      </c>
    </row>
    <row r="128" spans="1:19">
      <c r="A128" s="21" t="s">
        <v>102</v>
      </c>
      <c r="B128">
        <v>1</v>
      </c>
      <c r="C128" s="21">
        <v>0</v>
      </c>
      <c r="D128" s="21" t="s">
        <v>70</v>
      </c>
      <c r="E128" s="21"/>
      <c r="F128" s="23" t="s">
        <v>90</v>
      </c>
      <c r="G128" s="23">
        <v>1</v>
      </c>
      <c r="H128" s="23">
        <v>0</v>
      </c>
      <c r="I128" s="23">
        <v>12</v>
      </c>
      <c r="L128" s="21"/>
      <c r="M128" s="21"/>
      <c r="N128" s="21"/>
      <c r="O128" s="21"/>
      <c r="P128" s="21"/>
      <c r="Q128" s="21"/>
      <c r="R128" s="21"/>
      <c r="S128" s="21"/>
    </row>
    <row r="129" spans="1:9" s="21" customFormat="1">
      <c r="A129" s="21" t="s">
        <v>102</v>
      </c>
      <c r="B129" s="21">
        <v>0</v>
      </c>
      <c r="C129" s="21">
        <v>3.2</v>
      </c>
      <c r="D129" s="21" t="s">
        <v>70</v>
      </c>
      <c r="F129" s="23" t="s">
        <v>90</v>
      </c>
      <c r="G129" s="23">
        <v>0</v>
      </c>
      <c r="H129" s="23">
        <v>3.2</v>
      </c>
      <c r="I129" s="23">
        <v>12</v>
      </c>
    </row>
    <row r="130" spans="1:9" s="21" customFormat="1">
      <c r="A130" s="21" t="s">
        <v>102</v>
      </c>
      <c r="B130" s="21">
        <v>0</v>
      </c>
      <c r="C130" s="21">
        <v>14.1</v>
      </c>
      <c r="D130" s="21" t="s">
        <v>70</v>
      </c>
      <c r="F130" s="23" t="s">
        <v>90</v>
      </c>
      <c r="G130" s="23">
        <v>0</v>
      </c>
      <c r="H130" s="23">
        <v>14.1</v>
      </c>
      <c r="I130" s="23">
        <v>12</v>
      </c>
    </row>
    <row r="131" spans="1:9" s="21" customFormat="1">
      <c r="A131" s="21" t="s">
        <v>102</v>
      </c>
      <c r="B131" s="21">
        <v>0</v>
      </c>
      <c r="C131" s="21">
        <v>24.8</v>
      </c>
      <c r="D131" s="21" t="s">
        <v>70</v>
      </c>
      <c r="F131" s="23" t="s">
        <v>90</v>
      </c>
      <c r="G131" s="23">
        <v>0</v>
      </c>
      <c r="H131" s="23">
        <v>24.8</v>
      </c>
      <c r="I131" s="23">
        <v>12</v>
      </c>
    </row>
    <row r="132" spans="1:9" s="21" customFormat="1">
      <c r="A132" s="21" t="s">
        <v>102</v>
      </c>
      <c r="B132" s="21">
        <v>0</v>
      </c>
      <c r="C132" s="21">
        <v>29.4</v>
      </c>
      <c r="D132" s="21" t="s">
        <v>70</v>
      </c>
      <c r="F132" s="23" t="s">
        <v>90</v>
      </c>
      <c r="G132" s="23">
        <v>0</v>
      </c>
      <c r="H132" s="23">
        <v>29.4</v>
      </c>
      <c r="I132" s="23">
        <v>12</v>
      </c>
    </row>
    <row r="133" spans="1:9" s="22" customFormat="1">
      <c r="A133" s="22" t="s">
        <v>274</v>
      </c>
      <c r="B133" s="22">
        <v>1</v>
      </c>
      <c r="C133" s="22">
        <v>0</v>
      </c>
      <c r="D133" s="22" t="s">
        <v>70</v>
      </c>
      <c r="F133" s="23" t="s">
        <v>91</v>
      </c>
      <c r="G133" s="22">
        <v>1</v>
      </c>
      <c r="H133" s="22">
        <v>0</v>
      </c>
      <c r="I133" s="22">
        <v>11</v>
      </c>
    </row>
    <row r="134" spans="1:9" s="22" customFormat="1">
      <c r="A134" s="22" t="s">
        <v>274</v>
      </c>
      <c r="B134" s="22">
        <v>0</v>
      </c>
      <c r="C134" s="22">
        <v>3.2</v>
      </c>
      <c r="D134" s="22" t="s">
        <v>70</v>
      </c>
      <c r="F134" s="23" t="s">
        <v>91</v>
      </c>
      <c r="G134" s="22">
        <v>0</v>
      </c>
      <c r="H134" s="22">
        <v>3.2</v>
      </c>
      <c r="I134" s="22">
        <v>11</v>
      </c>
    </row>
    <row r="135" spans="1:9" s="22" customFormat="1">
      <c r="A135" s="22" t="s">
        <v>274</v>
      </c>
      <c r="B135" s="22">
        <v>0</v>
      </c>
      <c r="C135" s="22">
        <v>14.1</v>
      </c>
      <c r="D135" s="22" t="s">
        <v>70</v>
      </c>
      <c r="F135" s="23" t="s">
        <v>91</v>
      </c>
      <c r="G135" s="22">
        <v>0</v>
      </c>
      <c r="H135" s="22">
        <v>11.2</v>
      </c>
      <c r="I135" s="22">
        <v>11</v>
      </c>
    </row>
    <row r="136" spans="1:9" s="22" customFormat="1">
      <c r="A136" s="22" t="s">
        <v>274</v>
      </c>
      <c r="B136" s="22">
        <v>0</v>
      </c>
      <c r="C136" s="22">
        <v>24.8</v>
      </c>
      <c r="D136" s="22" t="s">
        <v>70</v>
      </c>
      <c r="F136" s="23" t="s">
        <v>91</v>
      </c>
      <c r="G136" s="22">
        <v>0</v>
      </c>
      <c r="H136" s="22">
        <v>21.9</v>
      </c>
      <c r="I136" s="22">
        <v>11</v>
      </c>
    </row>
    <row r="137" spans="1:9" s="22" customFormat="1">
      <c r="A137" s="22" t="s">
        <v>274</v>
      </c>
      <c r="B137" s="22">
        <v>0</v>
      </c>
      <c r="C137" s="22">
        <v>29.4</v>
      </c>
      <c r="D137" s="22" t="s">
        <v>70</v>
      </c>
      <c r="F137" s="23" t="s">
        <v>91</v>
      </c>
      <c r="G137" s="22">
        <v>0</v>
      </c>
      <c r="H137" s="22">
        <v>26.8</v>
      </c>
      <c r="I137" s="22">
        <v>11</v>
      </c>
    </row>
    <row r="138" spans="1:9" s="22" customFormat="1">
      <c r="A138" s="22" t="s">
        <v>103</v>
      </c>
      <c r="B138" s="22">
        <v>1</v>
      </c>
      <c r="C138" s="22">
        <v>0</v>
      </c>
      <c r="D138" s="22" t="s">
        <v>70</v>
      </c>
      <c r="F138" s="23" t="s">
        <v>91</v>
      </c>
      <c r="G138" s="22">
        <v>1</v>
      </c>
      <c r="H138" s="23">
        <v>0</v>
      </c>
      <c r="I138" s="22">
        <v>12</v>
      </c>
    </row>
    <row r="139" spans="1:9" s="22" customFormat="1">
      <c r="A139" s="22" t="s">
        <v>103</v>
      </c>
      <c r="B139" s="22">
        <v>0</v>
      </c>
      <c r="C139" s="22">
        <v>3.2</v>
      </c>
      <c r="D139" s="22" t="s">
        <v>70</v>
      </c>
      <c r="F139" s="23" t="s">
        <v>91</v>
      </c>
      <c r="G139" s="22">
        <v>0</v>
      </c>
      <c r="H139" s="23">
        <v>11.2</v>
      </c>
      <c r="I139" s="22">
        <v>12</v>
      </c>
    </row>
    <row r="140" spans="1:9" s="22" customFormat="1">
      <c r="A140" s="22" t="s">
        <v>103</v>
      </c>
      <c r="B140" s="22">
        <v>0</v>
      </c>
      <c r="C140" s="22">
        <v>14.1</v>
      </c>
      <c r="D140" s="22" t="s">
        <v>70</v>
      </c>
      <c r="F140" s="23" t="s">
        <v>91</v>
      </c>
      <c r="G140" s="22">
        <v>0</v>
      </c>
      <c r="H140" s="23">
        <v>14.1</v>
      </c>
      <c r="I140" s="22">
        <v>12</v>
      </c>
    </row>
    <row r="141" spans="1:9" s="22" customFormat="1">
      <c r="A141" s="22" t="s">
        <v>103</v>
      </c>
      <c r="B141" s="22">
        <v>0</v>
      </c>
      <c r="C141" s="22">
        <v>24.8</v>
      </c>
      <c r="D141" s="22" t="s">
        <v>70</v>
      </c>
      <c r="F141" s="23" t="s">
        <v>91</v>
      </c>
      <c r="G141" s="22">
        <v>0</v>
      </c>
      <c r="H141" s="23">
        <v>14.5</v>
      </c>
      <c r="I141" s="22">
        <v>12</v>
      </c>
    </row>
    <row r="142" spans="1:9" s="22" customFormat="1">
      <c r="A142" s="22" t="s">
        <v>103</v>
      </c>
      <c r="B142" s="22">
        <v>0</v>
      </c>
      <c r="C142" s="22">
        <v>29.4</v>
      </c>
      <c r="D142" s="22" t="s">
        <v>70</v>
      </c>
      <c r="F142" s="23" t="s">
        <v>91</v>
      </c>
      <c r="G142" s="22">
        <v>0</v>
      </c>
      <c r="H142" s="23">
        <v>20.5</v>
      </c>
      <c r="I142" s="22">
        <v>12</v>
      </c>
    </row>
    <row r="143" spans="1:9" s="22" customFormat="1">
      <c r="A143" s="22" t="s">
        <v>104</v>
      </c>
      <c r="B143" s="22">
        <v>1</v>
      </c>
      <c r="C143" s="22">
        <v>0</v>
      </c>
      <c r="D143" s="22" t="s">
        <v>70</v>
      </c>
      <c r="F143" s="23" t="s">
        <v>91</v>
      </c>
      <c r="G143" s="22">
        <v>1</v>
      </c>
      <c r="H143" s="23">
        <v>0</v>
      </c>
      <c r="I143" s="22">
        <v>13</v>
      </c>
    </row>
    <row r="144" spans="1:9" s="22" customFormat="1">
      <c r="A144" s="22" t="s">
        <v>104</v>
      </c>
      <c r="B144" s="22">
        <v>0</v>
      </c>
      <c r="C144" s="22">
        <v>3.2</v>
      </c>
      <c r="D144" s="22" t="s">
        <v>70</v>
      </c>
      <c r="F144" s="23" t="s">
        <v>91</v>
      </c>
      <c r="G144" s="22">
        <v>0</v>
      </c>
      <c r="H144" s="23">
        <v>3.2</v>
      </c>
      <c r="I144" s="22">
        <v>13</v>
      </c>
    </row>
    <row r="145" spans="1:19" s="22" customFormat="1">
      <c r="A145" s="22" t="s">
        <v>104</v>
      </c>
      <c r="B145" s="22">
        <v>0</v>
      </c>
      <c r="C145" s="22">
        <v>14.1</v>
      </c>
      <c r="D145" s="22" t="s">
        <v>70</v>
      </c>
      <c r="F145" s="23" t="s">
        <v>91</v>
      </c>
      <c r="G145" s="22">
        <v>0</v>
      </c>
      <c r="H145" s="23">
        <v>11.2</v>
      </c>
      <c r="I145" s="22">
        <v>13</v>
      </c>
    </row>
    <row r="146" spans="1:19" s="22" customFormat="1">
      <c r="A146" s="22" t="s">
        <v>104</v>
      </c>
      <c r="B146" s="22">
        <v>0</v>
      </c>
      <c r="C146" s="22">
        <v>24.8</v>
      </c>
      <c r="D146" s="22" t="s">
        <v>70</v>
      </c>
      <c r="F146" s="23" t="s">
        <v>91</v>
      </c>
      <c r="G146" s="22">
        <v>0</v>
      </c>
      <c r="H146" s="23">
        <v>21.9</v>
      </c>
      <c r="I146" s="22">
        <v>13</v>
      </c>
    </row>
    <row r="147" spans="1:19" s="22" customFormat="1">
      <c r="A147" s="22" t="s">
        <v>104</v>
      </c>
      <c r="B147" s="22">
        <v>0</v>
      </c>
      <c r="C147" s="22">
        <v>29.4</v>
      </c>
      <c r="D147" s="22" t="s">
        <v>70</v>
      </c>
      <c r="F147" s="23" t="s">
        <v>91</v>
      </c>
      <c r="G147" s="22">
        <v>0</v>
      </c>
      <c r="H147" s="23">
        <v>26.8</v>
      </c>
      <c r="I147" s="22">
        <v>13</v>
      </c>
    </row>
    <row r="148" spans="1:19">
      <c r="A148" s="21" t="s">
        <v>105</v>
      </c>
      <c r="B148">
        <v>1</v>
      </c>
      <c r="C148" s="21">
        <v>0</v>
      </c>
      <c r="D148" s="21" t="s">
        <v>70</v>
      </c>
      <c r="E148" s="21"/>
      <c r="F148" s="23" t="s">
        <v>92</v>
      </c>
      <c r="G148">
        <v>1</v>
      </c>
      <c r="H148" s="23">
        <v>0</v>
      </c>
      <c r="I148">
        <v>10</v>
      </c>
      <c r="L148" s="21"/>
      <c r="M148" s="21"/>
      <c r="N148" s="21"/>
      <c r="O148" s="21"/>
      <c r="P148" s="21"/>
      <c r="Q148" s="21"/>
      <c r="R148" s="21"/>
      <c r="S148" s="21"/>
    </row>
    <row r="149" spans="1:19">
      <c r="A149" s="21" t="s">
        <v>105</v>
      </c>
      <c r="B149">
        <v>0</v>
      </c>
      <c r="C149" s="21">
        <v>3.2</v>
      </c>
      <c r="D149" s="21" t="s">
        <v>70</v>
      </c>
      <c r="E149" s="21"/>
      <c r="F149" s="23" t="s">
        <v>92</v>
      </c>
      <c r="G149">
        <v>0</v>
      </c>
      <c r="H149" s="23">
        <v>3.2</v>
      </c>
      <c r="I149">
        <v>10</v>
      </c>
      <c r="L149" s="21"/>
      <c r="M149" s="21"/>
      <c r="N149" s="21"/>
      <c r="O149" s="21"/>
      <c r="P149" s="21"/>
      <c r="Q149" s="21"/>
      <c r="R149" s="21"/>
      <c r="S149" s="21"/>
    </row>
    <row r="150" spans="1:19" s="21" customFormat="1">
      <c r="A150" s="21" t="s">
        <v>105</v>
      </c>
      <c r="B150" s="21">
        <v>0</v>
      </c>
      <c r="C150" s="21">
        <v>14.1</v>
      </c>
      <c r="D150" s="21" t="s">
        <v>70</v>
      </c>
      <c r="F150" s="23" t="s">
        <v>92</v>
      </c>
      <c r="G150" s="21">
        <v>0</v>
      </c>
      <c r="H150" s="23">
        <v>11.2</v>
      </c>
      <c r="I150" s="21">
        <v>10</v>
      </c>
    </row>
    <row r="151" spans="1:19" s="21" customFormat="1">
      <c r="A151" s="21" t="s">
        <v>105</v>
      </c>
      <c r="B151" s="21">
        <v>0</v>
      </c>
      <c r="C151" s="21">
        <v>24.8</v>
      </c>
      <c r="D151" s="21" t="s">
        <v>70</v>
      </c>
      <c r="F151" s="23" t="s">
        <v>92</v>
      </c>
      <c r="G151" s="21">
        <v>0</v>
      </c>
      <c r="H151" s="23">
        <v>21.9</v>
      </c>
      <c r="I151" s="21">
        <v>10</v>
      </c>
    </row>
    <row r="152" spans="1:19" s="21" customFormat="1">
      <c r="A152" s="21" t="s">
        <v>105</v>
      </c>
      <c r="B152" s="21">
        <v>0</v>
      </c>
      <c r="C152" s="21">
        <v>29.4</v>
      </c>
      <c r="D152" s="21" t="s">
        <v>70</v>
      </c>
      <c r="F152" s="23" t="s">
        <v>92</v>
      </c>
      <c r="G152" s="21">
        <v>0</v>
      </c>
      <c r="H152" s="23">
        <v>26.8</v>
      </c>
      <c r="I152" s="21">
        <v>10</v>
      </c>
    </row>
    <row r="153" spans="1:19">
      <c r="A153" s="21" t="s">
        <v>106</v>
      </c>
      <c r="B153">
        <v>1</v>
      </c>
      <c r="C153" s="21">
        <v>0</v>
      </c>
      <c r="D153" s="21" t="s">
        <v>70</v>
      </c>
      <c r="E153" s="21"/>
      <c r="F153" s="23" t="s">
        <v>92</v>
      </c>
      <c r="G153" s="22">
        <v>1</v>
      </c>
      <c r="H153" s="23">
        <v>0</v>
      </c>
      <c r="I153" s="22">
        <v>12</v>
      </c>
      <c r="J153" s="22"/>
      <c r="K153" s="22"/>
      <c r="L153" s="21"/>
      <c r="M153" s="21"/>
      <c r="N153" s="21"/>
      <c r="O153" s="21"/>
      <c r="P153" s="21"/>
      <c r="Q153" s="21"/>
      <c r="R153" s="21"/>
      <c r="S153" s="21"/>
    </row>
    <row r="154" spans="1:19" s="21" customFormat="1">
      <c r="A154" s="21" t="s">
        <v>106</v>
      </c>
      <c r="B154" s="21">
        <v>0</v>
      </c>
      <c r="C154" s="21">
        <v>3.2</v>
      </c>
      <c r="D154" s="21" t="s">
        <v>70</v>
      </c>
      <c r="F154" s="23" t="s">
        <v>92</v>
      </c>
      <c r="G154" s="22">
        <v>0</v>
      </c>
      <c r="H154" s="23">
        <v>3.2</v>
      </c>
      <c r="I154" s="22">
        <v>12</v>
      </c>
      <c r="J154" s="22"/>
      <c r="K154" s="22"/>
    </row>
    <row r="155" spans="1:19" s="21" customFormat="1">
      <c r="A155" s="21" t="s">
        <v>106</v>
      </c>
      <c r="B155" s="21">
        <v>0</v>
      </c>
      <c r="C155" s="21">
        <v>14.1</v>
      </c>
      <c r="D155" s="21" t="s">
        <v>70</v>
      </c>
      <c r="F155" s="23" t="s">
        <v>92</v>
      </c>
      <c r="G155" s="22">
        <v>0</v>
      </c>
      <c r="H155" s="23">
        <v>11.2</v>
      </c>
      <c r="I155" s="22">
        <v>12</v>
      </c>
      <c r="J155" s="22"/>
      <c r="K155" s="22"/>
    </row>
    <row r="156" spans="1:19" s="21" customFormat="1">
      <c r="A156" s="21" t="s">
        <v>106</v>
      </c>
      <c r="B156" s="21">
        <v>0</v>
      </c>
      <c r="C156" s="21">
        <v>24.8</v>
      </c>
      <c r="D156" s="21" t="s">
        <v>70</v>
      </c>
      <c r="F156" s="23" t="s">
        <v>92</v>
      </c>
      <c r="G156" s="22">
        <v>0</v>
      </c>
      <c r="H156" s="23">
        <v>21.9</v>
      </c>
      <c r="I156" s="22">
        <v>12</v>
      </c>
      <c r="J156" s="22"/>
      <c r="K156" s="22"/>
    </row>
    <row r="157" spans="1:19" s="21" customFormat="1">
      <c r="A157" s="21" t="s">
        <v>106</v>
      </c>
      <c r="B157" s="21">
        <v>0</v>
      </c>
      <c r="C157" s="21">
        <v>29.4</v>
      </c>
      <c r="D157" s="21" t="s">
        <v>70</v>
      </c>
      <c r="F157" s="23" t="s">
        <v>92</v>
      </c>
      <c r="G157" s="22">
        <v>0</v>
      </c>
      <c r="H157" s="23">
        <v>26.8</v>
      </c>
      <c r="I157" s="22">
        <v>12</v>
      </c>
      <c r="J157" s="22"/>
      <c r="K157" s="22"/>
    </row>
    <row r="158" spans="1:19" s="22" customFormat="1">
      <c r="A158" s="22" t="s">
        <v>109</v>
      </c>
      <c r="B158" s="22">
        <v>1</v>
      </c>
      <c r="C158" s="22">
        <v>0</v>
      </c>
      <c r="D158" s="22" t="s">
        <v>70</v>
      </c>
      <c r="F158" s="23" t="s">
        <v>94</v>
      </c>
      <c r="G158" s="23">
        <v>1</v>
      </c>
      <c r="H158" s="23">
        <v>0</v>
      </c>
      <c r="I158" s="23">
        <v>12</v>
      </c>
    </row>
    <row r="159" spans="1:19" s="22" customFormat="1">
      <c r="A159" s="22" t="s">
        <v>109</v>
      </c>
      <c r="B159" s="22">
        <v>0</v>
      </c>
      <c r="C159" s="22">
        <v>3.2</v>
      </c>
      <c r="D159" s="22" t="s">
        <v>70</v>
      </c>
      <c r="F159" s="23" t="s">
        <v>94</v>
      </c>
      <c r="G159" s="23">
        <v>0</v>
      </c>
      <c r="H159" s="23">
        <v>3.2</v>
      </c>
      <c r="I159" s="23">
        <v>12</v>
      </c>
    </row>
    <row r="160" spans="1:19" s="22" customFormat="1">
      <c r="A160" s="22" t="s">
        <v>109</v>
      </c>
      <c r="B160" s="22">
        <v>0</v>
      </c>
      <c r="C160" s="22">
        <v>14.1</v>
      </c>
      <c r="D160" s="22" t="s">
        <v>70</v>
      </c>
      <c r="F160" s="23" t="s">
        <v>94</v>
      </c>
      <c r="G160" s="23">
        <v>0</v>
      </c>
      <c r="H160" s="23">
        <v>11.2</v>
      </c>
      <c r="I160" s="23">
        <v>12</v>
      </c>
    </row>
    <row r="161" spans="1:9" s="22" customFormat="1">
      <c r="A161" s="22" t="s">
        <v>109</v>
      </c>
      <c r="B161" s="22">
        <v>0</v>
      </c>
      <c r="C161" s="22">
        <v>24.8</v>
      </c>
      <c r="D161" s="22" t="s">
        <v>70</v>
      </c>
      <c r="F161" s="23" t="s">
        <v>94</v>
      </c>
      <c r="G161" s="23">
        <v>0</v>
      </c>
      <c r="H161" s="23">
        <v>21.9</v>
      </c>
      <c r="I161" s="23">
        <v>12</v>
      </c>
    </row>
    <row r="162" spans="1:9" s="22" customFormat="1">
      <c r="A162" s="22" t="s">
        <v>109</v>
      </c>
      <c r="B162" s="22">
        <v>0</v>
      </c>
      <c r="C162" s="22">
        <v>29.4</v>
      </c>
      <c r="D162" s="22" t="s">
        <v>70</v>
      </c>
      <c r="F162" s="23" t="s">
        <v>94</v>
      </c>
      <c r="G162" s="23">
        <v>0</v>
      </c>
      <c r="H162" s="23">
        <v>26.8</v>
      </c>
      <c r="I162" s="23">
        <v>12</v>
      </c>
    </row>
    <row r="163" spans="1:9" s="22" customFormat="1">
      <c r="A163" s="22" t="s">
        <v>110</v>
      </c>
      <c r="B163" s="22">
        <v>0</v>
      </c>
      <c r="C163" s="22">
        <v>0</v>
      </c>
      <c r="D163" s="22" t="s">
        <v>70</v>
      </c>
      <c r="F163" s="23" t="s">
        <v>95</v>
      </c>
      <c r="G163" s="23">
        <v>1</v>
      </c>
      <c r="H163" s="23">
        <v>0</v>
      </c>
      <c r="I163" s="22">
        <v>10</v>
      </c>
    </row>
    <row r="164" spans="1:9" s="22" customFormat="1">
      <c r="A164" s="22" t="s">
        <v>110</v>
      </c>
      <c r="B164" s="22">
        <v>1</v>
      </c>
      <c r="C164" s="22">
        <v>3.2</v>
      </c>
      <c r="D164" s="22" t="s">
        <v>70</v>
      </c>
      <c r="F164" s="23" t="s">
        <v>95</v>
      </c>
      <c r="G164" s="23">
        <v>0</v>
      </c>
      <c r="H164" s="23">
        <v>3.2</v>
      </c>
      <c r="I164" s="23">
        <v>10</v>
      </c>
    </row>
    <row r="165" spans="1:9" s="22" customFormat="1">
      <c r="A165" s="22" t="s">
        <v>110</v>
      </c>
      <c r="B165" s="22">
        <v>0</v>
      </c>
      <c r="C165" s="22">
        <v>14.1</v>
      </c>
      <c r="D165" s="22" t="s">
        <v>70</v>
      </c>
      <c r="F165" s="23" t="s">
        <v>95</v>
      </c>
      <c r="G165" s="23">
        <v>0</v>
      </c>
      <c r="H165" s="23">
        <v>11.2</v>
      </c>
      <c r="I165" s="23">
        <v>10</v>
      </c>
    </row>
    <row r="166" spans="1:9" s="22" customFormat="1">
      <c r="A166" s="22" t="s">
        <v>110</v>
      </c>
      <c r="B166" s="22">
        <v>0</v>
      </c>
      <c r="C166" s="22">
        <v>24.8</v>
      </c>
      <c r="D166" s="22" t="s">
        <v>70</v>
      </c>
      <c r="F166" s="23" t="s">
        <v>95</v>
      </c>
      <c r="G166" s="23">
        <v>0</v>
      </c>
      <c r="H166" s="23">
        <v>21.9</v>
      </c>
      <c r="I166" s="23">
        <v>10</v>
      </c>
    </row>
    <row r="167" spans="1:9" s="22" customFormat="1">
      <c r="A167" s="22" t="s">
        <v>110</v>
      </c>
      <c r="B167" s="22">
        <v>0</v>
      </c>
      <c r="C167" s="22">
        <v>29.4</v>
      </c>
      <c r="D167" s="22" t="s">
        <v>70</v>
      </c>
      <c r="F167" s="23" t="s">
        <v>95</v>
      </c>
      <c r="G167" s="23">
        <v>0</v>
      </c>
      <c r="H167" s="23">
        <v>26.8</v>
      </c>
      <c r="I167" s="23">
        <v>10</v>
      </c>
    </row>
    <row r="168" spans="1:9" s="22" customFormat="1">
      <c r="A168" s="22" t="s">
        <v>275</v>
      </c>
      <c r="B168" s="22">
        <v>0</v>
      </c>
      <c r="C168" s="22">
        <v>0</v>
      </c>
      <c r="D168" s="22" t="s">
        <v>70</v>
      </c>
      <c r="F168" s="23" t="s">
        <v>95</v>
      </c>
      <c r="G168" s="23">
        <v>1</v>
      </c>
      <c r="H168" s="23">
        <v>0</v>
      </c>
      <c r="I168" s="22">
        <v>12</v>
      </c>
    </row>
    <row r="169" spans="1:9" s="22" customFormat="1">
      <c r="A169" s="22" t="s">
        <v>275</v>
      </c>
      <c r="B169" s="22">
        <v>1</v>
      </c>
      <c r="C169" s="22">
        <v>3.2</v>
      </c>
      <c r="D169" s="22" t="s">
        <v>70</v>
      </c>
      <c r="F169" s="23" t="s">
        <v>95</v>
      </c>
      <c r="G169" s="23">
        <v>0</v>
      </c>
      <c r="H169" s="23">
        <v>3.2</v>
      </c>
      <c r="I169" s="23">
        <v>12</v>
      </c>
    </row>
    <row r="170" spans="1:9" s="22" customFormat="1">
      <c r="A170" s="22" t="s">
        <v>275</v>
      </c>
      <c r="B170" s="22">
        <v>0</v>
      </c>
      <c r="C170" s="22">
        <v>14.1</v>
      </c>
      <c r="D170" s="22" t="s">
        <v>70</v>
      </c>
      <c r="F170" s="23" t="s">
        <v>95</v>
      </c>
      <c r="G170" s="23">
        <v>0</v>
      </c>
      <c r="H170" s="23">
        <v>11.2</v>
      </c>
      <c r="I170" s="23">
        <v>12</v>
      </c>
    </row>
    <row r="171" spans="1:9" s="22" customFormat="1">
      <c r="A171" s="22" t="s">
        <v>275</v>
      </c>
      <c r="B171" s="22">
        <v>0</v>
      </c>
      <c r="C171" s="22">
        <v>24.8</v>
      </c>
      <c r="D171" s="22" t="s">
        <v>70</v>
      </c>
      <c r="F171" s="23" t="s">
        <v>95</v>
      </c>
      <c r="G171" s="23">
        <v>0</v>
      </c>
      <c r="H171" s="23">
        <v>21.9</v>
      </c>
      <c r="I171" s="23">
        <v>12</v>
      </c>
    </row>
    <row r="172" spans="1:9" s="22" customFormat="1">
      <c r="A172" s="22" t="s">
        <v>275</v>
      </c>
      <c r="B172" s="22">
        <v>0</v>
      </c>
      <c r="C172" s="22">
        <v>29.4</v>
      </c>
      <c r="D172" s="22" t="s">
        <v>70</v>
      </c>
      <c r="F172" s="23" t="s">
        <v>95</v>
      </c>
      <c r="G172" s="23">
        <v>0</v>
      </c>
      <c r="H172" s="23">
        <v>26.8</v>
      </c>
      <c r="I172" s="23">
        <v>12</v>
      </c>
    </row>
    <row r="173" spans="1:9" s="22" customFormat="1">
      <c r="A173" s="22" t="s">
        <v>276</v>
      </c>
      <c r="B173" s="22">
        <v>1</v>
      </c>
      <c r="C173" s="22">
        <v>0</v>
      </c>
      <c r="D173" s="22" t="s">
        <v>70</v>
      </c>
      <c r="F173" s="23" t="s">
        <v>95</v>
      </c>
      <c r="G173" s="23">
        <v>1</v>
      </c>
      <c r="H173" s="23">
        <v>0</v>
      </c>
      <c r="I173" s="22">
        <v>13</v>
      </c>
    </row>
    <row r="174" spans="1:9" s="22" customFormat="1">
      <c r="A174" s="22" t="s">
        <v>276</v>
      </c>
      <c r="B174" s="22">
        <v>0</v>
      </c>
      <c r="C174" s="22">
        <v>3.2</v>
      </c>
      <c r="D174" s="22" t="s">
        <v>70</v>
      </c>
      <c r="F174" s="23" t="s">
        <v>95</v>
      </c>
      <c r="G174" s="23">
        <v>0</v>
      </c>
      <c r="H174" s="23">
        <v>3.2</v>
      </c>
      <c r="I174" s="23">
        <v>13</v>
      </c>
    </row>
    <row r="175" spans="1:9" s="22" customFormat="1">
      <c r="A175" s="22" t="s">
        <v>276</v>
      </c>
      <c r="B175" s="22">
        <v>0</v>
      </c>
      <c r="C175" s="22">
        <v>14.1</v>
      </c>
      <c r="D175" s="22" t="s">
        <v>70</v>
      </c>
      <c r="F175" s="23" t="s">
        <v>95</v>
      </c>
      <c r="G175" s="23">
        <v>0</v>
      </c>
      <c r="H175" s="23">
        <v>11.2</v>
      </c>
      <c r="I175" s="23">
        <v>13</v>
      </c>
    </row>
    <row r="176" spans="1:9" s="22" customFormat="1">
      <c r="A176" s="22" t="s">
        <v>276</v>
      </c>
      <c r="B176" s="22">
        <v>0</v>
      </c>
      <c r="C176" s="22">
        <v>24.8</v>
      </c>
      <c r="D176" s="22" t="s">
        <v>70</v>
      </c>
      <c r="F176" s="23" t="s">
        <v>95</v>
      </c>
      <c r="G176" s="23">
        <v>0</v>
      </c>
      <c r="H176" s="23">
        <v>21.9</v>
      </c>
      <c r="I176" s="23">
        <v>13</v>
      </c>
    </row>
    <row r="177" spans="1:19" s="22" customFormat="1">
      <c r="A177" s="22" t="s">
        <v>276</v>
      </c>
      <c r="B177" s="22">
        <v>0</v>
      </c>
      <c r="C177" s="22">
        <v>29.4</v>
      </c>
      <c r="D177" s="22" t="s">
        <v>70</v>
      </c>
      <c r="F177" s="23" t="s">
        <v>95</v>
      </c>
      <c r="G177" s="23">
        <v>0</v>
      </c>
      <c r="H177" s="23">
        <v>26.8</v>
      </c>
      <c r="I177" s="23">
        <v>13</v>
      </c>
    </row>
    <row r="178" spans="1:19">
      <c r="A178" s="21" t="s">
        <v>112</v>
      </c>
      <c r="B178">
        <v>1</v>
      </c>
      <c r="C178" s="21">
        <v>0</v>
      </c>
      <c r="D178" s="21" t="s">
        <v>70</v>
      </c>
      <c r="E178" s="21"/>
      <c r="F178" s="23" t="s">
        <v>100</v>
      </c>
      <c r="G178" s="23">
        <v>1</v>
      </c>
      <c r="H178" s="23">
        <v>0</v>
      </c>
      <c r="I178" s="23">
        <v>10</v>
      </c>
      <c r="J178" s="22"/>
      <c r="K178" s="22"/>
      <c r="L178" s="21"/>
      <c r="M178" s="21"/>
      <c r="N178" s="21"/>
      <c r="O178" s="21"/>
      <c r="P178" s="21"/>
      <c r="Q178" s="21"/>
      <c r="R178" s="21"/>
      <c r="S178" s="21"/>
    </row>
    <row r="179" spans="1:19" s="21" customFormat="1">
      <c r="A179" s="21" t="s">
        <v>112</v>
      </c>
      <c r="B179" s="21">
        <v>0</v>
      </c>
      <c r="C179" s="21">
        <v>3.2</v>
      </c>
      <c r="D179" s="21" t="s">
        <v>70</v>
      </c>
      <c r="F179" s="23" t="s">
        <v>100</v>
      </c>
      <c r="G179" s="23">
        <v>0</v>
      </c>
      <c r="H179" s="23">
        <v>3.2</v>
      </c>
      <c r="I179" s="23">
        <v>10</v>
      </c>
      <c r="J179" s="22"/>
      <c r="K179" s="22"/>
    </row>
    <row r="180" spans="1:19" s="21" customFormat="1">
      <c r="A180" s="21" t="s">
        <v>112</v>
      </c>
      <c r="B180" s="21">
        <v>0</v>
      </c>
      <c r="C180" s="21">
        <v>14.1</v>
      </c>
      <c r="D180" s="21" t="s">
        <v>70</v>
      </c>
      <c r="F180" s="23" t="s">
        <v>100</v>
      </c>
      <c r="G180" s="23">
        <v>0</v>
      </c>
      <c r="H180" s="23">
        <v>11.2</v>
      </c>
      <c r="I180" s="23">
        <v>10</v>
      </c>
      <c r="J180" s="22"/>
      <c r="K180" s="22"/>
    </row>
    <row r="181" spans="1:19" s="21" customFormat="1">
      <c r="A181" s="21" t="s">
        <v>112</v>
      </c>
      <c r="B181" s="21">
        <v>0</v>
      </c>
      <c r="C181" s="21">
        <v>24.8</v>
      </c>
      <c r="D181" s="21" t="s">
        <v>70</v>
      </c>
      <c r="F181" s="23" t="s">
        <v>100</v>
      </c>
      <c r="G181" s="23">
        <v>0</v>
      </c>
      <c r="H181" s="23">
        <v>21.9</v>
      </c>
      <c r="I181" s="23">
        <v>10</v>
      </c>
      <c r="J181" s="22"/>
      <c r="K181" s="22"/>
    </row>
    <row r="182" spans="1:19" s="21" customFormat="1">
      <c r="A182" s="21" t="s">
        <v>112</v>
      </c>
      <c r="B182" s="21">
        <v>0</v>
      </c>
      <c r="C182" s="21">
        <v>29.4</v>
      </c>
      <c r="D182" s="21" t="s">
        <v>70</v>
      </c>
      <c r="F182" s="23" t="s">
        <v>100</v>
      </c>
      <c r="G182" s="23">
        <v>0</v>
      </c>
      <c r="H182" s="23">
        <v>26.8</v>
      </c>
      <c r="I182" s="23">
        <v>10</v>
      </c>
      <c r="J182" s="22"/>
      <c r="K182" s="22"/>
    </row>
    <row r="183" spans="1:19">
      <c r="A183" s="21" t="s">
        <v>113</v>
      </c>
      <c r="B183">
        <v>1</v>
      </c>
      <c r="C183" s="21">
        <v>0</v>
      </c>
      <c r="D183" s="21" t="s">
        <v>70</v>
      </c>
      <c r="E183" s="21"/>
      <c r="F183" s="23" t="s">
        <v>100</v>
      </c>
      <c r="G183" s="23">
        <v>1</v>
      </c>
      <c r="H183" s="22">
        <v>0</v>
      </c>
      <c r="I183" s="22">
        <v>12</v>
      </c>
      <c r="J183" s="22"/>
      <c r="K183" s="22"/>
      <c r="L183" s="21"/>
      <c r="M183" s="21"/>
      <c r="N183" s="21"/>
      <c r="O183" s="21"/>
      <c r="P183" s="21"/>
      <c r="Q183" s="21"/>
      <c r="R183" s="21"/>
      <c r="S183" s="21"/>
    </row>
    <row r="184" spans="1:19" s="21" customFormat="1">
      <c r="A184" s="21" t="s">
        <v>113</v>
      </c>
      <c r="B184" s="21">
        <v>0</v>
      </c>
      <c r="C184" s="21">
        <v>3.2</v>
      </c>
      <c r="D184" s="21" t="s">
        <v>70</v>
      </c>
      <c r="F184" s="23" t="s">
        <v>100</v>
      </c>
      <c r="G184" s="23">
        <v>0</v>
      </c>
      <c r="H184" s="22">
        <v>11.2</v>
      </c>
      <c r="I184" s="22">
        <v>12</v>
      </c>
      <c r="J184" s="22"/>
      <c r="K184" s="22"/>
    </row>
    <row r="185" spans="1:19" s="21" customFormat="1">
      <c r="A185" s="21" t="s">
        <v>113</v>
      </c>
      <c r="B185" s="21">
        <v>0</v>
      </c>
      <c r="C185" s="21">
        <v>14.1</v>
      </c>
      <c r="D185" s="21" t="s">
        <v>70</v>
      </c>
      <c r="F185" s="23" t="s">
        <v>100</v>
      </c>
      <c r="G185" s="23">
        <v>0</v>
      </c>
      <c r="H185" s="22">
        <v>14.1</v>
      </c>
      <c r="I185" s="22">
        <v>12</v>
      </c>
      <c r="J185" s="22"/>
      <c r="K185" s="22"/>
    </row>
    <row r="186" spans="1:19" s="21" customFormat="1">
      <c r="A186" s="21" t="s">
        <v>113</v>
      </c>
      <c r="B186" s="21">
        <v>0</v>
      </c>
      <c r="C186" s="21">
        <v>24.8</v>
      </c>
      <c r="D186" s="21" t="s">
        <v>70</v>
      </c>
      <c r="F186" s="23" t="s">
        <v>100</v>
      </c>
      <c r="G186" s="23">
        <v>0</v>
      </c>
      <c r="H186" s="22">
        <v>14.5</v>
      </c>
      <c r="I186" s="22">
        <v>12</v>
      </c>
      <c r="J186" s="22"/>
      <c r="K186" s="22"/>
    </row>
    <row r="187" spans="1:19" s="21" customFormat="1">
      <c r="A187" s="21" t="s">
        <v>113</v>
      </c>
      <c r="B187" s="21">
        <v>0</v>
      </c>
      <c r="C187" s="21">
        <v>29.4</v>
      </c>
      <c r="D187" s="21" t="s">
        <v>70</v>
      </c>
      <c r="F187" s="23" t="s">
        <v>100</v>
      </c>
      <c r="G187" s="23">
        <v>0</v>
      </c>
      <c r="H187" s="22">
        <v>20.5</v>
      </c>
      <c r="I187" s="22">
        <v>12</v>
      </c>
      <c r="J187" s="22"/>
      <c r="K187" s="22"/>
    </row>
    <row r="188" spans="1:19" s="22" customFormat="1">
      <c r="A188" s="22" t="s">
        <v>114</v>
      </c>
      <c r="B188" s="22">
        <v>1</v>
      </c>
      <c r="C188" s="22">
        <v>0</v>
      </c>
      <c r="D188" s="22" t="s">
        <v>70</v>
      </c>
      <c r="F188" s="23" t="s">
        <v>96</v>
      </c>
      <c r="G188" s="23">
        <v>1</v>
      </c>
      <c r="H188" s="23">
        <v>0</v>
      </c>
      <c r="I188" s="22">
        <v>10</v>
      </c>
    </row>
    <row r="189" spans="1:19" s="22" customFormat="1">
      <c r="A189" s="22" t="s">
        <v>114</v>
      </c>
      <c r="B189" s="22">
        <v>0</v>
      </c>
      <c r="C189" s="22">
        <v>3.2</v>
      </c>
      <c r="D189" s="22" t="s">
        <v>70</v>
      </c>
      <c r="F189" s="23" t="s">
        <v>96</v>
      </c>
      <c r="G189" s="23">
        <v>0</v>
      </c>
      <c r="H189" s="23">
        <v>3.2</v>
      </c>
      <c r="I189" s="23">
        <v>10</v>
      </c>
    </row>
    <row r="190" spans="1:19" s="22" customFormat="1">
      <c r="A190" s="22" t="s">
        <v>114</v>
      </c>
      <c r="B190" s="22">
        <v>0</v>
      </c>
      <c r="C190" s="22">
        <v>14.1</v>
      </c>
      <c r="D190" s="22" t="s">
        <v>70</v>
      </c>
      <c r="F190" s="23" t="s">
        <v>96</v>
      </c>
      <c r="G190" s="23">
        <v>0</v>
      </c>
      <c r="H190" s="23">
        <v>11.2</v>
      </c>
      <c r="I190" s="23">
        <v>10</v>
      </c>
    </row>
    <row r="191" spans="1:19" s="22" customFormat="1">
      <c r="A191" s="22" t="s">
        <v>114</v>
      </c>
      <c r="B191" s="22">
        <v>0</v>
      </c>
      <c r="C191" s="22">
        <v>24.8</v>
      </c>
      <c r="D191" s="22" t="s">
        <v>70</v>
      </c>
      <c r="F191" s="23" t="s">
        <v>96</v>
      </c>
      <c r="G191" s="23">
        <v>0</v>
      </c>
      <c r="H191" s="23">
        <v>21.9</v>
      </c>
      <c r="I191" s="23">
        <v>10</v>
      </c>
    </row>
    <row r="192" spans="1:19" s="22" customFormat="1">
      <c r="A192" s="22" t="s">
        <v>114</v>
      </c>
      <c r="B192" s="22">
        <v>0</v>
      </c>
      <c r="C192" s="22">
        <v>29.4</v>
      </c>
      <c r="D192" s="22" t="s">
        <v>70</v>
      </c>
      <c r="F192" s="23" t="s">
        <v>96</v>
      </c>
      <c r="G192" s="23">
        <v>0</v>
      </c>
      <c r="H192" s="23">
        <v>26.8</v>
      </c>
      <c r="I192" s="23">
        <v>10</v>
      </c>
    </row>
    <row r="193" spans="1:19">
      <c r="A193" s="21" t="s">
        <v>117</v>
      </c>
      <c r="B193">
        <v>1</v>
      </c>
      <c r="C193" s="21">
        <v>0</v>
      </c>
      <c r="D193" s="21" t="s">
        <v>70</v>
      </c>
      <c r="E193" s="21"/>
      <c r="F193" s="23" t="s">
        <v>96</v>
      </c>
      <c r="G193" s="23">
        <v>1</v>
      </c>
      <c r="H193" s="23">
        <v>0</v>
      </c>
      <c r="I193" s="22">
        <v>12</v>
      </c>
      <c r="J193" s="22"/>
      <c r="K193" s="22"/>
      <c r="L193" s="21"/>
      <c r="M193" s="21"/>
      <c r="N193" s="21"/>
      <c r="O193" s="21"/>
      <c r="P193" s="21"/>
      <c r="Q193" s="21"/>
      <c r="R193" s="21"/>
      <c r="S193" s="21"/>
    </row>
    <row r="194" spans="1:19">
      <c r="A194" s="21" t="s">
        <v>117</v>
      </c>
      <c r="B194">
        <v>0</v>
      </c>
      <c r="C194" s="21">
        <v>3.2</v>
      </c>
      <c r="D194" s="21" t="s">
        <v>70</v>
      </c>
      <c r="E194" s="21"/>
      <c r="F194" s="23" t="s">
        <v>96</v>
      </c>
      <c r="G194" s="23">
        <v>0</v>
      </c>
      <c r="H194" s="23">
        <v>3.2</v>
      </c>
      <c r="I194" s="23">
        <v>12</v>
      </c>
      <c r="J194" s="22"/>
      <c r="K194" s="22"/>
      <c r="L194" s="21"/>
      <c r="M194" s="21"/>
      <c r="N194" s="21"/>
      <c r="O194" s="21"/>
      <c r="P194" s="21"/>
      <c r="Q194" s="21"/>
      <c r="R194" s="21"/>
      <c r="S194" s="21"/>
    </row>
    <row r="195" spans="1:19" s="21" customFormat="1">
      <c r="A195" s="21" t="s">
        <v>117</v>
      </c>
      <c r="B195" s="21">
        <v>0</v>
      </c>
      <c r="C195" s="21">
        <v>14.1</v>
      </c>
      <c r="D195" s="21" t="s">
        <v>70</v>
      </c>
      <c r="F195" s="23" t="s">
        <v>96</v>
      </c>
      <c r="G195" s="23">
        <v>0</v>
      </c>
      <c r="H195" s="23">
        <v>11.2</v>
      </c>
      <c r="I195" s="23">
        <v>12</v>
      </c>
      <c r="J195" s="22"/>
      <c r="K195" s="22"/>
    </row>
    <row r="196" spans="1:19" s="21" customFormat="1">
      <c r="A196" s="21" t="s">
        <v>117</v>
      </c>
      <c r="B196" s="21">
        <v>0</v>
      </c>
      <c r="C196" s="21">
        <v>24.8</v>
      </c>
      <c r="D196" s="21" t="s">
        <v>70</v>
      </c>
      <c r="F196" s="23" t="s">
        <v>96</v>
      </c>
      <c r="G196" s="23">
        <v>0</v>
      </c>
      <c r="H196" s="23">
        <v>21.9</v>
      </c>
      <c r="I196" s="23">
        <v>12</v>
      </c>
      <c r="J196" s="22"/>
      <c r="K196" s="22"/>
    </row>
    <row r="197" spans="1:19" s="21" customFormat="1">
      <c r="A197" s="21" t="s">
        <v>117</v>
      </c>
      <c r="B197" s="21">
        <v>0</v>
      </c>
      <c r="C197" s="21">
        <v>29.4</v>
      </c>
      <c r="D197" s="21" t="s">
        <v>70</v>
      </c>
      <c r="F197" s="23" t="s">
        <v>96</v>
      </c>
      <c r="G197" s="23">
        <v>0</v>
      </c>
      <c r="H197" s="23">
        <v>26.8</v>
      </c>
      <c r="I197" s="23">
        <v>12</v>
      </c>
      <c r="J197" s="22"/>
      <c r="K197" s="22"/>
    </row>
    <row r="198" spans="1:19">
      <c r="A198" s="21" t="s">
        <v>118</v>
      </c>
      <c r="B198">
        <v>1</v>
      </c>
      <c r="C198" s="21">
        <v>0</v>
      </c>
      <c r="D198" s="21" t="s">
        <v>70</v>
      </c>
      <c r="E198" s="21"/>
      <c r="F198" s="23" t="s">
        <v>96</v>
      </c>
      <c r="G198" s="23">
        <v>1</v>
      </c>
      <c r="H198" s="23">
        <v>0</v>
      </c>
      <c r="I198" s="22">
        <v>13</v>
      </c>
      <c r="J198" s="22"/>
      <c r="K198" s="22"/>
      <c r="L198" s="21"/>
      <c r="M198" s="21"/>
      <c r="N198" s="21"/>
      <c r="O198" s="21"/>
      <c r="P198" s="21"/>
      <c r="Q198" s="21"/>
      <c r="R198" s="21"/>
      <c r="S198" s="21"/>
    </row>
    <row r="199" spans="1:19" s="21" customFormat="1">
      <c r="A199" s="21" t="s">
        <v>118</v>
      </c>
      <c r="B199" s="21">
        <v>0</v>
      </c>
      <c r="C199" s="21">
        <v>3.2</v>
      </c>
      <c r="D199" s="21" t="s">
        <v>70</v>
      </c>
      <c r="F199" s="23" t="s">
        <v>96</v>
      </c>
      <c r="G199" s="23">
        <v>0</v>
      </c>
      <c r="H199" s="23">
        <v>3.2</v>
      </c>
      <c r="I199" s="23">
        <v>13</v>
      </c>
      <c r="J199" s="22"/>
      <c r="K199" s="22"/>
    </row>
    <row r="200" spans="1:19" s="21" customFormat="1">
      <c r="A200" s="21" t="s">
        <v>118</v>
      </c>
      <c r="B200" s="21">
        <v>0</v>
      </c>
      <c r="C200" s="21">
        <v>14.1</v>
      </c>
      <c r="D200" s="21" t="s">
        <v>70</v>
      </c>
      <c r="F200" s="23" t="s">
        <v>96</v>
      </c>
      <c r="G200" s="23">
        <v>0</v>
      </c>
      <c r="H200" s="23">
        <v>11.2</v>
      </c>
      <c r="I200" s="23">
        <v>13</v>
      </c>
      <c r="J200" s="22"/>
      <c r="K200" s="22"/>
    </row>
    <row r="201" spans="1:19" s="21" customFormat="1">
      <c r="A201" s="21" t="s">
        <v>118</v>
      </c>
      <c r="B201" s="21">
        <v>0</v>
      </c>
      <c r="C201" s="21">
        <v>24.8</v>
      </c>
      <c r="D201" s="21" t="s">
        <v>70</v>
      </c>
      <c r="F201" s="23" t="s">
        <v>96</v>
      </c>
      <c r="G201" s="23">
        <v>0</v>
      </c>
      <c r="H201" s="23">
        <v>21.9</v>
      </c>
      <c r="I201" s="23">
        <v>13</v>
      </c>
    </row>
    <row r="202" spans="1:19" s="21" customFormat="1">
      <c r="A202" s="21" t="s">
        <v>118</v>
      </c>
      <c r="B202" s="21">
        <v>0</v>
      </c>
      <c r="C202" s="21">
        <v>29.4</v>
      </c>
      <c r="D202" s="21" t="s">
        <v>70</v>
      </c>
      <c r="F202" s="23" t="s">
        <v>96</v>
      </c>
      <c r="G202" s="23">
        <v>0</v>
      </c>
      <c r="H202" s="23">
        <v>26.8</v>
      </c>
      <c r="I202" s="23">
        <v>13</v>
      </c>
    </row>
    <row r="203" spans="1:19">
      <c r="A203" s="21" t="s">
        <v>119</v>
      </c>
      <c r="B203">
        <v>1</v>
      </c>
      <c r="C203" s="21">
        <v>0</v>
      </c>
      <c r="D203" s="21" t="s">
        <v>70</v>
      </c>
      <c r="E203" s="21"/>
      <c r="F203" s="23" t="s">
        <v>97</v>
      </c>
      <c r="G203" s="23">
        <v>1</v>
      </c>
      <c r="H203" s="23">
        <v>0</v>
      </c>
      <c r="I203">
        <v>10</v>
      </c>
      <c r="L203" s="21"/>
      <c r="M203" s="21"/>
      <c r="N203" s="21"/>
      <c r="O203" s="21"/>
      <c r="P203" s="21"/>
      <c r="Q203" s="21"/>
      <c r="R203" s="21"/>
      <c r="S203" s="21"/>
    </row>
    <row r="204" spans="1:19">
      <c r="A204" s="21" t="s">
        <v>119</v>
      </c>
      <c r="B204">
        <v>0</v>
      </c>
      <c r="C204" s="21">
        <v>3.2</v>
      </c>
      <c r="D204" s="21" t="s">
        <v>70</v>
      </c>
      <c r="E204" s="21"/>
      <c r="F204" s="23" t="s">
        <v>97</v>
      </c>
      <c r="G204" s="23">
        <v>0</v>
      </c>
      <c r="H204" s="23">
        <v>3.2</v>
      </c>
      <c r="I204" s="23">
        <v>10</v>
      </c>
      <c r="L204" s="21"/>
      <c r="M204" s="21"/>
      <c r="N204" s="21"/>
      <c r="O204" s="21"/>
      <c r="P204" s="21"/>
      <c r="Q204" s="21"/>
      <c r="R204" s="21"/>
      <c r="S204" s="21"/>
    </row>
    <row r="205" spans="1:19" s="21" customFormat="1">
      <c r="A205" s="21" t="s">
        <v>119</v>
      </c>
      <c r="B205" s="21">
        <v>0</v>
      </c>
      <c r="C205" s="21">
        <v>14.1</v>
      </c>
      <c r="D205" s="21" t="s">
        <v>70</v>
      </c>
      <c r="F205" s="23" t="s">
        <v>97</v>
      </c>
      <c r="G205" s="23">
        <v>0</v>
      </c>
      <c r="H205" s="23">
        <v>11.2</v>
      </c>
      <c r="I205" s="23">
        <v>10</v>
      </c>
    </row>
    <row r="206" spans="1:19" s="21" customFormat="1">
      <c r="A206" s="21" t="s">
        <v>119</v>
      </c>
      <c r="B206" s="21">
        <v>0</v>
      </c>
      <c r="C206" s="21">
        <v>24.8</v>
      </c>
      <c r="D206" s="21" t="s">
        <v>70</v>
      </c>
      <c r="F206" s="23" t="s">
        <v>97</v>
      </c>
      <c r="G206" s="23">
        <v>0</v>
      </c>
      <c r="H206" s="23">
        <v>21.9</v>
      </c>
      <c r="I206" s="23">
        <v>10</v>
      </c>
    </row>
    <row r="207" spans="1:19" s="21" customFormat="1">
      <c r="A207" s="21" t="s">
        <v>119</v>
      </c>
      <c r="B207" s="21">
        <v>0</v>
      </c>
      <c r="C207" s="21">
        <v>29.4</v>
      </c>
      <c r="D207" s="21" t="s">
        <v>70</v>
      </c>
      <c r="F207" s="23" t="s">
        <v>97</v>
      </c>
      <c r="G207" s="23">
        <v>0</v>
      </c>
      <c r="H207" s="23">
        <v>26.8</v>
      </c>
      <c r="I207" s="23">
        <v>10</v>
      </c>
    </row>
    <row r="208" spans="1:19">
      <c r="A208" s="21" t="s">
        <v>120</v>
      </c>
      <c r="B208">
        <v>1</v>
      </c>
      <c r="C208" s="21">
        <v>0</v>
      </c>
      <c r="D208" s="21" t="s">
        <v>70</v>
      </c>
      <c r="E208" s="21"/>
      <c r="F208" s="23" t="s">
        <v>97</v>
      </c>
      <c r="G208" s="23">
        <v>1</v>
      </c>
      <c r="H208" s="23">
        <v>0</v>
      </c>
      <c r="I208">
        <v>12</v>
      </c>
      <c r="L208" s="21"/>
      <c r="M208" s="21"/>
      <c r="N208" s="21"/>
      <c r="O208" s="21"/>
      <c r="P208" s="21"/>
      <c r="Q208" s="21"/>
      <c r="R208" s="21"/>
      <c r="S208" s="21"/>
    </row>
    <row r="209" spans="1:19">
      <c r="A209" s="21" t="s">
        <v>120</v>
      </c>
      <c r="B209">
        <v>0</v>
      </c>
      <c r="C209" s="21">
        <v>3.2</v>
      </c>
      <c r="D209" s="21" t="s">
        <v>70</v>
      </c>
      <c r="E209" s="21"/>
      <c r="F209" s="23" t="s">
        <v>97</v>
      </c>
      <c r="G209" s="23">
        <v>0</v>
      </c>
      <c r="H209" s="23">
        <v>3.2</v>
      </c>
      <c r="I209">
        <v>12</v>
      </c>
      <c r="L209" s="21"/>
      <c r="M209" s="21"/>
      <c r="N209" s="21"/>
      <c r="O209" s="21"/>
      <c r="P209" s="21"/>
      <c r="Q209" s="21"/>
      <c r="R209" s="21"/>
      <c r="S209" s="21"/>
    </row>
    <row r="210" spans="1:19" s="21" customFormat="1">
      <c r="A210" s="21" t="s">
        <v>120</v>
      </c>
      <c r="B210" s="21">
        <v>0</v>
      </c>
      <c r="C210" s="21">
        <v>14.1</v>
      </c>
      <c r="D210" s="21" t="s">
        <v>70</v>
      </c>
      <c r="F210" s="23" t="s">
        <v>97</v>
      </c>
      <c r="G210" s="23">
        <v>0</v>
      </c>
      <c r="H210" s="23">
        <v>11.2</v>
      </c>
      <c r="I210" s="21">
        <v>12</v>
      </c>
    </row>
    <row r="211" spans="1:19" s="21" customFormat="1">
      <c r="A211" s="21" t="s">
        <v>120</v>
      </c>
      <c r="B211" s="21">
        <v>0</v>
      </c>
      <c r="C211" s="21">
        <v>24.8</v>
      </c>
      <c r="D211" s="21" t="s">
        <v>70</v>
      </c>
      <c r="F211" s="23" t="s">
        <v>97</v>
      </c>
      <c r="G211" s="23">
        <v>0</v>
      </c>
      <c r="H211" s="23">
        <v>21.9</v>
      </c>
      <c r="I211" s="21">
        <v>12</v>
      </c>
    </row>
    <row r="212" spans="1:19" s="21" customFormat="1">
      <c r="A212" s="21" t="s">
        <v>120</v>
      </c>
      <c r="B212" s="21">
        <v>0</v>
      </c>
      <c r="C212" s="21">
        <v>29.4</v>
      </c>
      <c r="D212" s="21" t="s">
        <v>70</v>
      </c>
      <c r="F212" s="23" t="s">
        <v>97</v>
      </c>
      <c r="G212" s="23">
        <v>0</v>
      </c>
      <c r="H212" s="23">
        <v>26.8</v>
      </c>
      <c r="I212" s="21">
        <v>12</v>
      </c>
    </row>
    <row r="213" spans="1:19">
      <c r="A213" s="21" t="s">
        <v>121</v>
      </c>
      <c r="B213">
        <v>1</v>
      </c>
      <c r="C213" s="21">
        <v>0</v>
      </c>
      <c r="D213" s="21" t="s">
        <v>70</v>
      </c>
      <c r="E213" s="21"/>
      <c r="F213" s="23" t="s">
        <v>98</v>
      </c>
      <c r="G213" s="23">
        <v>1</v>
      </c>
      <c r="H213">
        <v>0</v>
      </c>
      <c r="I213">
        <v>11</v>
      </c>
      <c r="L213" s="21"/>
      <c r="M213" s="21"/>
      <c r="N213" s="21"/>
      <c r="O213" s="21"/>
      <c r="P213" s="21"/>
      <c r="Q213" s="21"/>
      <c r="R213" s="21"/>
      <c r="S213" s="21"/>
    </row>
    <row r="214" spans="1:19">
      <c r="A214" s="21" t="s">
        <v>121</v>
      </c>
      <c r="B214">
        <v>0</v>
      </c>
      <c r="C214" s="21">
        <v>3.2</v>
      </c>
      <c r="D214" s="21" t="s">
        <v>70</v>
      </c>
      <c r="E214" s="21"/>
      <c r="F214" s="23" t="s">
        <v>98</v>
      </c>
      <c r="G214" s="23">
        <v>0</v>
      </c>
      <c r="H214">
        <v>11.2</v>
      </c>
      <c r="I214">
        <v>11</v>
      </c>
      <c r="L214" s="21"/>
      <c r="M214" s="21"/>
      <c r="N214" s="21"/>
      <c r="O214" s="21"/>
      <c r="P214" s="21"/>
      <c r="Q214" s="21"/>
      <c r="R214" s="21"/>
      <c r="S214" s="21"/>
    </row>
    <row r="215" spans="1:19" s="21" customFormat="1">
      <c r="A215" s="21" t="s">
        <v>121</v>
      </c>
      <c r="B215" s="21">
        <v>0</v>
      </c>
      <c r="C215" s="21">
        <v>14.1</v>
      </c>
      <c r="D215" s="21" t="s">
        <v>70</v>
      </c>
      <c r="F215" s="23" t="s">
        <v>98</v>
      </c>
      <c r="G215" s="23">
        <v>0</v>
      </c>
      <c r="H215" s="21">
        <v>14.1</v>
      </c>
      <c r="I215" s="21">
        <v>11</v>
      </c>
    </row>
    <row r="216" spans="1:19" s="21" customFormat="1">
      <c r="A216" s="21" t="s">
        <v>121</v>
      </c>
      <c r="B216" s="21">
        <v>0</v>
      </c>
      <c r="C216" s="21">
        <v>24.8</v>
      </c>
      <c r="D216" s="21" t="s">
        <v>70</v>
      </c>
      <c r="F216" s="23" t="s">
        <v>98</v>
      </c>
      <c r="G216" s="23">
        <v>0</v>
      </c>
      <c r="H216" s="21">
        <v>14.5</v>
      </c>
      <c r="I216" s="21">
        <v>11</v>
      </c>
    </row>
    <row r="217" spans="1:19" s="21" customFormat="1">
      <c r="A217" s="21" t="s">
        <v>121</v>
      </c>
      <c r="B217" s="21">
        <v>0</v>
      </c>
      <c r="C217" s="21">
        <v>29.4</v>
      </c>
      <c r="D217" s="21" t="s">
        <v>70</v>
      </c>
      <c r="F217" s="23" t="s">
        <v>98</v>
      </c>
      <c r="G217" s="23">
        <v>0</v>
      </c>
      <c r="H217" s="21">
        <v>20.5</v>
      </c>
      <c r="I217" s="21">
        <v>11</v>
      </c>
    </row>
    <row r="218" spans="1:19">
      <c r="A218" s="21" t="s">
        <v>122</v>
      </c>
      <c r="B218">
        <v>1</v>
      </c>
      <c r="C218" s="21">
        <v>0</v>
      </c>
      <c r="D218" s="21" t="s">
        <v>70</v>
      </c>
      <c r="E218" s="21"/>
      <c r="F218" s="23" t="s">
        <v>98</v>
      </c>
      <c r="G218" s="23">
        <v>1</v>
      </c>
      <c r="H218" s="23">
        <v>0</v>
      </c>
      <c r="I218">
        <v>12</v>
      </c>
      <c r="L218" s="21"/>
      <c r="M218" s="21"/>
      <c r="N218" s="21"/>
      <c r="O218" s="21"/>
      <c r="P218" s="21"/>
      <c r="Q218" s="21"/>
      <c r="R218" s="21"/>
      <c r="S218" s="21"/>
    </row>
    <row r="219" spans="1:19">
      <c r="A219" s="21" t="s">
        <v>122</v>
      </c>
      <c r="B219">
        <v>0</v>
      </c>
      <c r="C219" s="21">
        <v>3.2</v>
      </c>
      <c r="D219" s="21" t="s">
        <v>70</v>
      </c>
      <c r="E219" s="21"/>
      <c r="F219" s="23" t="s">
        <v>98</v>
      </c>
      <c r="G219" s="23">
        <v>0</v>
      </c>
      <c r="H219" s="23">
        <v>11.2</v>
      </c>
      <c r="I219" s="23">
        <v>12</v>
      </c>
      <c r="L219" s="21"/>
      <c r="M219" s="21"/>
      <c r="N219" s="21"/>
      <c r="O219" s="21"/>
      <c r="P219" s="21"/>
      <c r="Q219" s="21"/>
      <c r="R219" s="21"/>
      <c r="S219" s="21"/>
    </row>
    <row r="220" spans="1:19" s="21" customFormat="1">
      <c r="A220" s="21" t="s">
        <v>122</v>
      </c>
      <c r="B220" s="21">
        <v>0</v>
      </c>
      <c r="C220" s="21">
        <v>14.1</v>
      </c>
      <c r="D220" s="21" t="s">
        <v>70</v>
      </c>
      <c r="F220" s="23" t="s">
        <v>98</v>
      </c>
      <c r="G220" s="23">
        <v>0</v>
      </c>
      <c r="H220" s="23">
        <v>14.1</v>
      </c>
      <c r="I220" s="23">
        <v>12</v>
      </c>
    </row>
    <row r="221" spans="1:19" s="21" customFormat="1">
      <c r="A221" s="21" t="s">
        <v>122</v>
      </c>
      <c r="B221" s="21">
        <v>0</v>
      </c>
      <c r="C221" s="21">
        <v>24.8</v>
      </c>
      <c r="D221" s="21" t="s">
        <v>70</v>
      </c>
      <c r="F221" s="23" t="s">
        <v>98</v>
      </c>
      <c r="G221" s="23">
        <v>0</v>
      </c>
      <c r="H221" s="23">
        <v>14.5</v>
      </c>
      <c r="I221" s="23">
        <v>12</v>
      </c>
    </row>
    <row r="222" spans="1:19" s="21" customFormat="1">
      <c r="A222" s="21" t="s">
        <v>122</v>
      </c>
      <c r="B222" s="21">
        <v>0</v>
      </c>
      <c r="C222" s="21">
        <v>29.4</v>
      </c>
      <c r="D222" s="21" t="s">
        <v>70</v>
      </c>
      <c r="F222" s="23" t="s">
        <v>98</v>
      </c>
      <c r="G222" s="23">
        <v>0</v>
      </c>
      <c r="H222" s="23">
        <v>20.5</v>
      </c>
      <c r="I222" s="23">
        <v>12</v>
      </c>
    </row>
    <row r="223" spans="1:19" s="22" customFormat="1">
      <c r="A223" s="22" t="s">
        <v>123</v>
      </c>
      <c r="B223" s="22">
        <v>1</v>
      </c>
      <c r="C223" s="22">
        <v>0</v>
      </c>
      <c r="D223" s="22" t="s">
        <v>70</v>
      </c>
      <c r="F223" s="23" t="s">
        <v>286</v>
      </c>
      <c r="G223" s="23">
        <v>1</v>
      </c>
      <c r="H223" s="23">
        <v>0</v>
      </c>
      <c r="I223" s="23">
        <v>12</v>
      </c>
    </row>
    <row r="224" spans="1:19" s="22" customFormat="1">
      <c r="A224" s="22" t="s">
        <v>123</v>
      </c>
      <c r="B224" s="22">
        <v>0</v>
      </c>
      <c r="C224" s="22">
        <v>3.2</v>
      </c>
      <c r="D224" s="22" t="s">
        <v>70</v>
      </c>
      <c r="F224" s="23" t="s">
        <v>286</v>
      </c>
      <c r="G224" s="23">
        <v>0</v>
      </c>
      <c r="H224" s="23">
        <v>3.2</v>
      </c>
      <c r="I224" s="23">
        <v>12</v>
      </c>
    </row>
    <row r="225" spans="1:19" s="22" customFormat="1">
      <c r="A225" s="22" t="s">
        <v>123</v>
      </c>
      <c r="B225" s="22">
        <v>0</v>
      </c>
      <c r="C225" s="22">
        <v>14.1</v>
      </c>
      <c r="D225" s="22" t="s">
        <v>70</v>
      </c>
      <c r="F225" s="23" t="s">
        <v>286</v>
      </c>
      <c r="G225" s="23">
        <v>0</v>
      </c>
      <c r="H225" s="23">
        <v>14.1</v>
      </c>
      <c r="I225" s="23">
        <v>12</v>
      </c>
    </row>
    <row r="226" spans="1:19" s="22" customFormat="1">
      <c r="A226" s="22" t="s">
        <v>123</v>
      </c>
      <c r="B226" s="22">
        <v>0</v>
      </c>
      <c r="C226" s="22">
        <v>24.8</v>
      </c>
      <c r="D226" s="22" t="s">
        <v>70</v>
      </c>
      <c r="F226" s="23" t="s">
        <v>286</v>
      </c>
      <c r="G226" s="23">
        <v>0</v>
      </c>
      <c r="H226" s="23">
        <v>24.8</v>
      </c>
      <c r="I226" s="23">
        <v>12</v>
      </c>
    </row>
    <row r="227" spans="1:19" s="22" customFormat="1">
      <c r="A227" s="22" t="s">
        <v>123</v>
      </c>
      <c r="B227" s="22">
        <v>0</v>
      </c>
      <c r="C227" s="22">
        <v>29.4</v>
      </c>
      <c r="D227" s="22" t="s">
        <v>70</v>
      </c>
      <c r="F227" s="23" t="s">
        <v>286</v>
      </c>
      <c r="G227" s="23">
        <v>0</v>
      </c>
      <c r="H227" s="23">
        <v>29.4</v>
      </c>
      <c r="I227" s="23">
        <v>12</v>
      </c>
    </row>
    <row r="228" spans="1:19">
      <c r="A228" s="21" t="s">
        <v>126</v>
      </c>
      <c r="B228">
        <v>1</v>
      </c>
      <c r="C228" s="21">
        <v>0</v>
      </c>
      <c r="D228" s="21" t="s">
        <v>70</v>
      </c>
      <c r="E228" s="21"/>
      <c r="F228" s="23" t="s">
        <v>101</v>
      </c>
      <c r="G228" s="23">
        <v>1</v>
      </c>
      <c r="H228" s="23">
        <v>0</v>
      </c>
      <c r="I228" s="23">
        <v>12</v>
      </c>
      <c r="J228" s="21"/>
      <c r="K228" s="21"/>
      <c r="L228" s="21"/>
      <c r="M228" s="21"/>
      <c r="N228" s="21"/>
      <c r="O228" s="21"/>
      <c r="P228" s="21"/>
      <c r="Q228" s="21"/>
      <c r="R228" s="21"/>
      <c r="S228" s="21"/>
    </row>
    <row r="229" spans="1:19" s="21" customFormat="1">
      <c r="A229" s="21" t="s">
        <v>126</v>
      </c>
      <c r="B229" s="21">
        <v>0</v>
      </c>
      <c r="C229" s="21">
        <v>3.2</v>
      </c>
      <c r="D229" s="21" t="s">
        <v>70</v>
      </c>
      <c r="F229" s="23" t="s">
        <v>101</v>
      </c>
      <c r="G229" s="23">
        <v>0</v>
      </c>
      <c r="H229" s="23">
        <v>3.2</v>
      </c>
      <c r="I229" s="23">
        <v>12</v>
      </c>
    </row>
    <row r="230" spans="1:19" s="21" customFormat="1">
      <c r="A230" s="21" t="s">
        <v>126</v>
      </c>
      <c r="B230" s="21">
        <v>0</v>
      </c>
      <c r="C230" s="21">
        <v>14.1</v>
      </c>
      <c r="D230" s="21" t="s">
        <v>70</v>
      </c>
      <c r="F230" s="23" t="s">
        <v>101</v>
      </c>
      <c r="G230" s="23">
        <v>0</v>
      </c>
      <c r="H230" s="23">
        <v>14.1</v>
      </c>
      <c r="I230" s="23">
        <v>12</v>
      </c>
    </row>
    <row r="231" spans="1:19" s="21" customFormat="1">
      <c r="A231" s="21" t="s">
        <v>126</v>
      </c>
      <c r="B231" s="21">
        <v>0</v>
      </c>
      <c r="C231" s="21">
        <v>24.8</v>
      </c>
      <c r="D231" s="21" t="s">
        <v>70</v>
      </c>
      <c r="F231" s="23" t="s">
        <v>101</v>
      </c>
      <c r="G231" s="23">
        <v>0</v>
      </c>
      <c r="H231" s="23">
        <v>24.8</v>
      </c>
      <c r="I231" s="23">
        <v>12</v>
      </c>
    </row>
    <row r="232" spans="1:19" s="21" customFormat="1">
      <c r="A232" s="21" t="s">
        <v>126</v>
      </c>
      <c r="B232" s="21">
        <v>0</v>
      </c>
      <c r="C232" s="21">
        <v>29.4</v>
      </c>
      <c r="D232" s="21" t="s">
        <v>70</v>
      </c>
      <c r="F232" s="23" t="s">
        <v>101</v>
      </c>
      <c r="G232" s="23">
        <v>0</v>
      </c>
      <c r="H232" s="23">
        <v>29.4</v>
      </c>
      <c r="I232" s="23">
        <v>12</v>
      </c>
    </row>
    <row r="233" spans="1:19">
      <c r="A233" s="21" t="s">
        <v>127</v>
      </c>
      <c r="B233">
        <v>1</v>
      </c>
      <c r="C233" s="21">
        <v>0</v>
      </c>
      <c r="D233" s="21" t="s">
        <v>70</v>
      </c>
      <c r="E233" s="21"/>
      <c r="F233" s="23" t="s">
        <v>102</v>
      </c>
      <c r="G233" s="23">
        <v>1</v>
      </c>
      <c r="H233" s="23">
        <v>0</v>
      </c>
      <c r="I233" s="23">
        <v>12</v>
      </c>
      <c r="J233" s="21"/>
      <c r="K233" s="21"/>
      <c r="L233" s="21"/>
      <c r="M233" s="21"/>
      <c r="N233" s="21"/>
      <c r="O233" s="21"/>
      <c r="P233" s="21"/>
      <c r="Q233" s="21"/>
      <c r="R233" s="21"/>
      <c r="S233" s="21"/>
    </row>
    <row r="234" spans="1:19">
      <c r="A234" s="21" t="s">
        <v>127</v>
      </c>
      <c r="B234">
        <v>0</v>
      </c>
      <c r="C234" s="21">
        <v>3.2</v>
      </c>
      <c r="D234" s="21" t="s">
        <v>70</v>
      </c>
      <c r="E234" s="21"/>
      <c r="F234" s="23" t="s">
        <v>102</v>
      </c>
      <c r="G234" s="23">
        <v>0</v>
      </c>
      <c r="H234" s="23">
        <v>3.2</v>
      </c>
      <c r="I234" s="23">
        <v>12</v>
      </c>
      <c r="J234" s="21"/>
      <c r="K234" s="21"/>
      <c r="L234" s="21"/>
      <c r="M234" s="21"/>
      <c r="N234" s="21"/>
      <c r="O234" s="21"/>
      <c r="P234" s="21"/>
      <c r="Q234" s="21"/>
      <c r="R234" s="21"/>
      <c r="S234" s="21"/>
    </row>
    <row r="235" spans="1:19" s="21" customFormat="1">
      <c r="A235" s="21" t="s">
        <v>127</v>
      </c>
      <c r="B235" s="21">
        <v>0</v>
      </c>
      <c r="C235" s="21">
        <v>14.1</v>
      </c>
      <c r="D235" s="21" t="s">
        <v>70</v>
      </c>
      <c r="F235" s="23" t="s">
        <v>102</v>
      </c>
      <c r="G235" s="23">
        <v>0</v>
      </c>
      <c r="H235" s="23">
        <v>14.1</v>
      </c>
      <c r="I235" s="23">
        <v>12</v>
      </c>
      <c r="J235" s="22"/>
      <c r="K235" s="22"/>
    </row>
    <row r="236" spans="1:19" s="21" customFormat="1">
      <c r="A236" s="21" t="s">
        <v>127</v>
      </c>
      <c r="B236" s="21">
        <v>0</v>
      </c>
      <c r="C236" s="21">
        <v>24.8</v>
      </c>
      <c r="D236" s="21" t="s">
        <v>70</v>
      </c>
      <c r="F236" s="23" t="s">
        <v>102</v>
      </c>
      <c r="G236" s="23">
        <v>0</v>
      </c>
      <c r="H236" s="23">
        <v>24.8</v>
      </c>
      <c r="I236" s="23">
        <v>12</v>
      </c>
      <c r="J236" s="22"/>
      <c r="K236" s="22"/>
    </row>
    <row r="237" spans="1:19" s="21" customFormat="1">
      <c r="A237" s="21" t="s">
        <v>127</v>
      </c>
      <c r="B237" s="21">
        <v>0</v>
      </c>
      <c r="C237" s="21">
        <v>29.4</v>
      </c>
      <c r="D237" s="21" t="s">
        <v>70</v>
      </c>
      <c r="F237" s="23" t="s">
        <v>102</v>
      </c>
      <c r="G237" s="23">
        <v>0</v>
      </c>
      <c r="H237" s="23">
        <v>29.4</v>
      </c>
      <c r="I237" s="23">
        <v>12</v>
      </c>
      <c r="J237" s="22"/>
      <c r="K237" s="22"/>
    </row>
    <row r="238" spans="1:19" s="22" customFormat="1">
      <c r="A238" s="22" t="s">
        <v>129</v>
      </c>
      <c r="B238" s="22">
        <v>1</v>
      </c>
      <c r="C238" s="22">
        <v>0</v>
      </c>
      <c r="D238" s="22" t="s">
        <v>70</v>
      </c>
      <c r="F238" s="23" t="s">
        <v>103</v>
      </c>
      <c r="G238" s="23">
        <v>1</v>
      </c>
      <c r="H238" s="23">
        <v>0</v>
      </c>
      <c r="I238" s="23">
        <v>12</v>
      </c>
    </row>
    <row r="239" spans="1:19" s="22" customFormat="1">
      <c r="A239" s="22" t="s">
        <v>129</v>
      </c>
      <c r="B239" s="22">
        <v>0</v>
      </c>
      <c r="C239" s="22">
        <v>3.2</v>
      </c>
      <c r="D239" s="22" t="s">
        <v>70</v>
      </c>
      <c r="F239" s="23" t="s">
        <v>103</v>
      </c>
      <c r="G239" s="23">
        <v>0</v>
      </c>
      <c r="H239" s="23">
        <v>3.2</v>
      </c>
      <c r="I239" s="23">
        <v>12</v>
      </c>
    </row>
    <row r="240" spans="1:19" s="22" customFormat="1">
      <c r="A240" s="22" t="s">
        <v>129</v>
      </c>
      <c r="B240" s="22">
        <v>0</v>
      </c>
      <c r="C240" s="22">
        <v>14.1</v>
      </c>
      <c r="D240" s="22" t="s">
        <v>70</v>
      </c>
      <c r="F240" s="23" t="s">
        <v>103</v>
      </c>
      <c r="G240" s="23">
        <v>0</v>
      </c>
      <c r="H240" s="23">
        <v>14.1</v>
      </c>
      <c r="I240" s="23">
        <v>12</v>
      </c>
    </row>
    <row r="241" spans="1:19" s="22" customFormat="1">
      <c r="A241" s="22" t="s">
        <v>129</v>
      </c>
      <c r="B241" s="22">
        <v>0</v>
      </c>
      <c r="C241" s="22">
        <v>24.8</v>
      </c>
      <c r="D241" s="22" t="s">
        <v>70</v>
      </c>
      <c r="F241" s="23" t="s">
        <v>103</v>
      </c>
      <c r="G241" s="23">
        <v>0</v>
      </c>
      <c r="H241" s="23">
        <v>24.8</v>
      </c>
      <c r="I241" s="23">
        <v>12</v>
      </c>
    </row>
    <row r="242" spans="1:19" s="22" customFormat="1">
      <c r="A242" s="22" t="s">
        <v>129</v>
      </c>
      <c r="B242" s="22">
        <v>0</v>
      </c>
      <c r="C242" s="22">
        <v>29.4</v>
      </c>
      <c r="D242" s="22" t="s">
        <v>70</v>
      </c>
      <c r="F242" s="23" t="s">
        <v>103</v>
      </c>
      <c r="G242" s="23">
        <v>0</v>
      </c>
      <c r="H242" s="23">
        <v>29.4</v>
      </c>
      <c r="I242" s="23">
        <v>12</v>
      </c>
    </row>
    <row r="243" spans="1:19">
      <c r="A243" s="21" t="s">
        <v>130</v>
      </c>
      <c r="B243">
        <v>1</v>
      </c>
      <c r="C243" s="21">
        <v>0</v>
      </c>
      <c r="D243" s="21" t="s">
        <v>70</v>
      </c>
      <c r="E243" s="21"/>
      <c r="F243" s="23" t="s">
        <v>104</v>
      </c>
      <c r="G243" s="23">
        <v>1</v>
      </c>
      <c r="H243" s="23">
        <v>0</v>
      </c>
      <c r="I243" s="23">
        <v>12</v>
      </c>
      <c r="J243" s="22"/>
      <c r="K243" s="22"/>
      <c r="L243" s="22"/>
      <c r="M243" s="22"/>
      <c r="N243" s="21"/>
      <c r="O243" s="21"/>
      <c r="P243" s="21"/>
      <c r="Q243" s="21"/>
      <c r="R243" s="21"/>
      <c r="S243" s="21"/>
    </row>
    <row r="244" spans="1:19" s="21" customFormat="1">
      <c r="A244" s="21" t="s">
        <v>130</v>
      </c>
      <c r="B244" s="21">
        <v>0</v>
      </c>
      <c r="C244" s="21">
        <v>3.2</v>
      </c>
      <c r="D244" s="21" t="s">
        <v>70</v>
      </c>
      <c r="F244" s="23" t="s">
        <v>104</v>
      </c>
      <c r="G244" s="23">
        <v>0</v>
      </c>
      <c r="H244" s="23">
        <v>3.2</v>
      </c>
      <c r="I244" s="23">
        <v>12</v>
      </c>
      <c r="J244" s="22"/>
      <c r="K244" s="22"/>
      <c r="L244" s="22"/>
      <c r="M244" s="22"/>
    </row>
    <row r="245" spans="1:19" s="21" customFormat="1">
      <c r="A245" s="21" t="s">
        <v>130</v>
      </c>
      <c r="B245" s="21">
        <v>0</v>
      </c>
      <c r="C245" s="21">
        <v>14.1</v>
      </c>
      <c r="D245" s="21" t="s">
        <v>70</v>
      </c>
      <c r="F245" s="23" t="s">
        <v>104</v>
      </c>
      <c r="G245" s="23">
        <v>0</v>
      </c>
      <c r="H245" s="23">
        <v>14.1</v>
      </c>
      <c r="I245" s="23">
        <v>12</v>
      </c>
    </row>
    <row r="246" spans="1:19" s="21" customFormat="1">
      <c r="A246" s="21" t="s">
        <v>130</v>
      </c>
      <c r="B246" s="21">
        <v>0</v>
      </c>
      <c r="C246" s="21">
        <v>24.8</v>
      </c>
      <c r="D246" s="21" t="s">
        <v>70</v>
      </c>
      <c r="F246" s="23" t="s">
        <v>104</v>
      </c>
      <c r="G246" s="23">
        <v>0</v>
      </c>
      <c r="H246" s="23">
        <v>24.8</v>
      </c>
      <c r="I246" s="23">
        <v>12</v>
      </c>
    </row>
    <row r="247" spans="1:19" s="21" customFormat="1">
      <c r="A247" s="21" t="s">
        <v>130</v>
      </c>
      <c r="B247" s="21">
        <v>0</v>
      </c>
      <c r="C247" s="21">
        <v>29.4</v>
      </c>
      <c r="D247" s="21" t="s">
        <v>70</v>
      </c>
      <c r="F247" s="23" t="s">
        <v>104</v>
      </c>
      <c r="G247" s="23">
        <v>0</v>
      </c>
      <c r="H247" s="23">
        <v>29.4</v>
      </c>
      <c r="I247" s="23">
        <v>12</v>
      </c>
    </row>
    <row r="248" spans="1:19">
      <c r="A248" s="21" t="s">
        <v>131</v>
      </c>
      <c r="B248">
        <v>1</v>
      </c>
      <c r="C248" s="21">
        <v>0</v>
      </c>
      <c r="D248" s="21" t="s">
        <v>70</v>
      </c>
      <c r="E248" s="21"/>
      <c r="F248" s="23" t="s">
        <v>105</v>
      </c>
      <c r="G248" s="23">
        <v>1</v>
      </c>
      <c r="H248" s="23">
        <v>0</v>
      </c>
      <c r="I248" s="23">
        <v>12</v>
      </c>
      <c r="N248" s="21"/>
      <c r="O248" s="21"/>
      <c r="P248" s="21"/>
      <c r="Q248" s="21"/>
      <c r="R248" s="21"/>
      <c r="S248" s="21"/>
    </row>
    <row r="249" spans="1:19">
      <c r="A249" s="21" t="s">
        <v>131</v>
      </c>
      <c r="B249">
        <v>0</v>
      </c>
      <c r="C249" s="21">
        <v>3.2</v>
      </c>
      <c r="D249" s="21" t="s">
        <v>70</v>
      </c>
      <c r="E249" s="21"/>
      <c r="F249" s="23" t="s">
        <v>105</v>
      </c>
      <c r="G249" s="23">
        <v>0</v>
      </c>
      <c r="H249" s="23">
        <v>3.2</v>
      </c>
      <c r="I249" s="23">
        <v>12</v>
      </c>
      <c r="N249" s="21"/>
      <c r="O249" s="21"/>
      <c r="P249" s="21"/>
      <c r="Q249" s="21"/>
      <c r="R249" s="21"/>
      <c r="S249" s="21"/>
    </row>
    <row r="250" spans="1:19" s="21" customFormat="1">
      <c r="A250" s="21" t="s">
        <v>131</v>
      </c>
      <c r="B250" s="21">
        <v>0</v>
      </c>
      <c r="C250" s="21">
        <v>14.1</v>
      </c>
      <c r="D250" s="21" t="s">
        <v>70</v>
      </c>
      <c r="F250" s="23" t="s">
        <v>105</v>
      </c>
      <c r="G250" s="23">
        <v>0</v>
      </c>
      <c r="H250" s="23">
        <v>14.1</v>
      </c>
      <c r="I250" s="23">
        <v>12</v>
      </c>
    </row>
    <row r="251" spans="1:19" s="21" customFormat="1">
      <c r="A251" s="21" t="s">
        <v>131</v>
      </c>
      <c r="B251" s="21">
        <v>0</v>
      </c>
      <c r="C251" s="21">
        <v>24.8</v>
      </c>
      <c r="D251" s="21" t="s">
        <v>70</v>
      </c>
      <c r="F251" s="23" t="s">
        <v>105</v>
      </c>
      <c r="G251" s="23">
        <v>0</v>
      </c>
      <c r="H251" s="23">
        <v>24.8</v>
      </c>
      <c r="I251" s="23">
        <v>12</v>
      </c>
    </row>
    <row r="252" spans="1:19" s="21" customFormat="1">
      <c r="A252" s="21" t="s">
        <v>131</v>
      </c>
      <c r="B252" s="21">
        <v>0</v>
      </c>
      <c r="C252" s="21">
        <v>29.4</v>
      </c>
      <c r="D252" s="21" t="s">
        <v>70</v>
      </c>
      <c r="F252" s="23" t="s">
        <v>105</v>
      </c>
      <c r="G252" s="23">
        <v>0</v>
      </c>
      <c r="H252" s="23">
        <v>29.4</v>
      </c>
      <c r="I252" s="23">
        <v>12</v>
      </c>
    </row>
    <row r="253" spans="1:19" s="22" customFormat="1">
      <c r="A253" s="22" t="s">
        <v>277</v>
      </c>
      <c r="B253" s="22">
        <v>1</v>
      </c>
      <c r="C253" s="22">
        <v>0</v>
      </c>
      <c r="D253" s="22" t="s">
        <v>70</v>
      </c>
      <c r="F253" s="23" t="s">
        <v>106</v>
      </c>
      <c r="G253" s="23">
        <v>1</v>
      </c>
      <c r="H253" s="23">
        <v>0</v>
      </c>
      <c r="I253" s="23">
        <v>12</v>
      </c>
    </row>
    <row r="254" spans="1:19" s="22" customFormat="1">
      <c r="A254" s="22" t="s">
        <v>277</v>
      </c>
      <c r="B254" s="22">
        <v>0</v>
      </c>
      <c r="C254" s="22">
        <v>3.2</v>
      </c>
      <c r="D254" s="22" t="s">
        <v>70</v>
      </c>
      <c r="F254" s="23" t="s">
        <v>106</v>
      </c>
      <c r="G254" s="23">
        <v>0</v>
      </c>
      <c r="H254" s="23">
        <v>3.2</v>
      </c>
      <c r="I254" s="23">
        <v>12</v>
      </c>
    </row>
    <row r="255" spans="1:19" s="22" customFormat="1">
      <c r="A255" s="22" t="s">
        <v>277</v>
      </c>
      <c r="B255" s="22">
        <v>0</v>
      </c>
      <c r="C255" s="22">
        <v>14.1</v>
      </c>
      <c r="D255" s="22" t="s">
        <v>70</v>
      </c>
      <c r="F255" s="23" t="s">
        <v>106</v>
      </c>
      <c r="G255" s="23">
        <v>0</v>
      </c>
      <c r="H255" s="23">
        <v>14.1</v>
      </c>
      <c r="I255" s="23">
        <v>12</v>
      </c>
    </row>
    <row r="256" spans="1:19" s="22" customFormat="1">
      <c r="A256" s="22" t="s">
        <v>277</v>
      </c>
      <c r="B256" s="22">
        <v>0</v>
      </c>
      <c r="C256" s="22">
        <v>24.8</v>
      </c>
      <c r="D256" s="22" t="s">
        <v>70</v>
      </c>
      <c r="F256" s="23" t="s">
        <v>106</v>
      </c>
      <c r="G256" s="23">
        <v>0</v>
      </c>
      <c r="H256" s="23">
        <v>24.8</v>
      </c>
      <c r="I256" s="23">
        <v>12</v>
      </c>
    </row>
    <row r="257" spans="1:19" s="22" customFormat="1">
      <c r="A257" s="22" t="s">
        <v>277</v>
      </c>
      <c r="B257" s="22">
        <v>0</v>
      </c>
      <c r="C257" s="22">
        <v>29.4</v>
      </c>
      <c r="D257" s="22" t="s">
        <v>70</v>
      </c>
      <c r="F257" s="23" t="s">
        <v>106</v>
      </c>
      <c r="G257" s="23">
        <v>0</v>
      </c>
      <c r="H257" s="23">
        <v>29.4</v>
      </c>
      <c r="I257" s="23">
        <v>12</v>
      </c>
    </row>
    <row r="258" spans="1:19">
      <c r="A258" s="21" t="s">
        <v>132</v>
      </c>
      <c r="B258">
        <v>1</v>
      </c>
      <c r="C258" s="21">
        <v>0</v>
      </c>
      <c r="D258" s="21" t="s">
        <v>70</v>
      </c>
      <c r="E258" s="21"/>
      <c r="F258" s="23" t="s">
        <v>107</v>
      </c>
      <c r="G258" s="23">
        <v>1</v>
      </c>
      <c r="H258" s="23">
        <v>0</v>
      </c>
      <c r="I258" s="23">
        <v>12</v>
      </c>
      <c r="N258" s="21"/>
      <c r="O258" s="21"/>
      <c r="P258" s="21"/>
      <c r="Q258" s="21"/>
      <c r="R258" s="21"/>
      <c r="S258" s="21"/>
    </row>
    <row r="259" spans="1:19" s="21" customFormat="1">
      <c r="A259" s="21" t="s">
        <v>132</v>
      </c>
      <c r="B259" s="21">
        <v>0</v>
      </c>
      <c r="C259" s="21">
        <v>3.2</v>
      </c>
      <c r="D259" s="21" t="s">
        <v>70</v>
      </c>
      <c r="F259" s="23" t="s">
        <v>107</v>
      </c>
      <c r="G259" s="23">
        <v>0</v>
      </c>
      <c r="H259" s="23">
        <v>3.2</v>
      </c>
      <c r="I259" s="23">
        <v>12</v>
      </c>
    </row>
    <row r="260" spans="1:19" s="21" customFormat="1">
      <c r="A260" s="21" t="s">
        <v>132</v>
      </c>
      <c r="B260" s="21">
        <v>0</v>
      </c>
      <c r="C260" s="21">
        <v>14.1</v>
      </c>
      <c r="D260" s="21" t="s">
        <v>70</v>
      </c>
      <c r="F260" s="23" t="s">
        <v>107</v>
      </c>
      <c r="G260" s="23">
        <v>0</v>
      </c>
      <c r="H260" s="23">
        <v>14.1</v>
      </c>
      <c r="I260" s="23">
        <v>12</v>
      </c>
    </row>
    <row r="261" spans="1:19" s="21" customFormat="1">
      <c r="A261" s="21" t="s">
        <v>132</v>
      </c>
      <c r="B261" s="21">
        <v>0</v>
      </c>
      <c r="C261" s="21">
        <v>24.8</v>
      </c>
      <c r="D261" s="21" t="s">
        <v>70</v>
      </c>
      <c r="F261" s="23" t="s">
        <v>107</v>
      </c>
      <c r="G261" s="23">
        <v>0</v>
      </c>
      <c r="H261" s="23">
        <v>24.8</v>
      </c>
      <c r="I261" s="23">
        <v>12</v>
      </c>
    </row>
    <row r="262" spans="1:19" s="21" customFormat="1">
      <c r="A262" s="21" t="s">
        <v>132</v>
      </c>
      <c r="B262" s="21">
        <v>0</v>
      </c>
      <c r="C262" s="21">
        <v>29.4</v>
      </c>
      <c r="D262" s="21" t="s">
        <v>70</v>
      </c>
      <c r="F262" s="23" t="s">
        <v>107</v>
      </c>
      <c r="G262" s="23">
        <v>0</v>
      </c>
      <c r="H262" s="23">
        <v>29.4</v>
      </c>
      <c r="I262" s="23">
        <v>12</v>
      </c>
    </row>
    <row r="263" spans="1:19">
      <c r="A263" s="21" t="s">
        <v>133</v>
      </c>
      <c r="B263">
        <v>1</v>
      </c>
      <c r="C263" s="21">
        <v>0</v>
      </c>
      <c r="D263" s="21" t="s">
        <v>70</v>
      </c>
      <c r="E263" s="21"/>
      <c r="F263" s="23" t="s">
        <v>108</v>
      </c>
      <c r="G263" s="23">
        <v>1</v>
      </c>
      <c r="H263" s="23">
        <v>0</v>
      </c>
      <c r="I263" s="23">
        <v>12</v>
      </c>
      <c r="N263" s="21"/>
      <c r="O263" s="21"/>
      <c r="P263" s="21"/>
      <c r="Q263" s="21"/>
      <c r="R263" s="21"/>
      <c r="S263" s="21"/>
    </row>
    <row r="264" spans="1:19">
      <c r="A264" s="21" t="s">
        <v>133</v>
      </c>
      <c r="B264">
        <v>0</v>
      </c>
      <c r="C264" s="21">
        <v>3.2</v>
      </c>
      <c r="D264" s="21" t="s">
        <v>70</v>
      </c>
      <c r="E264" s="21"/>
      <c r="F264" s="23" t="s">
        <v>108</v>
      </c>
      <c r="G264" s="23">
        <v>0</v>
      </c>
      <c r="H264" s="23">
        <v>3.2</v>
      </c>
      <c r="I264" s="23">
        <v>12</v>
      </c>
      <c r="N264" s="21"/>
      <c r="O264" s="21"/>
      <c r="P264" s="21"/>
      <c r="Q264" s="21"/>
      <c r="R264" s="21"/>
      <c r="S264" s="21"/>
    </row>
    <row r="265" spans="1:19" s="21" customFormat="1">
      <c r="A265" s="21" t="s">
        <v>133</v>
      </c>
      <c r="B265" s="21">
        <v>0</v>
      </c>
      <c r="C265" s="21">
        <v>14.1</v>
      </c>
      <c r="D265" s="21" t="s">
        <v>70</v>
      </c>
      <c r="F265" s="23" t="s">
        <v>108</v>
      </c>
      <c r="G265" s="23">
        <v>0</v>
      </c>
      <c r="H265" s="23">
        <v>14.1</v>
      </c>
      <c r="I265" s="23">
        <v>12</v>
      </c>
    </row>
    <row r="266" spans="1:19" s="21" customFormat="1">
      <c r="A266" s="21" t="s">
        <v>133</v>
      </c>
      <c r="B266" s="21">
        <v>0</v>
      </c>
      <c r="C266" s="21">
        <v>24.8</v>
      </c>
      <c r="D266" s="21" t="s">
        <v>70</v>
      </c>
      <c r="F266" s="23" t="s">
        <v>108</v>
      </c>
      <c r="G266" s="23">
        <v>0</v>
      </c>
      <c r="H266" s="23">
        <v>24.8</v>
      </c>
      <c r="I266" s="23">
        <v>12</v>
      </c>
    </row>
    <row r="267" spans="1:19" s="21" customFormat="1">
      <c r="A267" s="21" t="s">
        <v>133</v>
      </c>
      <c r="B267" s="21">
        <v>0</v>
      </c>
      <c r="C267" s="21">
        <v>29.4</v>
      </c>
      <c r="D267" s="21" t="s">
        <v>70</v>
      </c>
      <c r="F267" s="23" t="s">
        <v>108</v>
      </c>
      <c r="G267" s="23">
        <v>0</v>
      </c>
      <c r="H267" s="23">
        <v>29.4</v>
      </c>
      <c r="I267" s="23">
        <v>12</v>
      </c>
    </row>
    <row r="268" spans="1:19">
      <c r="A268" s="21" t="s">
        <v>135</v>
      </c>
      <c r="B268" s="21">
        <v>1</v>
      </c>
      <c r="C268" s="21">
        <v>0</v>
      </c>
      <c r="D268" s="21" t="s">
        <v>70</v>
      </c>
      <c r="E268" s="21"/>
      <c r="F268" s="23" t="s">
        <v>109</v>
      </c>
      <c r="G268" s="23">
        <v>1</v>
      </c>
      <c r="H268" s="23">
        <v>0</v>
      </c>
      <c r="I268" s="23">
        <v>12</v>
      </c>
      <c r="N268" s="21"/>
      <c r="O268" s="21"/>
      <c r="P268" s="21"/>
      <c r="Q268" s="21"/>
      <c r="R268" s="21"/>
      <c r="S268" s="21"/>
    </row>
    <row r="269" spans="1:19">
      <c r="A269" s="21" t="s">
        <v>135</v>
      </c>
      <c r="B269" s="21">
        <v>0</v>
      </c>
      <c r="C269" s="21">
        <v>3.2</v>
      </c>
      <c r="D269" s="21" t="s">
        <v>70</v>
      </c>
      <c r="E269" s="21"/>
      <c r="F269" s="23" t="s">
        <v>109</v>
      </c>
      <c r="G269" s="23">
        <v>0</v>
      </c>
      <c r="H269" s="23">
        <v>3.2</v>
      </c>
      <c r="I269" s="23">
        <v>12</v>
      </c>
      <c r="N269" s="21"/>
      <c r="O269" s="21"/>
      <c r="P269" s="21"/>
      <c r="Q269" s="21"/>
      <c r="R269" s="21"/>
      <c r="S269" s="21"/>
    </row>
    <row r="270" spans="1:19" s="21" customFormat="1">
      <c r="A270" s="21" t="s">
        <v>135</v>
      </c>
      <c r="B270" s="21">
        <v>0</v>
      </c>
      <c r="C270" s="21">
        <v>14.1</v>
      </c>
      <c r="D270" s="21" t="s">
        <v>70</v>
      </c>
      <c r="F270" s="23" t="s">
        <v>109</v>
      </c>
      <c r="G270" s="23">
        <v>0</v>
      </c>
      <c r="H270" s="23">
        <v>14.1</v>
      </c>
      <c r="I270" s="23">
        <v>12</v>
      </c>
    </row>
    <row r="271" spans="1:19" s="21" customFormat="1">
      <c r="A271" s="21" t="s">
        <v>135</v>
      </c>
      <c r="B271" s="21">
        <v>0</v>
      </c>
      <c r="C271" s="21">
        <v>24.8</v>
      </c>
      <c r="D271" s="21" t="s">
        <v>70</v>
      </c>
      <c r="F271" s="23" t="s">
        <v>109</v>
      </c>
      <c r="G271" s="23">
        <v>0</v>
      </c>
      <c r="H271" s="23">
        <v>24.8</v>
      </c>
      <c r="I271" s="23">
        <v>12</v>
      </c>
    </row>
    <row r="272" spans="1:19" s="21" customFormat="1">
      <c r="A272" s="21" t="s">
        <v>135</v>
      </c>
      <c r="B272" s="21">
        <v>0</v>
      </c>
      <c r="C272" s="21">
        <v>29.4</v>
      </c>
      <c r="D272" s="21" t="s">
        <v>70</v>
      </c>
      <c r="F272" s="23" t="s">
        <v>109</v>
      </c>
      <c r="G272" s="23">
        <v>0</v>
      </c>
      <c r="H272" s="23">
        <v>29.4</v>
      </c>
      <c r="I272" s="23">
        <v>12</v>
      </c>
    </row>
    <row r="273" spans="1:19">
      <c r="A273" s="21" t="s">
        <v>136</v>
      </c>
      <c r="B273">
        <v>0</v>
      </c>
      <c r="C273">
        <v>3.2</v>
      </c>
      <c r="D273" s="21" t="s">
        <v>70</v>
      </c>
      <c r="E273" s="21"/>
      <c r="F273" s="23" t="s">
        <v>287</v>
      </c>
      <c r="G273" s="23">
        <v>1</v>
      </c>
      <c r="H273" s="23">
        <v>0</v>
      </c>
      <c r="I273" s="23">
        <v>12</v>
      </c>
      <c r="N273" s="21"/>
      <c r="O273" s="21"/>
      <c r="P273" s="21"/>
      <c r="Q273" s="21"/>
      <c r="R273" s="21"/>
      <c r="S273" s="21"/>
    </row>
    <row r="274" spans="1:19">
      <c r="A274" s="21" t="s">
        <v>136</v>
      </c>
      <c r="B274">
        <v>0</v>
      </c>
      <c r="C274">
        <v>11.2</v>
      </c>
      <c r="D274" s="21" t="s">
        <v>70</v>
      </c>
      <c r="E274" s="21"/>
      <c r="F274" s="23" t="s">
        <v>287</v>
      </c>
      <c r="G274" s="23">
        <v>0</v>
      </c>
      <c r="H274" s="23">
        <v>3.2</v>
      </c>
      <c r="I274" s="23">
        <v>12</v>
      </c>
      <c r="N274" s="21"/>
      <c r="O274" s="21"/>
      <c r="P274" s="21"/>
      <c r="Q274" s="21"/>
      <c r="R274" s="21"/>
      <c r="S274" s="21"/>
    </row>
    <row r="275" spans="1:19" s="21" customFormat="1">
      <c r="A275" s="21" t="s">
        <v>136</v>
      </c>
      <c r="B275" s="21">
        <v>1</v>
      </c>
      <c r="C275" s="21">
        <v>21.9</v>
      </c>
      <c r="D275" s="21" t="s">
        <v>70</v>
      </c>
      <c r="F275" s="23" t="s">
        <v>287</v>
      </c>
      <c r="G275" s="23">
        <v>0</v>
      </c>
      <c r="H275" s="23">
        <v>14.1</v>
      </c>
      <c r="I275" s="23">
        <v>12</v>
      </c>
    </row>
    <row r="276" spans="1:19" s="21" customFormat="1">
      <c r="A276" s="21" t="s">
        <v>136</v>
      </c>
      <c r="B276" s="21">
        <v>0</v>
      </c>
      <c r="C276" s="21">
        <v>26.8</v>
      </c>
      <c r="D276" s="21" t="s">
        <v>70</v>
      </c>
      <c r="F276" s="23" t="s">
        <v>287</v>
      </c>
      <c r="G276" s="23">
        <v>0</v>
      </c>
      <c r="H276" s="23">
        <v>24.8</v>
      </c>
      <c r="I276" s="23">
        <v>12</v>
      </c>
    </row>
    <row r="277" spans="1:19" s="21" customFormat="1">
      <c r="A277" s="21" t="s">
        <v>136</v>
      </c>
      <c r="B277" s="21">
        <v>0</v>
      </c>
      <c r="C277" s="21">
        <v>0</v>
      </c>
      <c r="D277" s="21" t="s">
        <v>70</v>
      </c>
      <c r="F277" s="23" t="s">
        <v>287</v>
      </c>
      <c r="G277" s="23">
        <v>0</v>
      </c>
      <c r="H277" s="23">
        <v>29.4</v>
      </c>
      <c r="I277" s="23">
        <v>12</v>
      </c>
    </row>
    <row r="278" spans="1:19">
      <c r="A278" s="21" t="s">
        <v>137</v>
      </c>
      <c r="B278">
        <v>0</v>
      </c>
      <c r="C278">
        <v>0</v>
      </c>
      <c r="D278" s="21" t="s">
        <v>70</v>
      </c>
      <c r="E278" s="21"/>
      <c r="F278" s="23" t="s">
        <v>110</v>
      </c>
      <c r="G278" s="23">
        <v>1</v>
      </c>
      <c r="H278" s="23">
        <v>0</v>
      </c>
      <c r="I278" s="23">
        <v>12</v>
      </c>
      <c r="N278" s="21"/>
      <c r="O278" s="21"/>
      <c r="P278" s="21"/>
      <c r="Q278" s="21"/>
      <c r="R278" s="21"/>
      <c r="S278" s="21"/>
    </row>
    <row r="279" spans="1:19">
      <c r="A279" s="21" t="s">
        <v>137</v>
      </c>
      <c r="B279">
        <v>1</v>
      </c>
      <c r="C279" s="21">
        <v>3.2</v>
      </c>
      <c r="D279" s="21" t="s">
        <v>70</v>
      </c>
      <c r="E279" s="21"/>
      <c r="F279" s="23" t="s">
        <v>110</v>
      </c>
      <c r="G279" s="23">
        <v>0</v>
      </c>
      <c r="H279" s="23">
        <v>3.2</v>
      </c>
      <c r="I279" s="23">
        <v>12</v>
      </c>
      <c r="N279" s="21"/>
      <c r="O279" s="21"/>
      <c r="P279" s="21"/>
      <c r="Q279" s="21"/>
      <c r="R279" s="21"/>
      <c r="S279" s="21"/>
    </row>
    <row r="280" spans="1:19" s="21" customFormat="1">
      <c r="A280" s="21" t="s">
        <v>137</v>
      </c>
      <c r="B280" s="21">
        <v>0</v>
      </c>
      <c r="C280" s="21">
        <v>11.2</v>
      </c>
      <c r="D280" s="21" t="s">
        <v>70</v>
      </c>
      <c r="F280" s="23" t="s">
        <v>110</v>
      </c>
      <c r="G280" s="23">
        <v>0</v>
      </c>
      <c r="H280" s="23">
        <v>14.1</v>
      </c>
      <c r="I280" s="23">
        <v>12</v>
      </c>
    </row>
    <row r="281" spans="1:19" s="21" customFormat="1">
      <c r="A281" s="21" t="s">
        <v>137</v>
      </c>
      <c r="B281" s="21">
        <v>0</v>
      </c>
      <c r="C281" s="21">
        <v>21.9</v>
      </c>
      <c r="D281" s="21" t="s">
        <v>70</v>
      </c>
      <c r="F281" s="23" t="s">
        <v>110</v>
      </c>
      <c r="G281" s="23">
        <v>0</v>
      </c>
      <c r="H281" s="23">
        <v>24.8</v>
      </c>
      <c r="I281" s="23">
        <v>12</v>
      </c>
    </row>
    <row r="282" spans="1:19" s="21" customFormat="1">
      <c r="A282" s="21" t="s">
        <v>137</v>
      </c>
      <c r="B282" s="21">
        <v>0</v>
      </c>
      <c r="C282" s="21">
        <v>26.8</v>
      </c>
      <c r="D282" s="21" t="s">
        <v>70</v>
      </c>
      <c r="F282" s="23" t="s">
        <v>110</v>
      </c>
      <c r="G282" s="23">
        <v>0</v>
      </c>
      <c r="H282" s="23">
        <v>29.4</v>
      </c>
      <c r="I282" s="23">
        <v>12</v>
      </c>
    </row>
    <row r="283" spans="1:19">
      <c r="A283" s="21" t="s">
        <v>138</v>
      </c>
      <c r="B283">
        <v>1</v>
      </c>
      <c r="C283" s="21">
        <v>0</v>
      </c>
      <c r="D283" s="21" t="s">
        <v>70</v>
      </c>
      <c r="E283" s="21"/>
      <c r="F283" s="23" t="s">
        <v>111</v>
      </c>
      <c r="G283" s="23">
        <v>1</v>
      </c>
      <c r="H283" s="23">
        <v>0</v>
      </c>
      <c r="I283" s="23">
        <v>12</v>
      </c>
      <c r="N283" s="21"/>
      <c r="O283" s="21"/>
      <c r="P283" s="21"/>
      <c r="Q283" s="21"/>
      <c r="R283" s="21"/>
      <c r="S283" s="21"/>
    </row>
    <row r="284" spans="1:19">
      <c r="A284" s="21" t="s">
        <v>138</v>
      </c>
      <c r="B284">
        <v>0</v>
      </c>
      <c r="C284" s="21">
        <v>3.2</v>
      </c>
      <c r="D284" s="21" t="s">
        <v>70</v>
      </c>
      <c r="E284" s="21"/>
      <c r="F284" s="23" t="s">
        <v>111</v>
      </c>
      <c r="G284" s="23">
        <v>0</v>
      </c>
      <c r="H284" s="23">
        <v>3.2</v>
      </c>
      <c r="I284" s="23">
        <v>12</v>
      </c>
      <c r="N284" s="21"/>
      <c r="O284" s="21"/>
      <c r="P284" s="21"/>
      <c r="Q284" s="21"/>
      <c r="R284" s="21"/>
      <c r="S284" s="21"/>
    </row>
    <row r="285" spans="1:19" s="21" customFormat="1">
      <c r="A285" s="21" t="s">
        <v>138</v>
      </c>
      <c r="B285" s="21">
        <v>0</v>
      </c>
      <c r="C285" s="21">
        <v>11.2</v>
      </c>
      <c r="D285" s="21" t="s">
        <v>70</v>
      </c>
      <c r="F285" s="23" t="s">
        <v>111</v>
      </c>
      <c r="G285" s="23">
        <v>0</v>
      </c>
      <c r="H285" s="23">
        <v>14.1</v>
      </c>
      <c r="I285" s="23">
        <v>12</v>
      </c>
    </row>
    <row r="286" spans="1:19" s="21" customFormat="1">
      <c r="A286" s="21" t="s">
        <v>138</v>
      </c>
      <c r="B286" s="21">
        <v>0</v>
      </c>
      <c r="C286" s="21">
        <v>21.9</v>
      </c>
      <c r="D286" s="21" t="s">
        <v>70</v>
      </c>
      <c r="F286" s="23" t="s">
        <v>111</v>
      </c>
      <c r="G286" s="23">
        <v>0</v>
      </c>
      <c r="H286" s="23">
        <v>24.8</v>
      </c>
      <c r="I286" s="23">
        <v>12</v>
      </c>
    </row>
    <row r="287" spans="1:19" s="21" customFormat="1">
      <c r="A287" s="21" t="s">
        <v>138</v>
      </c>
      <c r="B287" s="21">
        <v>0</v>
      </c>
      <c r="C287" s="21">
        <v>26.8</v>
      </c>
      <c r="D287" s="21" t="s">
        <v>70</v>
      </c>
      <c r="F287" s="23" t="s">
        <v>111</v>
      </c>
      <c r="G287" s="23">
        <v>0</v>
      </c>
      <c r="H287" s="23">
        <v>29.4</v>
      </c>
      <c r="I287" s="23">
        <v>12</v>
      </c>
    </row>
    <row r="288" spans="1:19">
      <c r="A288" s="21" t="s">
        <v>139</v>
      </c>
      <c r="B288">
        <v>1</v>
      </c>
      <c r="C288" s="21">
        <v>0</v>
      </c>
      <c r="D288" s="21" t="s">
        <v>70</v>
      </c>
      <c r="E288" s="21"/>
      <c r="F288" s="23" t="s">
        <v>111</v>
      </c>
      <c r="G288" s="23">
        <v>1</v>
      </c>
      <c r="H288" s="23">
        <v>0</v>
      </c>
      <c r="I288" s="23">
        <v>13</v>
      </c>
      <c r="N288" s="21"/>
      <c r="O288" s="21"/>
      <c r="P288" s="21"/>
      <c r="Q288" s="21"/>
      <c r="R288" s="21"/>
      <c r="S288" s="21"/>
    </row>
    <row r="289" spans="1:19">
      <c r="A289" s="21" t="s">
        <v>139</v>
      </c>
      <c r="B289">
        <v>0</v>
      </c>
      <c r="C289" s="21">
        <v>3.2</v>
      </c>
      <c r="D289" s="21" t="s">
        <v>70</v>
      </c>
      <c r="E289" s="21"/>
      <c r="F289" s="23" t="s">
        <v>111</v>
      </c>
      <c r="G289" s="23">
        <v>0</v>
      </c>
      <c r="H289" s="23">
        <v>3.2</v>
      </c>
      <c r="I289" s="23">
        <v>13</v>
      </c>
      <c r="N289" s="21"/>
      <c r="O289" s="21"/>
      <c r="P289" s="21"/>
      <c r="Q289" s="21"/>
      <c r="R289" s="21"/>
      <c r="S289" s="21"/>
    </row>
    <row r="290" spans="1:19" s="21" customFormat="1">
      <c r="A290" s="21" t="s">
        <v>139</v>
      </c>
      <c r="B290" s="21">
        <v>0</v>
      </c>
      <c r="C290" s="21">
        <v>11.2</v>
      </c>
      <c r="D290" s="21" t="s">
        <v>70</v>
      </c>
      <c r="F290" s="23" t="s">
        <v>111</v>
      </c>
      <c r="G290" s="23">
        <v>0</v>
      </c>
      <c r="H290" s="23">
        <v>14.1</v>
      </c>
      <c r="I290" s="23">
        <v>13</v>
      </c>
    </row>
    <row r="291" spans="1:19" s="21" customFormat="1">
      <c r="A291" s="21" t="s">
        <v>139</v>
      </c>
      <c r="B291" s="21">
        <v>0</v>
      </c>
      <c r="C291" s="21">
        <v>21.9</v>
      </c>
      <c r="D291" s="21" t="s">
        <v>70</v>
      </c>
      <c r="F291" s="23" t="s">
        <v>111</v>
      </c>
      <c r="G291" s="23">
        <v>0</v>
      </c>
      <c r="H291" s="23">
        <v>24.8</v>
      </c>
      <c r="I291" s="23">
        <v>13</v>
      </c>
    </row>
    <row r="292" spans="1:19" s="21" customFormat="1">
      <c r="A292" s="21" t="s">
        <v>139</v>
      </c>
      <c r="B292" s="21">
        <v>0</v>
      </c>
      <c r="C292" s="21">
        <v>26.8</v>
      </c>
      <c r="D292" s="21" t="s">
        <v>70</v>
      </c>
      <c r="F292" s="23" t="s">
        <v>111</v>
      </c>
      <c r="G292" s="23">
        <v>0</v>
      </c>
      <c r="H292" s="23">
        <v>29.4</v>
      </c>
      <c r="I292" s="23">
        <v>13</v>
      </c>
    </row>
    <row r="293" spans="1:19">
      <c r="A293" s="21" t="s">
        <v>140</v>
      </c>
      <c r="B293">
        <v>0</v>
      </c>
      <c r="C293" s="21">
        <v>0</v>
      </c>
      <c r="D293" s="21" t="s">
        <v>70</v>
      </c>
      <c r="E293" s="21"/>
      <c r="F293" s="23" t="s">
        <v>113</v>
      </c>
      <c r="G293" s="23">
        <v>1</v>
      </c>
      <c r="H293" s="23">
        <v>0</v>
      </c>
      <c r="I293" s="23">
        <v>12</v>
      </c>
      <c r="N293" s="21"/>
      <c r="O293" s="21"/>
      <c r="P293" s="21"/>
      <c r="Q293" s="21"/>
      <c r="R293" s="21"/>
      <c r="S293" s="21"/>
    </row>
    <row r="294" spans="1:19">
      <c r="A294" s="21" t="s">
        <v>140</v>
      </c>
      <c r="B294">
        <v>1</v>
      </c>
      <c r="C294" s="21">
        <v>3.2</v>
      </c>
      <c r="D294" s="21" t="s">
        <v>70</v>
      </c>
      <c r="E294" s="21"/>
      <c r="F294" s="23" t="s">
        <v>113</v>
      </c>
      <c r="G294" s="23">
        <v>0</v>
      </c>
      <c r="H294" s="23">
        <v>3.2</v>
      </c>
      <c r="I294" s="23">
        <v>12</v>
      </c>
      <c r="N294" s="21"/>
      <c r="O294" s="21"/>
      <c r="P294" s="21"/>
      <c r="Q294" s="21"/>
      <c r="R294" s="21"/>
      <c r="S294" s="21"/>
    </row>
    <row r="295" spans="1:19" s="21" customFormat="1">
      <c r="A295" s="21" t="s">
        <v>140</v>
      </c>
      <c r="B295" s="21">
        <v>0</v>
      </c>
      <c r="C295" s="21">
        <v>11.2</v>
      </c>
      <c r="D295" s="21" t="s">
        <v>70</v>
      </c>
      <c r="F295" s="23" t="s">
        <v>113</v>
      </c>
      <c r="G295" s="23">
        <v>0</v>
      </c>
      <c r="H295" s="23">
        <v>14.1</v>
      </c>
      <c r="I295" s="23">
        <v>12</v>
      </c>
    </row>
    <row r="296" spans="1:19" s="21" customFormat="1">
      <c r="A296" s="21" t="s">
        <v>140</v>
      </c>
      <c r="B296" s="21">
        <v>0</v>
      </c>
      <c r="C296" s="21">
        <v>21.9</v>
      </c>
      <c r="D296" s="21" t="s">
        <v>70</v>
      </c>
      <c r="F296" s="23" t="s">
        <v>113</v>
      </c>
      <c r="G296" s="23">
        <v>0</v>
      </c>
      <c r="H296" s="23">
        <v>24.8</v>
      </c>
      <c r="I296" s="23">
        <v>12</v>
      </c>
    </row>
    <row r="297" spans="1:19" s="21" customFormat="1">
      <c r="A297" s="21" t="s">
        <v>140</v>
      </c>
      <c r="B297" s="21">
        <v>0</v>
      </c>
      <c r="C297" s="21">
        <v>26.8</v>
      </c>
      <c r="D297" s="21" t="s">
        <v>70</v>
      </c>
      <c r="F297" s="23" t="s">
        <v>113</v>
      </c>
      <c r="G297" s="23">
        <v>0</v>
      </c>
      <c r="H297" s="23">
        <v>29.4</v>
      </c>
      <c r="I297" s="23">
        <v>12</v>
      </c>
    </row>
    <row r="298" spans="1:19" s="22" customFormat="1">
      <c r="A298" s="22" t="s">
        <v>213</v>
      </c>
      <c r="B298" s="22">
        <v>1</v>
      </c>
      <c r="C298" s="22">
        <v>0</v>
      </c>
      <c r="D298" s="22" t="s">
        <v>70</v>
      </c>
      <c r="F298" s="23" t="s">
        <v>114</v>
      </c>
      <c r="G298" s="23">
        <v>1</v>
      </c>
      <c r="H298" s="23">
        <v>0</v>
      </c>
      <c r="I298" s="23">
        <v>12</v>
      </c>
    </row>
    <row r="299" spans="1:19" s="22" customFormat="1">
      <c r="A299" s="22" t="s">
        <v>213</v>
      </c>
      <c r="B299" s="22">
        <v>0</v>
      </c>
      <c r="C299" s="22">
        <v>3.2</v>
      </c>
      <c r="D299" s="22" t="s">
        <v>70</v>
      </c>
      <c r="F299" s="23" t="s">
        <v>114</v>
      </c>
      <c r="G299" s="23">
        <v>0</v>
      </c>
      <c r="H299" s="23">
        <v>3.2</v>
      </c>
      <c r="I299" s="23">
        <v>12</v>
      </c>
    </row>
    <row r="300" spans="1:19" s="22" customFormat="1">
      <c r="A300" s="22" t="s">
        <v>213</v>
      </c>
      <c r="B300" s="22">
        <v>0</v>
      </c>
      <c r="C300" s="22">
        <v>14.1</v>
      </c>
      <c r="D300" s="22" t="s">
        <v>70</v>
      </c>
      <c r="F300" s="23" t="s">
        <v>114</v>
      </c>
      <c r="G300" s="23">
        <v>0</v>
      </c>
      <c r="H300" s="23">
        <v>14.1</v>
      </c>
      <c r="I300" s="23">
        <v>12</v>
      </c>
    </row>
    <row r="301" spans="1:19" s="22" customFormat="1">
      <c r="A301" s="22" t="s">
        <v>213</v>
      </c>
      <c r="B301" s="22">
        <v>0</v>
      </c>
      <c r="C301" s="22">
        <v>24.8</v>
      </c>
      <c r="D301" s="22" t="s">
        <v>70</v>
      </c>
      <c r="F301" s="23" t="s">
        <v>114</v>
      </c>
      <c r="G301" s="23">
        <v>0</v>
      </c>
      <c r="H301" s="23">
        <v>24.8</v>
      </c>
      <c r="I301" s="23">
        <v>12</v>
      </c>
    </row>
    <row r="302" spans="1:19" s="22" customFormat="1">
      <c r="A302" s="22" t="s">
        <v>213</v>
      </c>
      <c r="B302" s="22">
        <v>0</v>
      </c>
      <c r="C302" s="22">
        <v>29.4</v>
      </c>
      <c r="D302" s="22" t="s">
        <v>70</v>
      </c>
      <c r="F302" s="23" t="s">
        <v>114</v>
      </c>
      <c r="G302" s="23">
        <v>0</v>
      </c>
      <c r="H302" s="23">
        <v>29.4</v>
      </c>
      <c r="I302" s="23">
        <v>12</v>
      </c>
    </row>
    <row r="303" spans="1:19">
      <c r="A303" s="21" t="s">
        <v>141</v>
      </c>
      <c r="B303">
        <v>1</v>
      </c>
      <c r="C303">
        <v>0</v>
      </c>
      <c r="D303" s="21" t="s">
        <v>70</v>
      </c>
      <c r="E303" s="21"/>
      <c r="F303" s="23" t="s">
        <v>115</v>
      </c>
      <c r="G303" s="23">
        <v>1</v>
      </c>
      <c r="H303" s="23">
        <v>0</v>
      </c>
      <c r="I303" s="23">
        <v>12</v>
      </c>
      <c r="N303" s="21"/>
      <c r="O303" s="21"/>
      <c r="P303" s="21"/>
      <c r="Q303" s="21"/>
      <c r="R303" s="21"/>
      <c r="S303" s="21"/>
    </row>
    <row r="304" spans="1:19" s="21" customFormat="1">
      <c r="A304" s="21" t="s">
        <v>141</v>
      </c>
      <c r="B304" s="21">
        <v>0</v>
      </c>
      <c r="C304" s="21">
        <v>3.2</v>
      </c>
      <c r="D304" s="21" t="s">
        <v>70</v>
      </c>
      <c r="F304" s="23" t="s">
        <v>115</v>
      </c>
      <c r="G304" s="23">
        <v>0</v>
      </c>
      <c r="H304" s="23">
        <v>3.2</v>
      </c>
      <c r="I304" s="23">
        <v>12</v>
      </c>
    </row>
    <row r="305" spans="1:19" s="21" customFormat="1">
      <c r="A305" s="21" t="s">
        <v>141</v>
      </c>
      <c r="B305" s="21">
        <v>0</v>
      </c>
      <c r="C305" s="21">
        <v>14.1</v>
      </c>
      <c r="D305" s="21" t="s">
        <v>70</v>
      </c>
      <c r="F305" s="23" t="s">
        <v>115</v>
      </c>
      <c r="G305" s="23">
        <v>0</v>
      </c>
      <c r="H305" s="23">
        <v>14.1</v>
      </c>
      <c r="I305" s="23">
        <v>12</v>
      </c>
    </row>
    <row r="306" spans="1:19" s="21" customFormat="1">
      <c r="A306" s="21" t="s">
        <v>141</v>
      </c>
      <c r="B306" s="21">
        <v>0</v>
      </c>
      <c r="C306" s="21">
        <v>24.8</v>
      </c>
      <c r="D306" s="21" t="s">
        <v>70</v>
      </c>
      <c r="F306" s="23" t="s">
        <v>115</v>
      </c>
      <c r="G306" s="23">
        <v>0</v>
      </c>
      <c r="H306" s="23">
        <v>24.8</v>
      </c>
      <c r="I306" s="23">
        <v>12</v>
      </c>
    </row>
    <row r="307" spans="1:19" s="21" customFormat="1">
      <c r="A307" s="21" t="s">
        <v>141</v>
      </c>
      <c r="B307" s="21">
        <v>0</v>
      </c>
      <c r="C307" s="21">
        <v>29.4</v>
      </c>
      <c r="D307" s="21" t="s">
        <v>70</v>
      </c>
      <c r="F307" s="23" t="s">
        <v>115</v>
      </c>
      <c r="G307" s="23">
        <v>0</v>
      </c>
      <c r="H307" s="23">
        <v>29.4</v>
      </c>
      <c r="I307" s="23">
        <v>12</v>
      </c>
    </row>
    <row r="308" spans="1:19">
      <c r="A308" s="21" t="s">
        <v>142</v>
      </c>
      <c r="B308">
        <v>1</v>
      </c>
      <c r="C308" s="21">
        <v>0</v>
      </c>
      <c r="D308" s="21" t="s">
        <v>70</v>
      </c>
      <c r="E308" s="21"/>
      <c r="F308" s="23" t="s">
        <v>116</v>
      </c>
      <c r="G308" s="23">
        <v>1</v>
      </c>
      <c r="H308" s="23">
        <v>0</v>
      </c>
      <c r="I308" s="23">
        <v>12</v>
      </c>
      <c r="J308" s="22"/>
      <c r="K308" s="22"/>
      <c r="L308" s="22"/>
      <c r="M308" s="22"/>
      <c r="N308" s="21"/>
      <c r="O308" s="21"/>
      <c r="P308" s="21"/>
      <c r="Q308" s="21"/>
      <c r="R308" s="21"/>
      <c r="S308" s="21"/>
    </row>
    <row r="309" spans="1:19">
      <c r="A309" s="21" t="s">
        <v>142</v>
      </c>
      <c r="B309">
        <v>0</v>
      </c>
      <c r="C309" s="21">
        <v>3.2</v>
      </c>
      <c r="D309" s="21" t="s">
        <v>70</v>
      </c>
      <c r="E309" s="21"/>
      <c r="F309" s="23" t="s">
        <v>116</v>
      </c>
      <c r="G309" s="23">
        <v>0</v>
      </c>
      <c r="H309" s="23">
        <v>3.2</v>
      </c>
      <c r="I309" s="23">
        <v>12</v>
      </c>
      <c r="J309" s="22"/>
      <c r="K309" s="22"/>
      <c r="L309" s="22"/>
      <c r="M309" s="22"/>
      <c r="N309" s="21"/>
      <c r="O309" s="21"/>
      <c r="P309" s="21"/>
      <c r="Q309" s="21"/>
      <c r="R309" s="21"/>
      <c r="S309" s="21"/>
    </row>
    <row r="310" spans="1:19" s="21" customFormat="1">
      <c r="A310" s="21" t="s">
        <v>142</v>
      </c>
      <c r="B310" s="21">
        <v>0</v>
      </c>
      <c r="C310" s="21">
        <v>14.1</v>
      </c>
      <c r="D310" s="21" t="s">
        <v>70</v>
      </c>
      <c r="F310" s="23" t="s">
        <v>116</v>
      </c>
      <c r="G310" s="23">
        <v>0</v>
      </c>
      <c r="H310" s="23">
        <v>14.1</v>
      </c>
      <c r="I310" s="23">
        <v>12</v>
      </c>
      <c r="J310" s="22"/>
      <c r="K310" s="22"/>
      <c r="L310" s="22"/>
      <c r="M310" s="22"/>
    </row>
    <row r="311" spans="1:19" s="21" customFormat="1">
      <c r="A311" s="21" t="s">
        <v>142</v>
      </c>
      <c r="B311" s="21">
        <v>0</v>
      </c>
      <c r="C311" s="21">
        <v>24.8</v>
      </c>
      <c r="D311" s="21" t="s">
        <v>70</v>
      </c>
      <c r="F311" s="23" t="s">
        <v>116</v>
      </c>
      <c r="G311" s="23">
        <v>0</v>
      </c>
      <c r="H311" s="23">
        <v>24.8</v>
      </c>
      <c r="I311" s="23">
        <v>12</v>
      </c>
      <c r="J311" s="22"/>
      <c r="K311" s="22"/>
      <c r="L311" s="22"/>
      <c r="M311" s="22"/>
    </row>
    <row r="312" spans="1:19" s="21" customFormat="1">
      <c r="A312" s="21" t="s">
        <v>142</v>
      </c>
      <c r="B312" s="21">
        <v>0</v>
      </c>
      <c r="C312" s="21">
        <v>29.4</v>
      </c>
      <c r="D312" s="21" t="s">
        <v>70</v>
      </c>
      <c r="F312" s="23" t="s">
        <v>116</v>
      </c>
      <c r="G312" s="23">
        <v>0</v>
      </c>
      <c r="H312" s="23">
        <v>29.4</v>
      </c>
      <c r="I312" s="23">
        <v>12</v>
      </c>
      <c r="J312" s="22"/>
      <c r="K312" s="22"/>
      <c r="L312" s="22"/>
      <c r="M312" s="22"/>
    </row>
    <row r="313" spans="1:19">
      <c r="A313" s="21" t="s">
        <v>143</v>
      </c>
      <c r="B313">
        <v>1</v>
      </c>
      <c r="C313" s="21">
        <v>0</v>
      </c>
      <c r="D313" s="21" t="s">
        <v>70</v>
      </c>
      <c r="E313" s="21"/>
      <c r="F313" s="23" t="s">
        <v>117</v>
      </c>
      <c r="G313" s="23">
        <v>1</v>
      </c>
      <c r="H313" s="23">
        <v>0</v>
      </c>
      <c r="I313" s="23">
        <v>12</v>
      </c>
      <c r="J313" s="22"/>
      <c r="K313" s="22"/>
      <c r="L313" s="22"/>
      <c r="M313" s="22"/>
      <c r="N313" s="21"/>
      <c r="O313" s="21"/>
      <c r="P313" s="21"/>
      <c r="Q313" s="21"/>
      <c r="R313" s="21"/>
      <c r="S313" s="21"/>
    </row>
    <row r="314" spans="1:19" s="21" customFormat="1">
      <c r="A314" s="21" t="s">
        <v>143</v>
      </c>
      <c r="B314" s="21">
        <v>0</v>
      </c>
      <c r="C314" s="21">
        <v>3.2</v>
      </c>
      <c r="D314" s="21" t="s">
        <v>70</v>
      </c>
      <c r="F314" s="23" t="s">
        <v>117</v>
      </c>
      <c r="G314" s="23">
        <v>0</v>
      </c>
      <c r="H314" s="23">
        <v>3.2</v>
      </c>
      <c r="I314" s="23">
        <v>12</v>
      </c>
      <c r="J314" s="22"/>
      <c r="K314" s="22"/>
      <c r="L314" s="22"/>
      <c r="M314" s="22"/>
    </row>
    <row r="315" spans="1:19" s="21" customFormat="1">
      <c r="A315" s="21" t="s">
        <v>143</v>
      </c>
      <c r="B315" s="21">
        <v>0</v>
      </c>
      <c r="C315" s="21">
        <v>14.1</v>
      </c>
      <c r="D315" s="21" t="s">
        <v>70</v>
      </c>
      <c r="F315" s="23" t="s">
        <v>117</v>
      </c>
      <c r="G315" s="23">
        <v>0</v>
      </c>
      <c r="H315" s="23">
        <v>14.1</v>
      </c>
      <c r="I315" s="23">
        <v>12</v>
      </c>
      <c r="J315" s="22"/>
      <c r="K315" s="22"/>
      <c r="L315" s="22"/>
      <c r="M315" s="22"/>
    </row>
    <row r="316" spans="1:19" s="21" customFormat="1">
      <c r="A316" s="21" t="s">
        <v>143</v>
      </c>
      <c r="B316" s="21">
        <v>0</v>
      </c>
      <c r="C316" s="21">
        <v>24.8</v>
      </c>
      <c r="D316" s="21" t="s">
        <v>70</v>
      </c>
      <c r="F316" s="23" t="s">
        <v>117</v>
      </c>
      <c r="G316" s="23">
        <v>0</v>
      </c>
      <c r="H316" s="23">
        <v>24.8</v>
      </c>
      <c r="I316" s="23">
        <v>12</v>
      </c>
      <c r="J316" s="22"/>
      <c r="K316" s="22"/>
      <c r="L316" s="22"/>
      <c r="M316" s="22"/>
    </row>
    <row r="317" spans="1:19" s="21" customFormat="1">
      <c r="A317" s="21" t="s">
        <v>143</v>
      </c>
      <c r="B317" s="21">
        <v>0</v>
      </c>
      <c r="C317" s="21">
        <v>29.4</v>
      </c>
      <c r="D317" s="21" t="s">
        <v>70</v>
      </c>
      <c r="F317" s="23" t="s">
        <v>117</v>
      </c>
      <c r="G317" s="23">
        <v>0</v>
      </c>
      <c r="H317" s="23">
        <v>29.4</v>
      </c>
      <c r="I317" s="23">
        <v>12</v>
      </c>
      <c r="J317" s="22"/>
      <c r="K317" s="22"/>
      <c r="L317" s="22"/>
      <c r="M317" s="22"/>
    </row>
    <row r="318" spans="1:19">
      <c r="A318" s="21" t="s">
        <v>144</v>
      </c>
      <c r="B318">
        <v>1</v>
      </c>
      <c r="C318" s="21">
        <v>0</v>
      </c>
      <c r="D318" s="21" t="s">
        <v>70</v>
      </c>
      <c r="E318" s="21"/>
      <c r="F318" s="23" t="s">
        <v>118</v>
      </c>
      <c r="G318" s="23">
        <v>1</v>
      </c>
      <c r="H318" s="23">
        <v>0</v>
      </c>
      <c r="I318" s="23">
        <v>12</v>
      </c>
      <c r="J318" s="22"/>
      <c r="K318" s="22"/>
      <c r="L318" s="22"/>
      <c r="M318" s="22"/>
      <c r="N318" s="21"/>
      <c r="O318" s="21"/>
      <c r="P318" s="21"/>
      <c r="Q318" s="21"/>
      <c r="R318" s="21"/>
      <c r="S318" s="21"/>
    </row>
    <row r="319" spans="1:19" s="21" customFormat="1">
      <c r="A319" s="21" t="s">
        <v>144</v>
      </c>
      <c r="B319" s="21">
        <v>0</v>
      </c>
      <c r="C319" s="21">
        <v>3.2</v>
      </c>
      <c r="D319" s="21" t="s">
        <v>70</v>
      </c>
      <c r="F319" s="23" t="s">
        <v>118</v>
      </c>
      <c r="G319" s="23">
        <v>0</v>
      </c>
      <c r="H319" s="23">
        <v>3.2</v>
      </c>
      <c r="I319" s="23">
        <v>12</v>
      </c>
      <c r="J319" s="22"/>
      <c r="K319" s="22"/>
      <c r="L319" s="22"/>
      <c r="M319" s="22"/>
    </row>
    <row r="320" spans="1:19" s="21" customFormat="1">
      <c r="A320" s="21" t="s">
        <v>144</v>
      </c>
      <c r="B320" s="21">
        <v>0</v>
      </c>
      <c r="C320" s="21">
        <v>14.1</v>
      </c>
      <c r="D320" s="21" t="s">
        <v>70</v>
      </c>
      <c r="F320" s="23" t="s">
        <v>118</v>
      </c>
      <c r="G320" s="23">
        <v>0</v>
      </c>
      <c r="H320" s="23">
        <v>14.1</v>
      </c>
      <c r="I320" s="23">
        <v>12</v>
      </c>
      <c r="J320" s="22"/>
      <c r="K320" s="22"/>
      <c r="L320" s="22"/>
      <c r="M320" s="22"/>
    </row>
    <row r="321" spans="1:19" s="21" customFormat="1">
      <c r="A321" s="21" t="s">
        <v>144</v>
      </c>
      <c r="B321" s="21">
        <v>0</v>
      </c>
      <c r="C321" s="21">
        <v>24.8</v>
      </c>
      <c r="D321" s="21" t="s">
        <v>70</v>
      </c>
      <c r="F321" s="23" t="s">
        <v>118</v>
      </c>
      <c r="G321" s="23">
        <v>0</v>
      </c>
      <c r="H321" s="23">
        <v>24.8</v>
      </c>
      <c r="I321" s="23">
        <v>12</v>
      </c>
      <c r="J321" s="22"/>
      <c r="K321" s="22"/>
      <c r="L321" s="22"/>
      <c r="M321" s="22"/>
    </row>
    <row r="322" spans="1:19" s="21" customFormat="1">
      <c r="A322" s="21" t="s">
        <v>144</v>
      </c>
      <c r="B322" s="21">
        <v>0</v>
      </c>
      <c r="C322" s="21">
        <v>29.4</v>
      </c>
      <c r="D322" s="21" t="s">
        <v>70</v>
      </c>
      <c r="F322" s="23" t="s">
        <v>118</v>
      </c>
      <c r="G322" s="23">
        <v>0</v>
      </c>
      <c r="H322" s="23">
        <v>29.4</v>
      </c>
      <c r="I322" s="23">
        <v>12</v>
      </c>
      <c r="J322" s="22"/>
      <c r="K322" s="22"/>
      <c r="L322" s="22"/>
      <c r="M322" s="22"/>
    </row>
    <row r="323" spans="1:19">
      <c r="A323" s="21" t="s">
        <v>145</v>
      </c>
      <c r="B323">
        <v>1</v>
      </c>
      <c r="C323">
        <v>0</v>
      </c>
      <c r="D323" s="21" t="s">
        <v>70</v>
      </c>
      <c r="E323" s="21"/>
      <c r="F323" s="23" t="s">
        <v>119</v>
      </c>
      <c r="G323" s="23">
        <v>1</v>
      </c>
      <c r="H323" s="23">
        <v>0</v>
      </c>
      <c r="I323" s="23">
        <v>12</v>
      </c>
      <c r="J323" s="22"/>
      <c r="K323" s="22"/>
      <c r="L323" s="22"/>
      <c r="M323" s="22"/>
      <c r="N323" s="21"/>
      <c r="O323" s="21"/>
      <c r="P323" s="21"/>
      <c r="Q323" s="21"/>
      <c r="R323" s="21"/>
      <c r="S323" s="21"/>
    </row>
    <row r="324" spans="1:19">
      <c r="A324" s="21" t="s">
        <v>145</v>
      </c>
      <c r="B324">
        <v>0</v>
      </c>
      <c r="C324">
        <v>11.2</v>
      </c>
      <c r="D324" s="21" t="s">
        <v>70</v>
      </c>
      <c r="E324" s="21"/>
      <c r="F324" s="23" t="s">
        <v>119</v>
      </c>
      <c r="G324" s="23">
        <v>0</v>
      </c>
      <c r="H324" s="23">
        <v>3.2</v>
      </c>
      <c r="I324" s="23">
        <v>12</v>
      </c>
      <c r="J324" s="22"/>
      <c r="K324" s="22"/>
      <c r="L324" s="22"/>
      <c r="M324" s="22"/>
      <c r="N324" s="21"/>
      <c r="O324" s="21"/>
      <c r="P324" s="21"/>
      <c r="Q324" s="21"/>
      <c r="R324" s="21"/>
      <c r="S324" s="21"/>
    </row>
    <row r="325" spans="1:19" s="21" customFormat="1">
      <c r="A325" s="21" t="s">
        <v>145</v>
      </c>
      <c r="B325" s="21">
        <v>0</v>
      </c>
      <c r="C325" s="21">
        <v>14.1</v>
      </c>
      <c r="D325" s="21" t="s">
        <v>70</v>
      </c>
      <c r="F325" s="23" t="s">
        <v>119</v>
      </c>
      <c r="G325" s="23">
        <v>0</v>
      </c>
      <c r="H325" s="23">
        <v>14.1</v>
      </c>
      <c r="I325" s="23">
        <v>12</v>
      </c>
      <c r="J325" s="22"/>
      <c r="K325" s="22"/>
      <c r="L325" s="22"/>
      <c r="M325" s="22"/>
    </row>
    <row r="326" spans="1:19" s="21" customFormat="1">
      <c r="A326" s="21" t="s">
        <v>145</v>
      </c>
      <c r="B326" s="21">
        <v>0</v>
      </c>
      <c r="C326" s="21">
        <v>14.5</v>
      </c>
      <c r="D326" s="21" t="s">
        <v>70</v>
      </c>
      <c r="F326" s="23" t="s">
        <v>119</v>
      </c>
      <c r="G326" s="23">
        <v>0</v>
      </c>
      <c r="H326" s="23">
        <v>24.8</v>
      </c>
      <c r="I326" s="23">
        <v>12</v>
      </c>
      <c r="J326" s="22"/>
      <c r="K326" s="22"/>
      <c r="L326" s="22"/>
      <c r="M326" s="22"/>
    </row>
    <row r="327" spans="1:19" s="21" customFormat="1">
      <c r="A327" s="21" t="s">
        <v>145</v>
      </c>
      <c r="B327" s="21">
        <v>0</v>
      </c>
      <c r="C327" s="21">
        <v>20.5</v>
      </c>
      <c r="D327" s="21" t="s">
        <v>70</v>
      </c>
      <c r="F327" s="23" t="s">
        <v>119</v>
      </c>
      <c r="G327" s="23">
        <v>0</v>
      </c>
      <c r="H327" s="23">
        <v>29.4</v>
      </c>
      <c r="I327" s="23">
        <v>12</v>
      </c>
      <c r="J327" s="22"/>
      <c r="K327" s="22"/>
      <c r="L327" s="22"/>
      <c r="M327" s="22"/>
    </row>
    <row r="328" spans="1:19" s="22" customFormat="1">
      <c r="A328" s="22" t="s">
        <v>278</v>
      </c>
      <c r="B328" s="22">
        <v>1</v>
      </c>
      <c r="C328" s="22">
        <v>0</v>
      </c>
      <c r="D328" s="22" t="s">
        <v>70</v>
      </c>
      <c r="F328" s="23" t="s">
        <v>119</v>
      </c>
      <c r="G328" s="23">
        <v>1</v>
      </c>
      <c r="H328" s="23">
        <v>0</v>
      </c>
      <c r="I328" s="23">
        <v>13</v>
      </c>
    </row>
    <row r="329" spans="1:19" s="22" customFormat="1">
      <c r="A329" s="22" t="s">
        <v>278</v>
      </c>
      <c r="B329" s="22">
        <v>0</v>
      </c>
      <c r="C329" s="22">
        <v>11.2</v>
      </c>
      <c r="D329" s="22" t="s">
        <v>70</v>
      </c>
      <c r="F329" s="23" t="s">
        <v>119</v>
      </c>
      <c r="G329" s="23">
        <v>0</v>
      </c>
      <c r="H329" s="23">
        <v>3.2</v>
      </c>
      <c r="I329" s="23">
        <v>13</v>
      </c>
    </row>
    <row r="330" spans="1:19" s="22" customFormat="1">
      <c r="A330" s="22" t="s">
        <v>278</v>
      </c>
      <c r="B330" s="22">
        <v>0</v>
      </c>
      <c r="C330" s="22">
        <v>14.1</v>
      </c>
      <c r="D330" s="22" t="s">
        <v>70</v>
      </c>
      <c r="F330" s="23" t="s">
        <v>119</v>
      </c>
      <c r="G330" s="23">
        <v>0</v>
      </c>
      <c r="H330" s="23">
        <v>14.1</v>
      </c>
      <c r="I330" s="23">
        <v>13</v>
      </c>
    </row>
    <row r="331" spans="1:19" s="22" customFormat="1">
      <c r="A331" s="22" t="s">
        <v>278</v>
      </c>
      <c r="B331" s="22">
        <v>0</v>
      </c>
      <c r="C331" s="22">
        <v>14.5</v>
      </c>
      <c r="D331" s="22" t="s">
        <v>70</v>
      </c>
      <c r="F331" s="23" t="s">
        <v>119</v>
      </c>
      <c r="G331" s="23">
        <v>0</v>
      </c>
      <c r="H331" s="23">
        <v>24.8</v>
      </c>
      <c r="I331" s="23">
        <v>13</v>
      </c>
    </row>
    <row r="332" spans="1:19" s="22" customFormat="1">
      <c r="A332" s="22" t="s">
        <v>278</v>
      </c>
      <c r="B332" s="22">
        <v>0</v>
      </c>
      <c r="C332" s="22">
        <v>20.5</v>
      </c>
      <c r="D332" s="22" t="s">
        <v>70</v>
      </c>
      <c r="F332" s="23" t="s">
        <v>119</v>
      </c>
      <c r="G332" s="23">
        <v>0</v>
      </c>
      <c r="H332" s="23">
        <v>29.4</v>
      </c>
      <c r="I332" s="23">
        <v>13</v>
      </c>
    </row>
    <row r="333" spans="1:19">
      <c r="A333" s="21" t="s">
        <v>146</v>
      </c>
      <c r="B333">
        <v>1</v>
      </c>
      <c r="C333" s="21">
        <v>0</v>
      </c>
      <c r="D333" s="21" t="s">
        <v>70</v>
      </c>
      <c r="E333" s="21"/>
      <c r="F333" s="23" t="s">
        <v>120</v>
      </c>
      <c r="G333" s="23">
        <v>1</v>
      </c>
      <c r="H333" s="23">
        <v>0</v>
      </c>
      <c r="I333" s="23">
        <v>12</v>
      </c>
      <c r="J333" s="22"/>
      <c r="K333" s="22"/>
      <c r="L333" s="22"/>
      <c r="M333" s="22"/>
      <c r="N333" s="21"/>
      <c r="O333" s="21"/>
      <c r="P333" s="21"/>
      <c r="Q333" s="21"/>
      <c r="R333" s="21"/>
      <c r="S333" s="21"/>
    </row>
    <row r="334" spans="1:19" s="21" customFormat="1">
      <c r="A334" s="21" t="s">
        <v>146</v>
      </c>
      <c r="B334" s="21">
        <v>0</v>
      </c>
      <c r="C334" s="21">
        <v>3.2</v>
      </c>
      <c r="D334" s="21" t="s">
        <v>70</v>
      </c>
      <c r="F334" s="23" t="s">
        <v>120</v>
      </c>
      <c r="G334" s="23">
        <v>0</v>
      </c>
      <c r="H334" s="23">
        <v>3.2</v>
      </c>
      <c r="I334" s="23">
        <v>12</v>
      </c>
      <c r="J334" s="22"/>
      <c r="K334" s="22"/>
      <c r="L334" s="22"/>
      <c r="M334" s="22"/>
    </row>
    <row r="335" spans="1:19" s="21" customFormat="1">
      <c r="A335" s="21" t="s">
        <v>146</v>
      </c>
      <c r="B335" s="21">
        <v>0</v>
      </c>
      <c r="C335" s="21">
        <v>14.1</v>
      </c>
      <c r="D335" s="21" t="s">
        <v>70</v>
      </c>
      <c r="F335" s="23" t="s">
        <v>120</v>
      </c>
      <c r="G335" s="23">
        <v>0</v>
      </c>
      <c r="H335" s="23">
        <v>14.1</v>
      </c>
      <c r="I335" s="23">
        <v>12</v>
      </c>
      <c r="J335" s="22"/>
      <c r="K335" s="22"/>
      <c r="L335" s="22"/>
      <c r="M335" s="22"/>
    </row>
    <row r="336" spans="1:19" s="21" customFormat="1">
      <c r="A336" s="21" t="s">
        <v>146</v>
      </c>
      <c r="B336" s="21">
        <v>0</v>
      </c>
      <c r="C336" s="21">
        <v>24.8</v>
      </c>
      <c r="D336" s="21" t="s">
        <v>70</v>
      </c>
      <c r="F336" s="23" t="s">
        <v>120</v>
      </c>
      <c r="G336" s="23">
        <v>0</v>
      </c>
      <c r="H336" s="23">
        <v>24.8</v>
      </c>
      <c r="I336" s="23">
        <v>12</v>
      </c>
      <c r="J336" s="22"/>
      <c r="K336" s="22"/>
      <c r="L336" s="22"/>
      <c r="M336" s="22"/>
    </row>
    <row r="337" spans="1:19" s="21" customFormat="1">
      <c r="A337" s="21" t="s">
        <v>146</v>
      </c>
      <c r="B337" s="21">
        <v>0</v>
      </c>
      <c r="C337" s="21">
        <v>29.4</v>
      </c>
      <c r="D337" s="21" t="s">
        <v>70</v>
      </c>
      <c r="F337" s="23" t="s">
        <v>120</v>
      </c>
      <c r="G337" s="23">
        <v>0</v>
      </c>
      <c r="H337" s="23">
        <v>29.4</v>
      </c>
      <c r="I337" s="23">
        <v>12</v>
      </c>
      <c r="J337" s="22"/>
      <c r="K337" s="22"/>
      <c r="L337" s="22"/>
      <c r="M337" s="22"/>
    </row>
    <row r="338" spans="1:19">
      <c r="A338" s="21" t="s">
        <v>147</v>
      </c>
      <c r="B338">
        <v>1</v>
      </c>
      <c r="C338" s="21">
        <v>0</v>
      </c>
      <c r="D338" s="21" t="s">
        <v>70</v>
      </c>
      <c r="E338" s="21"/>
      <c r="F338" s="23" t="s">
        <v>121</v>
      </c>
      <c r="G338" s="23">
        <v>1</v>
      </c>
      <c r="H338" s="23">
        <v>0</v>
      </c>
      <c r="I338" s="23">
        <v>12</v>
      </c>
      <c r="J338" s="22"/>
      <c r="K338" s="22"/>
      <c r="L338" s="22"/>
      <c r="M338" s="22"/>
      <c r="N338" s="21"/>
      <c r="O338" s="21"/>
      <c r="P338" s="21"/>
      <c r="Q338" s="21"/>
      <c r="R338" s="21"/>
      <c r="S338" s="21"/>
    </row>
    <row r="339" spans="1:19">
      <c r="A339" s="21" t="s">
        <v>147</v>
      </c>
      <c r="B339">
        <v>0</v>
      </c>
      <c r="C339" s="21">
        <v>3.2</v>
      </c>
      <c r="D339" s="21" t="s">
        <v>70</v>
      </c>
      <c r="E339" s="21"/>
      <c r="F339" s="23" t="s">
        <v>121</v>
      </c>
      <c r="G339" s="23">
        <v>0</v>
      </c>
      <c r="H339" s="23">
        <v>3.2</v>
      </c>
      <c r="I339" s="23">
        <v>12</v>
      </c>
      <c r="J339" s="22"/>
      <c r="K339" s="22"/>
      <c r="L339" s="22"/>
      <c r="M339" s="22"/>
      <c r="N339" s="21"/>
      <c r="O339" s="21"/>
      <c r="P339" s="21"/>
      <c r="Q339" s="21"/>
      <c r="R339" s="21"/>
      <c r="S339" s="21"/>
    </row>
    <row r="340" spans="1:19" s="21" customFormat="1">
      <c r="A340" s="21" t="s">
        <v>147</v>
      </c>
      <c r="B340" s="21">
        <v>0</v>
      </c>
      <c r="C340" s="21">
        <v>14.1</v>
      </c>
      <c r="D340" s="21" t="s">
        <v>70</v>
      </c>
      <c r="F340" s="23" t="s">
        <v>121</v>
      </c>
      <c r="G340" s="23">
        <v>0</v>
      </c>
      <c r="H340" s="23">
        <v>14.1</v>
      </c>
      <c r="I340" s="23">
        <v>12</v>
      </c>
    </row>
    <row r="341" spans="1:19" s="21" customFormat="1">
      <c r="A341" s="21" t="s">
        <v>147</v>
      </c>
      <c r="B341" s="21">
        <v>0</v>
      </c>
      <c r="C341" s="21">
        <v>24.8</v>
      </c>
      <c r="D341" s="21" t="s">
        <v>70</v>
      </c>
      <c r="F341" s="23" t="s">
        <v>121</v>
      </c>
      <c r="G341" s="23">
        <v>0</v>
      </c>
      <c r="H341" s="23">
        <v>24.8</v>
      </c>
      <c r="I341" s="23">
        <v>12</v>
      </c>
    </row>
    <row r="342" spans="1:19" s="21" customFormat="1">
      <c r="A342" s="21" t="s">
        <v>147</v>
      </c>
      <c r="B342" s="21">
        <v>0</v>
      </c>
      <c r="C342" s="21">
        <v>29.4</v>
      </c>
      <c r="D342" s="21" t="s">
        <v>70</v>
      </c>
      <c r="F342" s="23" t="s">
        <v>121</v>
      </c>
      <c r="G342" s="23">
        <v>0</v>
      </c>
      <c r="H342" s="23">
        <v>29.4</v>
      </c>
      <c r="I342" s="23">
        <v>12</v>
      </c>
    </row>
    <row r="343" spans="1:19">
      <c r="A343" s="21" t="s">
        <v>148</v>
      </c>
      <c r="B343">
        <v>1</v>
      </c>
      <c r="C343" s="21">
        <v>0</v>
      </c>
      <c r="D343" s="21" t="s">
        <v>70</v>
      </c>
      <c r="E343" s="21"/>
      <c r="F343" s="23" t="s">
        <v>122</v>
      </c>
      <c r="G343" s="23">
        <v>1</v>
      </c>
      <c r="H343" s="23">
        <v>0</v>
      </c>
      <c r="I343" s="23">
        <v>12</v>
      </c>
      <c r="N343" s="21"/>
      <c r="O343" s="21"/>
      <c r="P343" s="21"/>
      <c r="Q343" s="21"/>
      <c r="R343" s="21"/>
      <c r="S343" s="21"/>
    </row>
    <row r="344" spans="1:19">
      <c r="A344" s="21" t="s">
        <v>148</v>
      </c>
      <c r="B344">
        <v>0</v>
      </c>
      <c r="C344" s="21">
        <v>3.2</v>
      </c>
      <c r="D344" s="21" t="s">
        <v>70</v>
      </c>
      <c r="E344" s="21"/>
      <c r="F344" s="23" t="s">
        <v>122</v>
      </c>
      <c r="G344" s="23">
        <v>0</v>
      </c>
      <c r="H344" s="23">
        <v>3.2</v>
      </c>
      <c r="I344" s="23">
        <v>12</v>
      </c>
      <c r="N344" s="21"/>
      <c r="O344" s="21"/>
      <c r="P344" s="21"/>
      <c r="Q344" s="21"/>
      <c r="R344" s="21"/>
      <c r="S344" s="21"/>
    </row>
    <row r="345" spans="1:19" s="21" customFormat="1">
      <c r="A345" s="21" t="s">
        <v>148</v>
      </c>
      <c r="B345" s="21">
        <v>0</v>
      </c>
      <c r="C345" s="21">
        <v>14.1</v>
      </c>
      <c r="D345" s="21" t="s">
        <v>70</v>
      </c>
      <c r="F345" s="23" t="s">
        <v>122</v>
      </c>
      <c r="G345" s="23">
        <v>0</v>
      </c>
      <c r="H345" s="23">
        <v>14.1</v>
      </c>
      <c r="I345" s="23">
        <v>12</v>
      </c>
    </row>
    <row r="346" spans="1:19" s="21" customFormat="1">
      <c r="A346" s="21" t="s">
        <v>148</v>
      </c>
      <c r="B346" s="21">
        <v>0</v>
      </c>
      <c r="C346" s="21">
        <v>24.8</v>
      </c>
      <c r="D346" s="21" t="s">
        <v>70</v>
      </c>
      <c r="F346" s="23" t="s">
        <v>122</v>
      </c>
      <c r="G346" s="23">
        <v>0</v>
      </c>
      <c r="H346" s="23">
        <v>24.8</v>
      </c>
      <c r="I346" s="23">
        <v>12</v>
      </c>
    </row>
    <row r="347" spans="1:19" s="21" customFormat="1">
      <c r="A347" s="21" t="s">
        <v>148</v>
      </c>
      <c r="B347" s="21">
        <v>0</v>
      </c>
      <c r="C347" s="21">
        <v>29.4</v>
      </c>
      <c r="D347" s="21" t="s">
        <v>70</v>
      </c>
      <c r="F347" s="23" t="s">
        <v>122</v>
      </c>
      <c r="G347" s="23">
        <v>0</v>
      </c>
      <c r="H347" s="23">
        <v>29.4</v>
      </c>
      <c r="I347" s="23">
        <v>12</v>
      </c>
    </row>
    <row r="348" spans="1:19">
      <c r="A348" s="21" t="s">
        <v>149</v>
      </c>
      <c r="B348" s="21">
        <v>1</v>
      </c>
      <c r="C348" s="21">
        <v>0</v>
      </c>
      <c r="D348" s="21" t="s">
        <v>70</v>
      </c>
      <c r="E348" s="21"/>
      <c r="F348" s="23" t="s">
        <v>122</v>
      </c>
      <c r="G348" s="23">
        <v>1</v>
      </c>
      <c r="H348" s="23">
        <v>0</v>
      </c>
      <c r="I348" s="23">
        <v>13</v>
      </c>
      <c r="N348" s="21"/>
      <c r="O348" s="21"/>
      <c r="P348" s="21"/>
      <c r="Q348" s="21"/>
      <c r="R348" s="21"/>
      <c r="S348" s="21"/>
    </row>
    <row r="349" spans="1:19" s="21" customFormat="1">
      <c r="A349" s="21" t="s">
        <v>149</v>
      </c>
      <c r="B349" s="21">
        <v>0</v>
      </c>
      <c r="C349" s="21">
        <v>3.2</v>
      </c>
      <c r="D349" s="21" t="s">
        <v>70</v>
      </c>
      <c r="F349" s="23" t="s">
        <v>122</v>
      </c>
      <c r="G349" s="23">
        <v>0</v>
      </c>
      <c r="H349" s="23">
        <v>3.2</v>
      </c>
      <c r="I349" s="23">
        <v>13</v>
      </c>
    </row>
    <row r="350" spans="1:19" s="21" customFormat="1">
      <c r="A350" s="21" t="s">
        <v>149</v>
      </c>
      <c r="B350" s="21">
        <v>0</v>
      </c>
      <c r="C350" s="21">
        <v>14.1</v>
      </c>
      <c r="D350" s="21" t="s">
        <v>70</v>
      </c>
      <c r="F350" s="23" t="s">
        <v>122</v>
      </c>
      <c r="G350" s="23">
        <v>0</v>
      </c>
      <c r="H350" s="23">
        <v>14.1</v>
      </c>
      <c r="I350" s="23">
        <v>13</v>
      </c>
    </row>
    <row r="351" spans="1:19" s="21" customFormat="1">
      <c r="A351" s="21" t="s">
        <v>149</v>
      </c>
      <c r="B351" s="21">
        <v>0</v>
      </c>
      <c r="C351" s="21">
        <v>24.8</v>
      </c>
      <c r="D351" s="21" t="s">
        <v>70</v>
      </c>
      <c r="F351" s="23" t="s">
        <v>122</v>
      </c>
      <c r="G351" s="23">
        <v>0</v>
      </c>
      <c r="H351" s="23">
        <v>24.8</v>
      </c>
      <c r="I351" s="23">
        <v>13</v>
      </c>
    </row>
    <row r="352" spans="1:19" s="21" customFormat="1">
      <c r="A352" s="21" t="s">
        <v>149</v>
      </c>
      <c r="B352" s="21">
        <v>0</v>
      </c>
      <c r="C352" s="21">
        <v>29.4</v>
      </c>
      <c r="D352" s="21" t="s">
        <v>70</v>
      </c>
      <c r="F352" s="23" t="s">
        <v>122</v>
      </c>
      <c r="G352" s="23">
        <v>0</v>
      </c>
      <c r="H352" s="23">
        <v>29.4</v>
      </c>
      <c r="I352" s="23">
        <v>13</v>
      </c>
    </row>
    <row r="353" spans="1:19">
      <c r="A353" s="21" t="s">
        <v>150</v>
      </c>
      <c r="B353">
        <v>1</v>
      </c>
      <c r="C353" s="21">
        <v>0</v>
      </c>
      <c r="D353" s="21" t="s">
        <v>70</v>
      </c>
      <c r="E353" s="21"/>
      <c r="F353" s="23" t="s">
        <v>123</v>
      </c>
      <c r="G353" s="23">
        <v>1</v>
      </c>
      <c r="H353" s="23">
        <v>0</v>
      </c>
      <c r="I353">
        <v>12</v>
      </c>
      <c r="N353" s="21"/>
      <c r="O353" s="21"/>
      <c r="P353" s="21"/>
      <c r="Q353" s="21"/>
      <c r="R353" s="21"/>
      <c r="S353" s="21"/>
    </row>
    <row r="354" spans="1:19">
      <c r="A354" s="21" t="s">
        <v>150</v>
      </c>
      <c r="B354">
        <v>0</v>
      </c>
      <c r="C354" s="21">
        <v>3.2</v>
      </c>
      <c r="D354" s="21" t="s">
        <v>70</v>
      </c>
      <c r="E354" s="21"/>
      <c r="F354" s="23" t="s">
        <v>123</v>
      </c>
      <c r="G354" s="23">
        <v>0</v>
      </c>
      <c r="H354" s="23">
        <v>3.2</v>
      </c>
      <c r="I354">
        <v>12</v>
      </c>
      <c r="N354" s="21"/>
      <c r="O354" s="21"/>
      <c r="P354" s="21"/>
      <c r="Q354" s="21"/>
      <c r="R354" s="21"/>
      <c r="S354" s="21"/>
    </row>
    <row r="355" spans="1:19" s="21" customFormat="1">
      <c r="A355" s="21" t="s">
        <v>150</v>
      </c>
      <c r="B355" s="21">
        <v>0</v>
      </c>
      <c r="C355" s="21">
        <v>14.1</v>
      </c>
      <c r="D355" s="21" t="s">
        <v>70</v>
      </c>
      <c r="F355" s="23" t="s">
        <v>123</v>
      </c>
      <c r="G355" s="23">
        <v>0</v>
      </c>
      <c r="H355" s="23">
        <v>14.1</v>
      </c>
      <c r="I355" s="21">
        <v>12</v>
      </c>
    </row>
    <row r="356" spans="1:19" s="21" customFormat="1">
      <c r="A356" s="21" t="s">
        <v>150</v>
      </c>
      <c r="B356" s="21">
        <v>0</v>
      </c>
      <c r="C356" s="21">
        <v>24.8</v>
      </c>
      <c r="D356" s="21" t="s">
        <v>70</v>
      </c>
      <c r="F356" s="23" t="s">
        <v>123</v>
      </c>
      <c r="G356" s="23">
        <v>0</v>
      </c>
      <c r="H356" s="23">
        <v>24.8</v>
      </c>
      <c r="I356" s="21">
        <v>12</v>
      </c>
    </row>
    <row r="357" spans="1:19" s="21" customFormat="1">
      <c r="A357" s="21" t="s">
        <v>150</v>
      </c>
      <c r="B357" s="21">
        <v>0</v>
      </c>
      <c r="C357" s="21">
        <v>29.4</v>
      </c>
      <c r="D357" s="21" t="s">
        <v>70</v>
      </c>
      <c r="F357" s="23" t="s">
        <v>123</v>
      </c>
      <c r="G357" s="23">
        <v>0</v>
      </c>
      <c r="H357" s="23">
        <v>29.4</v>
      </c>
      <c r="I357" s="21">
        <v>12</v>
      </c>
    </row>
    <row r="358" spans="1:19">
      <c r="A358" s="21" t="s">
        <v>151</v>
      </c>
      <c r="B358">
        <v>0</v>
      </c>
      <c r="C358" s="21">
        <v>0</v>
      </c>
      <c r="D358" s="21" t="s">
        <v>70</v>
      </c>
      <c r="E358" s="21"/>
      <c r="F358" s="23" t="s">
        <v>124</v>
      </c>
      <c r="G358" s="23">
        <v>1</v>
      </c>
      <c r="H358" s="23">
        <v>0</v>
      </c>
      <c r="I358">
        <v>13</v>
      </c>
      <c r="N358" s="21"/>
      <c r="O358" s="21"/>
      <c r="P358" s="21"/>
      <c r="Q358" s="21"/>
      <c r="R358" s="21"/>
      <c r="S358" s="21"/>
    </row>
    <row r="359" spans="1:19">
      <c r="A359" s="21" t="s">
        <v>151</v>
      </c>
      <c r="B359">
        <v>1</v>
      </c>
      <c r="C359" s="21">
        <v>11.2</v>
      </c>
      <c r="D359" s="21" t="s">
        <v>70</v>
      </c>
      <c r="E359" s="21"/>
      <c r="F359" s="23" t="s">
        <v>124</v>
      </c>
      <c r="G359" s="23">
        <v>0</v>
      </c>
      <c r="H359" s="23">
        <v>3.2</v>
      </c>
      <c r="I359" s="23">
        <v>13</v>
      </c>
      <c r="N359" s="21"/>
      <c r="O359" s="21"/>
      <c r="P359" s="21"/>
      <c r="Q359" s="21"/>
      <c r="R359" s="21"/>
      <c r="S359" s="21"/>
    </row>
    <row r="360" spans="1:19" s="21" customFormat="1">
      <c r="A360" s="21" t="s">
        <v>151</v>
      </c>
      <c r="B360" s="21">
        <v>0</v>
      </c>
      <c r="C360" s="21">
        <v>14.1</v>
      </c>
      <c r="D360" s="21" t="s">
        <v>70</v>
      </c>
      <c r="F360" s="23" t="s">
        <v>124</v>
      </c>
      <c r="G360" s="23">
        <v>0</v>
      </c>
      <c r="H360" s="23">
        <v>14.1</v>
      </c>
      <c r="I360" s="23">
        <v>13</v>
      </c>
    </row>
    <row r="361" spans="1:19" s="21" customFormat="1">
      <c r="A361" s="21" t="s">
        <v>151</v>
      </c>
      <c r="B361" s="21">
        <v>1</v>
      </c>
      <c r="C361" s="21">
        <v>14.5</v>
      </c>
      <c r="D361" s="21" t="s">
        <v>70</v>
      </c>
      <c r="F361" s="23" t="s">
        <v>124</v>
      </c>
      <c r="G361" s="23">
        <v>0</v>
      </c>
      <c r="H361" s="23">
        <v>24.8</v>
      </c>
      <c r="I361" s="23">
        <v>13</v>
      </c>
    </row>
    <row r="362" spans="1:19" s="21" customFormat="1">
      <c r="A362" s="21" t="s">
        <v>151</v>
      </c>
      <c r="B362" s="21">
        <v>0</v>
      </c>
      <c r="C362" s="21">
        <v>20.5</v>
      </c>
      <c r="D362" s="21" t="s">
        <v>70</v>
      </c>
      <c r="F362" s="23" t="s">
        <v>124</v>
      </c>
      <c r="G362" s="23">
        <v>0</v>
      </c>
      <c r="H362" s="23">
        <v>29.4</v>
      </c>
      <c r="I362" s="23">
        <v>13</v>
      </c>
    </row>
    <row r="363" spans="1:19">
      <c r="A363" s="21" t="s">
        <v>152</v>
      </c>
      <c r="B363">
        <v>1</v>
      </c>
      <c r="C363" s="21">
        <v>0</v>
      </c>
      <c r="D363" s="21" t="s">
        <v>70</v>
      </c>
      <c r="E363" s="21"/>
      <c r="F363" s="23" t="s">
        <v>125</v>
      </c>
      <c r="G363" s="23">
        <v>1</v>
      </c>
      <c r="H363" s="23">
        <v>0</v>
      </c>
      <c r="I363" s="23">
        <v>12</v>
      </c>
      <c r="N363" s="21"/>
      <c r="O363" s="21"/>
      <c r="P363" s="21"/>
      <c r="Q363" s="21"/>
      <c r="R363" s="21"/>
      <c r="S363" s="21"/>
    </row>
    <row r="364" spans="1:19">
      <c r="A364" s="21" t="s">
        <v>152</v>
      </c>
      <c r="B364">
        <v>0</v>
      </c>
      <c r="C364" s="21">
        <v>3.2</v>
      </c>
      <c r="D364" s="21" t="s">
        <v>70</v>
      </c>
      <c r="E364" s="21"/>
      <c r="F364" s="23" t="s">
        <v>125</v>
      </c>
      <c r="G364" s="23">
        <v>0</v>
      </c>
      <c r="H364" s="23">
        <v>3.2</v>
      </c>
      <c r="I364" s="23">
        <v>12</v>
      </c>
      <c r="N364" s="21"/>
      <c r="O364" s="21"/>
      <c r="P364" s="21"/>
      <c r="Q364" s="21"/>
      <c r="R364" s="21"/>
      <c r="S364" s="21"/>
    </row>
    <row r="365" spans="1:19" s="21" customFormat="1">
      <c r="A365" s="21" t="s">
        <v>152</v>
      </c>
      <c r="B365" s="21">
        <v>0</v>
      </c>
      <c r="C365" s="21">
        <v>14.1</v>
      </c>
      <c r="D365" s="21" t="s">
        <v>70</v>
      </c>
      <c r="F365" s="23" t="s">
        <v>125</v>
      </c>
      <c r="G365" s="23">
        <v>0</v>
      </c>
      <c r="H365" s="23">
        <v>14.1</v>
      </c>
      <c r="I365" s="23">
        <v>12</v>
      </c>
    </row>
    <row r="366" spans="1:19" s="21" customFormat="1">
      <c r="A366" s="21" t="s">
        <v>152</v>
      </c>
      <c r="B366" s="21">
        <v>0</v>
      </c>
      <c r="C366" s="21">
        <v>24.8</v>
      </c>
      <c r="D366" s="21" t="s">
        <v>70</v>
      </c>
      <c r="F366" s="23" t="s">
        <v>125</v>
      </c>
      <c r="G366" s="23">
        <v>0</v>
      </c>
      <c r="H366" s="23">
        <v>24.8</v>
      </c>
      <c r="I366" s="23">
        <v>12</v>
      </c>
    </row>
    <row r="367" spans="1:19" s="21" customFormat="1">
      <c r="A367" s="21" t="s">
        <v>152</v>
      </c>
      <c r="B367" s="21">
        <v>0</v>
      </c>
      <c r="C367" s="21">
        <v>29.4</v>
      </c>
      <c r="D367" s="21" t="s">
        <v>70</v>
      </c>
      <c r="F367" s="23" t="s">
        <v>125</v>
      </c>
      <c r="G367" s="23">
        <v>0</v>
      </c>
      <c r="H367" s="23">
        <v>29.4</v>
      </c>
      <c r="I367" s="23">
        <v>12</v>
      </c>
    </row>
    <row r="368" spans="1:19">
      <c r="A368" s="21" t="s">
        <v>153</v>
      </c>
      <c r="B368">
        <v>1</v>
      </c>
      <c r="C368" s="21">
        <v>0</v>
      </c>
      <c r="D368" s="21" t="s">
        <v>70</v>
      </c>
      <c r="E368" s="21"/>
      <c r="F368" s="23" t="s">
        <v>126</v>
      </c>
      <c r="G368" s="23">
        <v>1</v>
      </c>
      <c r="H368" s="23">
        <v>0</v>
      </c>
      <c r="I368" s="23">
        <v>12</v>
      </c>
      <c r="N368" s="21"/>
      <c r="O368" s="21"/>
      <c r="P368" s="21"/>
      <c r="Q368" s="21"/>
      <c r="R368" s="21"/>
      <c r="S368" s="21"/>
    </row>
    <row r="369" spans="1:19">
      <c r="A369" s="21" t="s">
        <v>153</v>
      </c>
      <c r="B369">
        <v>0</v>
      </c>
      <c r="C369" s="21">
        <v>11.2</v>
      </c>
      <c r="D369" s="21" t="s">
        <v>70</v>
      </c>
      <c r="E369" s="21"/>
      <c r="F369" s="23" t="s">
        <v>126</v>
      </c>
      <c r="G369" s="23">
        <v>0</v>
      </c>
      <c r="H369" s="23">
        <v>3.2</v>
      </c>
      <c r="I369" s="23">
        <v>12</v>
      </c>
      <c r="N369" s="21"/>
      <c r="O369" s="21"/>
      <c r="P369" s="21"/>
      <c r="Q369" s="21"/>
      <c r="R369" s="21"/>
      <c r="S369" s="21"/>
    </row>
    <row r="370" spans="1:19" s="21" customFormat="1">
      <c r="A370" s="21" t="s">
        <v>153</v>
      </c>
      <c r="B370" s="21">
        <v>0</v>
      </c>
      <c r="C370" s="21">
        <v>14.1</v>
      </c>
      <c r="D370" s="21" t="s">
        <v>70</v>
      </c>
      <c r="F370" s="23" t="s">
        <v>126</v>
      </c>
      <c r="G370" s="23">
        <v>0</v>
      </c>
      <c r="H370" s="23">
        <v>14.1</v>
      </c>
      <c r="I370" s="23">
        <v>12</v>
      </c>
    </row>
    <row r="371" spans="1:19" s="21" customFormat="1">
      <c r="A371" s="21" t="s">
        <v>153</v>
      </c>
      <c r="B371" s="21">
        <v>0</v>
      </c>
      <c r="C371" s="21">
        <v>14.5</v>
      </c>
      <c r="D371" s="21" t="s">
        <v>70</v>
      </c>
      <c r="F371" s="23" t="s">
        <v>126</v>
      </c>
      <c r="G371" s="23">
        <v>0</v>
      </c>
      <c r="H371" s="23">
        <v>24.8</v>
      </c>
      <c r="I371" s="23">
        <v>12</v>
      </c>
    </row>
    <row r="372" spans="1:19" s="21" customFormat="1">
      <c r="A372" s="21" t="s">
        <v>153</v>
      </c>
      <c r="B372" s="21">
        <v>0</v>
      </c>
      <c r="C372" s="21">
        <v>20.5</v>
      </c>
      <c r="D372" s="21" t="s">
        <v>70</v>
      </c>
      <c r="F372" s="23" t="s">
        <v>126</v>
      </c>
      <c r="G372" s="23">
        <v>0</v>
      </c>
      <c r="H372" s="23">
        <v>29.4</v>
      </c>
      <c r="I372" s="23">
        <v>12</v>
      </c>
    </row>
    <row r="373" spans="1:19">
      <c r="A373" s="21" t="s">
        <v>154</v>
      </c>
      <c r="B373">
        <v>1</v>
      </c>
      <c r="C373" s="21">
        <v>0</v>
      </c>
      <c r="D373" s="21" t="s">
        <v>70</v>
      </c>
      <c r="E373" s="21"/>
      <c r="F373" s="23" t="s">
        <v>126</v>
      </c>
      <c r="G373" s="23">
        <v>1</v>
      </c>
      <c r="H373" s="23">
        <v>0</v>
      </c>
      <c r="I373" s="23">
        <v>13</v>
      </c>
      <c r="N373" s="21"/>
      <c r="O373" s="21"/>
      <c r="P373" s="21"/>
      <c r="Q373" s="21"/>
      <c r="R373" s="21"/>
      <c r="S373" s="21"/>
    </row>
    <row r="374" spans="1:19">
      <c r="A374" s="21" t="s">
        <v>154</v>
      </c>
      <c r="B374">
        <v>0</v>
      </c>
      <c r="C374" s="21">
        <v>11.2</v>
      </c>
      <c r="D374" s="21" t="s">
        <v>70</v>
      </c>
      <c r="E374" s="21"/>
      <c r="F374" s="23" t="s">
        <v>126</v>
      </c>
      <c r="G374" s="23">
        <v>0</v>
      </c>
      <c r="H374" s="23">
        <v>3.2</v>
      </c>
      <c r="I374" s="23">
        <v>13</v>
      </c>
      <c r="N374" s="21"/>
      <c r="O374" s="21"/>
      <c r="P374" s="21"/>
      <c r="Q374" s="21"/>
      <c r="R374" s="21"/>
      <c r="S374" s="21"/>
    </row>
    <row r="375" spans="1:19" s="21" customFormat="1">
      <c r="A375" s="21" t="s">
        <v>154</v>
      </c>
      <c r="B375" s="21">
        <v>0</v>
      </c>
      <c r="C375" s="21">
        <v>14.1</v>
      </c>
      <c r="D375" s="21" t="s">
        <v>70</v>
      </c>
      <c r="F375" s="23" t="s">
        <v>126</v>
      </c>
      <c r="G375" s="23">
        <v>0</v>
      </c>
      <c r="H375" s="23">
        <v>14.1</v>
      </c>
      <c r="I375" s="23">
        <v>13</v>
      </c>
    </row>
    <row r="376" spans="1:19" s="21" customFormat="1">
      <c r="A376" s="21" t="s">
        <v>154</v>
      </c>
      <c r="B376" s="21">
        <v>0</v>
      </c>
      <c r="C376" s="21">
        <v>14.5</v>
      </c>
      <c r="D376" s="21" t="s">
        <v>70</v>
      </c>
      <c r="F376" s="23" t="s">
        <v>126</v>
      </c>
      <c r="G376" s="23">
        <v>0</v>
      </c>
      <c r="H376" s="23">
        <v>24.8</v>
      </c>
      <c r="I376" s="23">
        <v>13</v>
      </c>
    </row>
    <row r="377" spans="1:19" s="21" customFormat="1">
      <c r="A377" s="21" t="s">
        <v>154</v>
      </c>
      <c r="B377" s="21">
        <v>0</v>
      </c>
      <c r="C377" s="21">
        <v>20.5</v>
      </c>
      <c r="D377" s="21" t="s">
        <v>70</v>
      </c>
      <c r="F377" s="23" t="s">
        <v>126</v>
      </c>
      <c r="G377" s="23">
        <v>0</v>
      </c>
      <c r="H377" s="23">
        <v>29.4</v>
      </c>
      <c r="I377" s="23">
        <v>13</v>
      </c>
    </row>
    <row r="378" spans="1:19">
      <c r="A378" s="21" t="s">
        <v>155</v>
      </c>
      <c r="B378">
        <v>1</v>
      </c>
      <c r="C378" s="21">
        <v>0</v>
      </c>
      <c r="D378" s="21" t="s">
        <v>70</v>
      </c>
      <c r="E378" s="21"/>
      <c r="F378" s="23" t="s">
        <v>127</v>
      </c>
      <c r="G378" s="23">
        <v>1</v>
      </c>
      <c r="H378" s="23">
        <v>0</v>
      </c>
      <c r="I378" s="23">
        <v>12</v>
      </c>
      <c r="N378" s="21"/>
      <c r="O378" s="21"/>
      <c r="P378" s="21"/>
      <c r="Q378" s="21"/>
      <c r="R378" s="21"/>
      <c r="S378" s="21"/>
    </row>
    <row r="379" spans="1:19">
      <c r="A379" s="21" t="s">
        <v>155</v>
      </c>
      <c r="B379">
        <v>0</v>
      </c>
      <c r="C379" s="21">
        <v>11.2</v>
      </c>
      <c r="D379" s="21" t="s">
        <v>70</v>
      </c>
      <c r="E379" s="21"/>
      <c r="F379" s="23" t="s">
        <v>127</v>
      </c>
      <c r="G379" s="23">
        <v>0</v>
      </c>
      <c r="H379" s="23">
        <v>3.2</v>
      </c>
      <c r="I379" s="23">
        <v>12</v>
      </c>
      <c r="N379" s="21"/>
      <c r="O379" s="21"/>
      <c r="P379" s="21"/>
      <c r="Q379" s="21"/>
      <c r="R379" s="21"/>
      <c r="S379" s="21"/>
    </row>
    <row r="380" spans="1:19" s="21" customFormat="1">
      <c r="A380" s="21" t="s">
        <v>155</v>
      </c>
      <c r="B380" s="21">
        <v>0</v>
      </c>
      <c r="C380" s="21">
        <v>14.1</v>
      </c>
      <c r="D380" s="21" t="s">
        <v>70</v>
      </c>
      <c r="F380" s="23" t="s">
        <v>127</v>
      </c>
      <c r="G380" s="23">
        <v>0</v>
      </c>
      <c r="H380" s="23">
        <v>14.1</v>
      </c>
      <c r="I380" s="23">
        <v>12</v>
      </c>
    </row>
    <row r="381" spans="1:19" s="21" customFormat="1">
      <c r="A381" s="21" t="s">
        <v>155</v>
      </c>
      <c r="B381" s="21">
        <v>0</v>
      </c>
      <c r="C381" s="21">
        <v>14.5</v>
      </c>
      <c r="D381" s="21" t="s">
        <v>70</v>
      </c>
      <c r="F381" s="23" t="s">
        <v>127</v>
      </c>
      <c r="G381" s="23">
        <v>0</v>
      </c>
      <c r="H381" s="23">
        <v>24.8</v>
      </c>
      <c r="I381" s="23">
        <v>12</v>
      </c>
    </row>
    <row r="382" spans="1:19" s="21" customFormat="1">
      <c r="A382" s="21" t="s">
        <v>155</v>
      </c>
      <c r="B382" s="21">
        <v>0</v>
      </c>
      <c r="C382" s="21">
        <v>20.5</v>
      </c>
      <c r="D382" s="21" t="s">
        <v>70</v>
      </c>
      <c r="F382" s="23" t="s">
        <v>127</v>
      </c>
      <c r="G382" s="23">
        <v>0</v>
      </c>
      <c r="H382" s="23">
        <v>29.4</v>
      </c>
      <c r="I382" s="23">
        <v>12</v>
      </c>
    </row>
    <row r="383" spans="1:19">
      <c r="A383" s="21" t="s">
        <v>156</v>
      </c>
      <c r="B383">
        <v>1</v>
      </c>
      <c r="C383" s="21">
        <v>0</v>
      </c>
      <c r="D383" s="21" t="s">
        <v>70</v>
      </c>
      <c r="E383" s="21"/>
      <c r="F383" s="23" t="s">
        <v>128</v>
      </c>
      <c r="G383" s="23">
        <v>1</v>
      </c>
      <c r="H383" s="23">
        <v>0</v>
      </c>
      <c r="I383" s="23">
        <v>12</v>
      </c>
      <c r="N383" s="21"/>
      <c r="O383" s="21"/>
      <c r="P383" s="21"/>
      <c r="Q383" s="21"/>
      <c r="R383" s="21"/>
      <c r="S383" s="21"/>
    </row>
    <row r="384" spans="1:19" s="21" customFormat="1">
      <c r="A384" s="21" t="s">
        <v>156</v>
      </c>
      <c r="B384" s="21">
        <v>0</v>
      </c>
      <c r="C384" s="21">
        <v>11.2</v>
      </c>
      <c r="D384" s="21" t="s">
        <v>70</v>
      </c>
      <c r="F384" s="23" t="s">
        <v>128</v>
      </c>
      <c r="G384" s="23">
        <v>0</v>
      </c>
      <c r="H384" s="23">
        <v>3.2</v>
      </c>
      <c r="I384" s="23">
        <v>12</v>
      </c>
    </row>
    <row r="385" spans="1:19" s="21" customFormat="1">
      <c r="A385" s="21" t="s">
        <v>156</v>
      </c>
      <c r="B385" s="21">
        <v>0</v>
      </c>
      <c r="C385" s="21">
        <v>14.1</v>
      </c>
      <c r="D385" s="21" t="s">
        <v>70</v>
      </c>
      <c r="F385" s="23" t="s">
        <v>128</v>
      </c>
      <c r="G385" s="23">
        <v>0</v>
      </c>
      <c r="H385" s="23">
        <v>14.1</v>
      </c>
      <c r="I385" s="23">
        <v>12</v>
      </c>
    </row>
    <row r="386" spans="1:19" s="21" customFormat="1">
      <c r="A386" s="21" t="s">
        <v>156</v>
      </c>
      <c r="B386" s="21">
        <v>0</v>
      </c>
      <c r="C386" s="21">
        <v>14.5</v>
      </c>
      <c r="D386" s="21" t="s">
        <v>70</v>
      </c>
      <c r="F386" s="23" t="s">
        <v>128</v>
      </c>
      <c r="G386" s="23">
        <v>0</v>
      </c>
      <c r="H386" s="23">
        <v>24.8</v>
      </c>
      <c r="I386" s="23">
        <v>12</v>
      </c>
    </row>
    <row r="387" spans="1:19" s="21" customFormat="1">
      <c r="A387" s="21" t="s">
        <v>156</v>
      </c>
      <c r="B387" s="21">
        <v>0</v>
      </c>
      <c r="C387" s="21">
        <v>20.5</v>
      </c>
      <c r="D387" s="21" t="s">
        <v>70</v>
      </c>
      <c r="F387" s="23" t="s">
        <v>128</v>
      </c>
      <c r="G387" s="23">
        <v>0</v>
      </c>
      <c r="H387" s="23">
        <v>29.4</v>
      </c>
      <c r="I387" s="23">
        <v>12</v>
      </c>
    </row>
    <row r="388" spans="1:19">
      <c r="A388" s="21" t="s">
        <v>157</v>
      </c>
      <c r="B388">
        <v>1</v>
      </c>
      <c r="C388" s="21">
        <v>0</v>
      </c>
      <c r="D388" s="21" t="s">
        <v>70</v>
      </c>
      <c r="E388" s="21"/>
      <c r="F388" s="23" t="s">
        <v>129</v>
      </c>
      <c r="G388" s="23">
        <v>1</v>
      </c>
      <c r="H388" s="23">
        <v>0</v>
      </c>
      <c r="I388" s="23">
        <v>12</v>
      </c>
      <c r="N388" s="21"/>
      <c r="O388" s="21"/>
      <c r="P388" s="21"/>
      <c r="Q388" s="21"/>
      <c r="R388" s="21"/>
      <c r="S388" s="21"/>
    </row>
    <row r="389" spans="1:19" s="21" customFormat="1">
      <c r="A389" s="21" t="s">
        <v>157</v>
      </c>
      <c r="B389" s="21">
        <v>0</v>
      </c>
      <c r="C389" s="21">
        <v>11.2</v>
      </c>
      <c r="D389" s="21" t="s">
        <v>70</v>
      </c>
      <c r="F389" s="23" t="s">
        <v>129</v>
      </c>
      <c r="G389" s="23">
        <v>0</v>
      </c>
      <c r="H389" s="23">
        <v>3.2</v>
      </c>
      <c r="I389" s="23">
        <v>12</v>
      </c>
    </row>
    <row r="390" spans="1:19" s="21" customFormat="1">
      <c r="A390" s="21" t="s">
        <v>157</v>
      </c>
      <c r="B390" s="21">
        <v>0</v>
      </c>
      <c r="C390" s="21">
        <v>14.1</v>
      </c>
      <c r="D390" s="21" t="s">
        <v>70</v>
      </c>
      <c r="F390" s="23" t="s">
        <v>129</v>
      </c>
      <c r="G390" s="23">
        <v>0</v>
      </c>
      <c r="H390" s="23">
        <v>14.1</v>
      </c>
      <c r="I390" s="23">
        <v>12</v>
      </c>
    </row>
    <row r="391" spans="1:19" s="21" customFormat="1">
      <c r="A391" s="21" t="s">
        <v>157</v>
      </c>
      <c r="B391" s="21">
        <v>0</v>
      </c>
      <c r="C391" s="21">
        <v>14.5</v>
      </c>
      <c r="D391" s="21" t="s">
        <v>70</v>
      </c>
      <c r="F391" s="23" t="s">
        <v>129</v>
      </c>
      <c r="G391" s="23">
        <v>0</v>
      </c>
      <c r="H391" s="23">
        <v>24.8</v>
      </c>
      <c r="I391" s="23">
        <v>12</v>
      </c>
    </row>
    <row r="392" spans="1:19" s="21" customFormat="1">
      <c r="A392" s="21" t="s">
        <v>157</v>
      </c>
      <c r="B392" s="21">
        <v>0</v>
      </c>
      <c r="C392" s="21">
        <v>20.5</v>
      </c>
      <c r="D392" s="21" t="s">
        <v>70</v>
      </c>
      <c r="F392" s="23" t="s">
        <v>129</v>
      </c>
      <c r="G392" s="23">
        <v>0</v>
      </c>
      <c r="H392" s="23">
        <v>29.4</v>
      </c>
      <c r="I392" s="23">
        <v>12</v>
      </c>
    </row>
    <row r="393" spans="1:19">
      <c r="A393" s="21" t="s">
        <v>158</v>
      </c>
      <c r="B393">
        <v>0</v>
      </c>
      <c r="C393" s="21">
        <v>0</v>
      </c>
      <c r="D393" s="21" t="s">
        <v>70</v>
      </c>
      <c r="E393" s="21"/>
      <c r="F393" s="23" t="s">
        <v>131</v>
      </c>
      <c r="G393" s="23">
        <v>1</v>
      </c>
      <c r="H393" s="23">
        <v>0</v>
      </c>
      <c r="I393" s="23">
        <v>12</v>
      </c>
      <c r="J393" s="22"/>
      <c r="K393" s="22"/>
      <c r="L393" s="22"/>
      <c r="M393" s="22"/>
      <c r="N393" s="21"/>
      <c r="O393" s="21"/>
      <c r="P393" s="21"/>
      <c r="Q393" s="21"/>
      <c r="R393" s="21"/>
      <c r="S393" s="21"/>
    </row>
    <row r="394" spans="1:19">
      <c r="A394" s="21" t="s">
        <v>158</v>
      </c>
      <c r="B394">
        <v>0</v>
      </c>
      <c r="C394" s="21">
        <v>11.2</v>
      </c>
      <c r="D394" s="21" t="s">
        <v>70</v>
      </c>
      <c r="E394" s="21"/>
      <c r="F394" s="23" t="s">
        <v>131</v>
      </c>
      <c r="G394" s="23">
        <v>0</v>
      </c>
      <c r="H394" s="23">
        <v>3.2</v>
      </c>
      <c r="I394" s="23">
        <v>12</v>
      </c>
      <c r="J394" s="22"/>
      <c r="K394" s="22"/>
      <c r="L394" s="22"/>
      <c r="M394" s="22"/>
      <c r="N394" s="21"/>
      <c r="O394" s="21"/>
      <c r="P394" s="21"/>
      <c r="Q394" s="21"/>
      <c r="R394" s="21"/>
      <c r="S394" s="21"/>
    </row>
    <row r="395" spans="1:19" s="21" customFormat="1">
      <c r="A395" s="21" t="s">
        <v>158</v>
      </c>
      <c r="B395" s="21">
        <v>0</v>
      </c>
      <c r="C395" s="21">
        <v>14.1</v>
      </c>
      <c r="D395" s="21" t="s">
        <v>70</v>
      </c>
      <c r="F395" s="23" t="s">
        <v>131</v>
      </c>
      <c r="G395" s="23">
        <v>0</v>
      </c>
      <c r="H395" s="23">
        <v>14.1</v>
      </c>
      <c r="I395" s="23">
        <v>12</v>
      </c>
      <c r="J395" s="22"/>
      <c r="K395" s="22"/>
      <c r="L395" s="22"/>
      <c r="M395" s="22"/>
    </row>
    <row r="396" spans="1:19" s="21" customFormat="1">
      <c r="A396" s="21" t="s">
        <v>158</v>
      </c>
      <c r="B396" s="21">
        <v>1</v>
      </c>
      <c r="C396" s="21">
        <v>14.5</v>
      </c>
      <c r="D396" s="21" t="s">
        <v>70</v>
      </c>
      <c r="F396" s="23" t="s">
        <v>131</v>
      </c>
      <c r="G396" s="23">
        <v>0</v>
      </c>
      <c r="H396" s="23">
        <v>24.8</v>
      </c>
      <c r="I396" s="23">
        <v>12</v>
      </c>
      <c r="J396" s="22"/>
      <c r="K396" s="22"/>
      <c r="L396" s="22"/>
      <c r="M396" s="22"/>
    </row>
    <row r="397" spans="1:19" s="21" customFormat="1">
      <c r="A397" s="21" t="s">
        <v>158</v>
      </c>
      <c r="B397" s="21">
        <v>0</v>
      </c>
      <c r="C397" s="21">
        <v>20.5</v>
      </c>
      <c r="D397" s="21" t="s">
        <v>70</v>
      </c>
      <c r="F397" s="23" t="s">
        <v>131</v>
      </c>
      <c r="G397" s="23">
        <v>0</v>
      </c>
      <c r="H397" s="23">
        <v>29.4</v>
      </c>
      <c r="I397" s="23">
        <v>12</v>
      </c>
      <c r="J397" s="22"/>
      <c r="K397" s="22"/>
      <c r="L397" s="22"/>
      <c r="M397" s="22"/>
    </row>
    <row r="398" spans="1:19">
      <c r="A398" s="21" t="s">
        <v>159</v>
      </c>
      <c r="B398">
        <v>0</v>
      </c>
      <c r="C398" s="21">
        <v>0</v>
      </c>
      <c r="D398" s="21" t="s">
        <v>70</v>
      </c>
      <c r="E398" s="21"/>
      <c r="F398" s="23" t="s">
        <v>132</v>
      </c>
      <c r="G398" s="23">
        <v>1</v>
      </c>
      <c r="H398" s="23">
        <v>0</v>
      </c>
      <c r="I398" s="23">
        <v>12</v>
      </c>
      <c r="J398" s="22"/>
      <c r="K398" s="22"/>
      <c r="L398" s="22"/>
      <c r="M398" s="22"/>
      <c r="N398" s="21"/>
      <c r="O398" s="21"/>
      <c r="P398" s="21"/>
      <c r="Q398" s="21"/>
      <c r="R398" s="21"/>
      <c r="S398" s="21"/>
    </row>
    <row r="399" spans="1:19">
      <c r="A399" s="21" t="s">
        <v>159</v>
      </c>
      <c r="B399">
        <v>1</v>
      </c>
      <c r="C399" s="21">
        <v>11.2</v>
      </c>
      <c r="D399" s="21" t="s">
        <v>70</v>
      </c>
      <c r="E399" s="21"/>
      <c r="F399" s="23" t="s">
        <v>132</v>
      </c>
      <c r="G399" s="23">
        <v>0</v>
      </c>
      <c r="H399" s="23">
        <v>3.2</v>
      </c>
      <c r="I399" s="23">
        <v>12</v>
      </c>
      <c r="J399" s="22"/>
      <c r="K399" s="22"/>
      <c r="L399" s="22"/>
      <c r="M399" s="22"/>
      <c r="N399" s="21"/>
      <c r="O399" s="21"/>
      <c r="P399" s="21"/>
      <c r="Q399" s="21"/>
      <c r="R399" s="21"/>
      <c r="S399" s="21"/>
    </row>
    <row r="400" spans="1:19" s="21" customFormat="1">
      <c r="A400" s="21" t="s">
        <v>159</v>
      </c>
      <c r="B400" s="21">
        <v>0</v>
      </c>
      <c r="C400" s="21">
        <v>14.1</v>
      </c>
      <c r="D400" s="21" t="s">
        <v>70</v>
      </c>
      <c r="F400" s="23" t="s">
        <v>132</v>
      </c>
      <c r="G400" s="23">
        <v>0</v>
      </c>
      <c r="H400" s="23">
        <v>14.1</v>
      </c>
      <c r="I400" s="23">
        <v>12</v>
      </c>
      <c r="J400" s="22"/>
      <c r="K400" s="22"/>
      <c r="L400" s="22"/>
      <c r="M400" s="22"/>
    </row>
    <row r="401" spans="1:19" s="21" customFormat="1">
      <c r="A401" s="21" t="s">
        <v>159</v>
      </c>
      <c r="B401" s="21">
        <v>0</v>
      </c>
      <c r="C401" s="21">
        <v>14.5</v>
      </c>
      <c r="D401" s="21" t="s">
        <v>70</v>
      </c>
      <c r="F401" s="23" t="s">
        <v>132</v>
      </c>
      <c r="G401" s="23">
        <v>0</v>
      </c>
      <c r="H401" s="23">
        <v>24.8</v>
      </c>
      <c r="I401" s="23">
        <v>12</v>
      </c>
      <c r="J401" s="22"/>
      <c r="K401" s="22"/>
      <c r="L401" s="22"/>
      <c r="M401" s="22"/>
    </row>
    <row r="402" spans="1:19" s="21" customFormat="1">
      <c r="A402" s="21" t="s">
        <v>159</v>
      </c>
      <c r="B402" s="21">
        <v>0</v>
      </c>
      <c r="C402" s="21">
        <v>20.5</v>
      </c>
      <c r="D402" s="21" t="s">
        <v>70</v>
      </c>
      <c r="F402" s="23" t="s">
        <v>132</v>
      </c>
      <c r="G402" s="23">
        <v>0</v>
      </c>
      <c r="H402" s="23">
        <v>29.4</v>
      </c>
      <c r="I402" s="23">
        <v>12</v>
      </c>
      <c r="J402" s="22"/>
      <c r="K402" s="22"/>
      <c r="L402" s="22"/>
      <c r="M402" s="22"/>
    </row>
    <row r="403" spans="1:19">
      <c r="A403" s="21" t="s">
        <v>160</v>
      </c>
      <c r="B403">
        <v>1</v>
      </c>
      <c r="C403" s="21">
        <v>0</v>
      </c>
      <c r="D403" s="21" t="s">
        <v>70</v>
      </c>
      <c r="E403" s="21"/>
      <c r="F403" s="23" t="s">
        <v>133</v>
      </c>
      <c r="G403" s="23">
        <v>1</v>
      </c>
      <c r="H403" s="23">
        <v>0</v>
      </c>
      <c r="I403" s="23">
        <v>12</v>
      </c>
      <c r="J403" s="22"/>
      <c r="K403" s="22"/>
      <c r="L403" s="22"/>
      <c r="M403" s="22"/>
      <c r="N403" s="21"/>
      <c r="O403" s="21"/>
      <c r="P403" s="21"/>
      <c r="Q403" s="21"/>
      <c r="R403" s="21"/>
      <c r="S403" s="21"/>
    </row>
    <row r="404" spans="1:19" s="21" customFormat="1">
      <c r="A404" s="21" t="s">
        <v>160</v>
      </c>
      <c r="B404" s="21">
        <v>0</v>
      </c>
      <c r="C404" s="21">
        <v>11.2</v>
      </c>
      <c r="D404" s="21" t="s">
        <v>70</v>
      </c>
      <c r="F404" s="23" t="s">
        <v>133</v>
      </c>
      <c r="G404" s="23">
        <v>0</v>
      </c>
      <c r="H404" s="23">
        <v>3.2</v>
      </c>
      <c r="I404" s="23">
        <v>12</v>
      </c>
      <c r="J404" s="22"/>
      <c r="K404" s="22"/>
      <c r="L404" s="22"/>
      <c r="M404" s="22"/>
    </row>
    <row r="405" spans="1:19" s="21" customFormat="1">
      <c r="A405" s="21" t="s">
        <v>160</v>
      </c>
      <c r="B405" s="21">
        <v>0</v>
      </c>
      <c r="C405" s="21">
        <v>14.1</v>
      </c>
      <c r="D405" s="21" t="s">
        <v>70</v>
      </c>
      <c r="F405" s="23" t="s">
        <v>133</v>
      </c>
      <c r="G405" s="23">
        <v>0</v>
      </c>
      <c r="H405" s="23">
        <v>14.1</v>
      </c>
      <c r="I405" s="23">
        <v>12</v>
      </c>
    </row>
    <row r="406" spans="1:19" s="21" customFormat="1">
      <c r="A406" s="21" t="s">
        <v>160</v>
      </c>
      <c r="B406" s="21">
        <v>0</v>
      </c>
      <c r="C406" s="21">
        <v>14.5</v>
      </c>
      <c r="D406" s="21" t="s">
        <v>70</v>
      </c>
      <c r="F406" s="23" t="s">
        <v>133</v>
      </c>
      <c r="G406" s="23">
        <v>0</v>
      </c>
      <c r="H406" s="23">
        <v>24.8</v>
      </c>
      <c r="I406" s="23">
        <v>12</v>
      </c>
    </row>
    <row r="407" spans="1:19" s="21" customFormat="1">
      <c r="A407" s="21" t="s">
        <v>160</v>
      </c>
      <c r="B407" s="21">
        <v>0</v>
      </c>
      <c r="C407" s="21">
        <v>20.5</v>
      </c>
      <c r="D407" s="21" t="s">
        <v>70</v>
      </c>
      <c r="F407" s="23" t="s">
        <v>133</v>
      </c>
      <c r="G407" s="23">
        <v>0</v>
      </c>
      <c r="H407" s="23">
        <v>29.4</v>
      </c>
      <c r="I407" s="23">
        <v>12</v>
      </c>
    </row>
    <row r="408" spans="1:19">
      <c r="A408" s="21" t="s">
        <v>161</v>
      </c>
      <c r="B408">
        <v>0</v>
      </c>
      <c r="C408" s="21">
        <v>0</v>
      </c>
      <c r="D408" s="21" t="s">
        <v>70</v>
      </c>
      <c r="E408" s="21"/>
      <c r="F408" s="23" t="s">
        <v>134</v>
      </c>
      <c r="G408" s="23">
        <v>1</v>
      </c>
      <c r="H408" s="23">
        <v>0</v>
      </c>
      <c r="I408" s="23">
        <v>12</v>
      </c>
      <c r="N408" s="21"/>
      <c r="O408" s="21"/>
      <c r="P408" s="21"/>
      <c r="Q408" s="21"/>
      <c r="R408" s="21"/>
      <c r="S408" s="21"/>
    </row>
    <row r="409" spans="1:19" s="21" customFormat="1">
      <c r="A409" s="21" t="s">
        <v>161</v>
      </c>
      <c r="B409" s="21">
        <v>0</v>
      </c>
      <c r="C409" s="21">
        <v>11.2</v>
      </c>
      <c r="D409" s="21" t="s">
        <v>70</v>
      </c>
      <c r="F409" s="23" t="s">
        <v>134</v>
      </c>
      <c r="G409" s="23">
        <v>0</v>
      </c>
      <c r="H409" s="23">
        <v>3.2</v>
      </c>
      <c r="I409" s="23">
        <v>12</v>
      </c>
    </row>
    <row r="410" spans="1:19" s="21" customFormat="1">
      <c r="A410" s="21" t="s">
        <v>161</v>
      </c>
      <c r="B410" s="21">
        <v>0</v>
      </c>
      <c r="C410" s="21">
        <v>14.1</v>
      </c>
      <c r="D410" s="21" t="s">
        <v>70</v>
      </c>
      <c r="F410" s="23" t="s">
        <v>134</v>
      </c>
      <c r="G410" s="23">
        <v>0</v>
      </c>
      <c r="H410" s="23">
        <v>14.1</v>
      </c>
      <c r="I410" s="23">
        <v>12</v>
      </c>
    </row>
    <row r="411" spans="1:19" s="21" customFormat="1">
      <c r="A411" s="21" t="s">
        <v>161</v>
      </c>
      <c r="B411" s="21">
        <v>1</v>
      </c>
      <c r="C411" s="21">
        <v>14.5</v>
      </c>
      <c r="D411" s="21" t="s">
        <v>70</v>
      </c>
      <c r="F411" s="23" t="s">
        <v>134</v>
      </c>
      <c r="G411" s="23">
        <v>0</v>
      </c>
      <c r="H411" s="23">
        <v>24.8</v>
      </c>
      <c r="I411" s="23">
        <v>12</v>
      </c>
    </row>
    <row r="412" spans="1:19" s="21" customFormat="1">
      <c r="A412" s="21" t="s">
        <v>161</v>
      </c>
      <c r="B412" s="21">
        <v>0</v>
      </c>
      <c r="C412" s="21">
        <v>20.5</v>
      </c>
      <c r="D412" s="21" t="s">
        <v>70</v>
      </c>
      <c r="F412" s="23" t="s">
        <v>134</v>
      </c>
      <c r="G412" s="23">
        <v>0</v>
      </c>
      <c r="H412" s="23">
        <v>29.4</v>
      </c>
      <c r="I412" s="23">
        <v>12</v>
      </c>
    </row>
    <row r="413" spans="1:19">
      <c r="A413" s="21" t="s">
        <v>162</v>
      </c>
      <c r="B413">
        <v>0</v>
      </c>
      <c r="C413" s="21">
        <v>0</v>
      </c>
      <c r="D413" s="21" t="s">
        <v>70</v>
      </c>
      <c r="E413" s="21"/>
      <c r="F413" s="23" t="s">
        <v>134</v>
      </c>
      <c r="G413" s="23">
        <v>1</v>
      </c>
      <c r="H413" s="23">
        <v>0</v>
      </c>
      <c r="I413" s="23">
        <v>13</v>
      </c>
      <c r="N413" s="21"/>
      <c r="O413" s="21"/>
      <c r="P413" s="21"/>
      <c r="Q413" s="21"/>
      <c r="R413" s="21"/>
      <c r="S413" s="21"/>
    </row>
    <row r="414" spans="1:19" s="21" customFormat="1">
      <c r="A414" s="21" t="s">
        <v>162</v>
      </c>
      <c r="B414" s="21">
        <v>0</v>
      </c>
      <c r="C414" s="21">
        <v>11.2</v>
      </c>
      <c r="D414" s="21" t="s">
        <v>70</v>
      </c>
      <c r="F414" s="23" t="s">
        <v>134</v>
      </c>
      <c r="G414" s="23">
        <v>0</v>
      </c>
      <c r="H414" s="23">
        <v>3.2</v>
      </c>
      <c r="I414" s="23">
        <v>13</v>
      </c>
    </row>
    <row r="415" spans="1:19" s="21" customFormat="1">
      <c r="A415" s="21" t="s">
        <v>162</v>
      </c>
      <c r="B415" s="21">
        <v>0</v>
      </c>
      <c r="C415" s="21">
        <v>14.1</v>
      </c>
      <c r="D415" s="21" t="s">
        <v>70</v>
      </c>
      <c r="F415" s="23" t="s">
        <v>134</v>
      </c>
      <c r="G415" s="23">
        <v>0</v>
      </c>
      <c r="H415" s="23">
        <v>14.1</v>
      </c>
      <c r="I415" s="23">
        <v>13</v>
      </c>
    </row>
    <row r="416" spans="1:19" s="21" customFormat="1">
      <c r="A416" s="21" t="s">
        <v>162</v>
      </c>
      <c r="B416" s="21">
        <v>1</v>
      </c>
      <c r="C416" s="21">
        <v>14.5</v>
      </c>
      <c r="D416" s="21" t="s">
        <v>70</v>
      </c>
      <c r="F416" s="23" t="s">
        <v>134</v>
      </c>
      <c r="G416" s="23">
        <v>0</v>
      </c>
      <c r="H416" s="23">
        <v>24.8</v>
      </c>
      <c r="I416" s="23">
        <v>13</v>
      </c>
    </row>
    <row r="417" spans="1:19" s="21" customFormat="1">
      <c r="A417" s="21" t="s">
        <v>162</v>
      </c>
      <c r="B417" s="21">
        <v>0</v>
      </c>
      <c r="C417" s="21">
        <v>20.5</v>
      </c>
      <c r="D417" s="21" t="s">
        <v>70</v>
      </c>
      <c r="F417" s="23" t="s">
        <v>134</v>
      </c>
      <c r="G417" s="23">
        <v>0</v>
      </c>
      <c r="H417" s="23">
        <v>29.4</v>
      </c>
      <c r="I417" s="23">
        <v>13</v>
      </c>
    </row>
    <row r="418" spans="1:19">
      <c r="A418" s="21" t="s">
        <v>163</v>
      </c>
      <c r="B418">
        <v>1</v>
      </c>
      <c r="C418" s="21">
        <v>0</v>
      </c>
      <c r="D418" s="21" t="s">
        <v>70</v>
      </c>
      <c r="E418" s="21"/>
      <c r="F418" s="23" t="s">
        <v>135</v>
      </c>
      <c r="G418" s="23">
        <v>1</v>
      </c>
      <c r="H418" s="23">
        <v>0</v>
      </c>
      <c r="I418" s="23">
        <v>13</v>
      </c>
      <c r="N418" s="21"/>
      <c r="O418" s="21"/>
      <c r="P418" s="21"/>
      <c r="Q418" s="21"/>
      <c r="R418" s="21"/>
      <c r="S418" s="21"/>
    </row>
    <row r="419" spans="1:19" s="21" customFormat="1">
      <c r="A419" s="21" t="s">
        <v>163</v>
      </c>
      <c r="B419" s="21">
        <v>0</v>
      </c>
      <c r="C419" s="21">
        <v>11.2</v>
      </c>
      <c r="D419" s="21" t="s">
        <v>70</v>
      </c>
      <c r="F419" s="23" t="s">
        <v>135</v>
      </c>
      <c r="G419" s="23">
        <v>0</v>
      </c>
      <c r="H419" s="23">
        <v>3.2</v>
      </c>
      <c r="I419" s="23">
        <v>13</v>
      </c>
    </row>
    <row r="420" spans="1:19" s="21" customFormat="1">
      <c r="A420" s="21" t="s">
        <v>163</v>
      </c>
      <c r="B420" s="21">
        <v>0</v>
      </c>
      <c r="C420" s="21">
        <v>14.1</v>
      </c>
      <c r="D420" s="21" t="s">
        <v>70</v>
      </c>
      <c r="F420" s="23" t="s">
        <v>135</v>
      </c>
      <c r="G420" s="23">
        <v>0</v>
      </c>
      <c r="H420" s="23">
        <v>14.1</v>
      </c>
      <c r="I420" s="23">
        <v>13</v>
      </c>
    </row>
    <row r="421" spans="1:19" s="21" customFormat="1">
      <c r="A421" s="21" t="s">
        <v>163</v>
      </c>
      <c r="B421" s="21">
        <v>0</v>
      </c>
      <c r="C421" s="21">
        <v>14.5</v>
      </c>
      <c r="D421" s="21" t="s">
        <v>70</v>
      </c>
      <c r="F421" s="23" t="s">
        <v>135</v>
      </c>
      <c r="G421" s="23">
        <v>0</v>
      </c>
      <c r="H421" s="23">
        <v>24.8</v>
      </c>
      <c r="I421" s="23">
        <v>13</v>
      </c>
    </row>
    <row r="422" spans="1:19" s="21" customFormat="1">
      <c r="A422" s="21" t="s">
        <v>163</v>
      </c>
      <c r="B422" s="21">
        <v>0</v>
      </c>
      <c r="C422" s="21">
        <v>20.5</v>
      </c>
      <c r="D422" s="21" t="s">
        <v>70</v>
      </c>
      <c r="F422" s="23" t="s">
        <v>135</v>
      </c>
      <c r="G422" s="23">
        <v>0</v>
      </c>
      <c r="H422" s="23">
        <v>29.4</v>
      </c>
      <c r="I422" s="23">
        <v>13</v>
      </c>
    </row>
    <row r="423" spans="1:19">
      <c r="A423" s="21" t="s">
        <v>164</v>
      </c>
      <c r="B423">
        <v>1</v>
      </c>
      <c r="C423" s="21">
        <v>0</v>
      </c>
      <c r="D423" s="21" t="s">
        <v>70</v>
      </c>
      <c r="E423" s="21"/>
      <c r="F423" s="23" t="s">
        <v>136</v>
      </c>
      <c r="G423">
        <v>1</v>
      </c>
      <c r="H423">
        <v>0</v>
      </c>
      <c r="I423">
        <v>12</v>
      </c>
      <c r="N423" s="21"/>
      <c r="O423" s="21"/>
      <c r="P423" s="21"/>
      <c r="Q423" s="21"/>
      <c r="R423" s="21"/>
      <c r="S423" s="21"/>
    </row>
    <row r="424" spans="1:19">
      <c r="A424" s="21" t="s">
        <v>164</v>
      </c>
      <c r="B424">
        <v>0</v>
      </c>
      <c r="C424" s="21">
        <v>11.2</v>
      </c>
      <c r="D424" s="21" t="s">
        <v>70</v>
      </c>
      <c r="E424" s="21"/>
      <c r="F424" s="23" t="s">
        <v>136</v>
      </c>
      <c r="G424">
        <v>0</v>
      </c>
      <c r="H424">
        <v>14.5</v>
      </c>
      <c r="I424">
        <v>12</v>
      </c>
      <c r="N424" s="21"/>
      <c r="O424" s="21"/>
      <c r="P424" s="21"/>
      <c r="Q424" s="21"/>
      <c r="R424" s="21"/>
      <c r="S424" s="21"/>
    </row>
    <row r="425" spans="1:19" s="21" customFormat="1">
      <c r="A425" s="21" t="s">
        <v>164</v>
      </c>
      <c r="B425" s="21">
        <v>0</v>
      </c>
      <c r="C425" s="21">
        <v>14.1</v>
      </c>
      <c r="D425" s="21" t="s">
        <v>70</v>
      </c>
      <c r="F425" s="23" t="s">
        <v>136</v>
      </c>
      <c r="G425" s="21">
        <v>0</v>
      </c>
      <c r="H425" s="21">
        <v>21.9</v>
      </c>
      <c r="I425" s="21">
        <v>12</v>
      </c>
    </row>
    <row r="426" spans="1:19" s="21" customFormat="1">
      <c r="A426" s="21" t="s">
        <v>164</v>
      </c>
      <c r="B426" s="21">
        <v>0</v>
      </c>
      <c r="C426" s="21">
        <v>14.5</v>
      </c>
      <c r="D426" s="21" t="s">
        <v>70</v>
      </c>
      <c r="F426" s="23" t="s">
        <v>136</v>
      </c>
      <c r="G426" s="21">
        <v>0</v>
      </c>
      <c r="H426" s="21">
        <v>24.8</v>
      </c>
      <c r="I426" s="21">
        <v>12</v>
      </c>
    </row>
    <row r="427" spans="1:19" s="21" customFormat="1">
      <c r="A427" s="21" t="s">
        <v>164</v>
      </c>
      <c r="B427" s="21">
        <v>0</v>
      </c>
      <c r="C427" s="21">
        <v>20.5</v>
      </c>
      <c r="D427" s="21" t="s">
        <v>70</v>
      </c>
      <c r="F427" s="23" t="s">
        <v>137</v>
      </c>
      <c r="G427" s="23">
        <v>1</v>
      </c>
      <c r="H427" s="23">
        <v>0</v>
      </c>
      <c r="I427" s="23">
        <v>12</v>
      </c>
    </row>
    <row r="428" spans="1:19" s="22" customFormat="1">
      <c r="A428" s="22" t="s">
        <v>279</v>
      </c>
      <c r="B428" s="22">
        <v>1</v>
      </c>
      <c r="C428" s="22">
        <v>0</v>
      </c>
      <c r="D428" s="22" t="s">
        <v>70</v>
      </c>
      <c r="F428" s="23" t="s">
        <v>137</v>
      </c>
      <c r="G428" s="23">
        <v>0</v>
      </c>
      <c r="H428" s="23">
        <v>3.2</v>
      </c>
      <c r="I428" s="23">
        <v>12</v>
      </c>
    </row>
    <row r="429" spans="1:19" s="22" customFormat="1">
      <c r="A429" s="22" t="s">
        <v>279</v>
      </c>
      <c r="B429" s="22">
        <v>0</v>
      </c>
      <c r="C429" s="22">
        <v>11.2</v>
      </c>
      <c r="D429" s="22" t="s">
        <v>70</v>
      </c>
      <c r="F429" s="23" t="s">
        <v>137</v>
      </c>
      <c r="G429" s="23">
        <v>0</v>
      </c>
      <c r="H429" s="23">
        <v>14.1</v>
      </c>
      <c r="I429" s="23">
        <v>12</v>
      </c>
    </row>
    <row r="430" spans="1:19" s="22" customFormat="1">
      <c r="A430" s="22" t="s">
        <v>279</v>
      </c>
      <c r="B430" s="22">
        <v>0</v>
      </c>
      <c r="C430" s="22">
        <v>14.1</v>
      </c>
      <c r="D430" s="22" t="s">
        <v>70</v>
      </c>
      <c r="F430" s="23" t="s">
        <v>137</v>
      </c>
      <c r="G430" s="23">
        <v>0</v>
      </c>
      <c r="H430" s="23">
        <v>24.8</v>
      </c>
      <c r="I430" s="23">
        <v>12</v>
      </c>
    </row>
    <row r="431" spans="1:19" s="22" customFormat="1">
      <c r="A431" s="22" t="s">
        <v>279</v>
      </c>
      <c r="B431" s="22">
        <v>0</v>
      </c>
      <c r="C431" s="22">
        <v>14.5</v>
      </c>
      <c r="D431" s="22" t="s">
        <v>70</v>
      </c>
      <c r="F431" s="23" t="s">
        <v>137</v>
      </c>
      <c r="G431" s="23">
        <v>0</v>
      </c>
      <c r="H431" s="23">
        <v>29.4</v>
      </c>
      <c r="I431" s="23">
        <v>12</v>
      </c>
    </row>
    <row r="432" spans="1:19" s="22" customFormat="1">
      <c r="A432" s="22" t="s">
        <v>279</v>
      </c>
      <c r="B432" s="22">
        <v>0</v>
      </c>
      <c r="C432" s="22">
        <v>20.5</v>
      </c>
      <c r="D432" s="22" t="s">
        <v>70</v>
      </c>
      <c r="F432" s="23" t="s">
        <v>138</v>
      </c>
      <c r="G432" s="22">
        <v>1</v>
      </c>
      <c r="H432" s="22">
        <v>0</v>
      </c>
      <c r="I432" s="23">
        <v>12</v>
      </c>
    </row>
    <row r="433" spans="1:19">
      <c r="A433" s="21" t="s">
        <v>165</v>
      </c>
      <c r="B433">
        <v>1</v>
      </c>
      <c r="C433" s="21">
        <v>0</v>
      </c>
      <c r="D433" s="21" t="s">
        <v>70</v>
      </c>
      <c r="E433" s="21"/>
      <c r="F433" s="23" t="s">
        <v>138</v>
      </c>
      <c r="G433">
        <v>0</v>
      </c>
      <c r="H433">
        <v>3.2</v>
      </c>
      <c r="I433" s="23">
        <v>12</v>
      </c>
      <c r="N433" s="21"/>
      <c r="O433" s="21"/>
      <c r="P433" s="21"/>
      <c r="Q433" s="21"/>
      <c r="R433" s="21"/>
      <c r="S433" s="21"/>
    </row>
    <row r="434" spans="1:19" s="21" customFormat="1">
      <c r="A434" s="21" t="s">
        <v>165</v>
      </c>
      <c r="B434" s="21">
        <v>0</v>
      </c>
      <c r="C434" s="21">
        <v>11.2</v>
      </c>
      <c r="D434" s="21" t="s">
        <v>70</v>
      </c>
      <c r="F434" s="23" t="s">
        <v>138</v>
      </c>
      <c r="G434" s="21">
        <v>0</v>
      </c>
      <c r="H434" s="21">
        <v>11.2</v>
      </c>
      <c r="I434" s="23">
        <v>12</v>
      </c>
    </row>
    <row r="435" spans="1:19" s="21" customFormat="1">
      <c r="A435" s="21" t="s">
        <v>165</v>
      </c>
      <c r="B435" s="21">
        <v>0</v>
      </c>
      <c r="C435" s="21">
        <v>14.1</v>
      </c>
      <c r="D435" s="21" t="s">
        <v>70</v>
      </c>
      <c r="F435" s="23" t="s">
        <v>138</v>
      </c>
      <c r="G435" s="21">
        <v>0</v>
      </c>
      <c r="H435" s="21">
        <v>21.9</v>
      </c>
      <c r="I435" s="23">
        <v>12</v>
      </c>
    </row>
    <row r="436" spans="1:19" s="21" customFormat="1">
      <c r="A436" s="21" t="s">
        <v>165</v>
      </c>
      <c r="B436" s="21">
        <v>0</v>
      </c>
      <c r="C436" s="21">
        <v>14.5</v>
      </c>
      <c r="D436" s="21" t="s">
        <v>70</v>
      </c>
      <c r="F436" s="23" t="s">
        <v>138</v>
      </c>
      <c r="G436" s="21">
        <v>0</v>
      </c>
      <c r="H436" s="21">
        <v>26.8</v>
      </c>
      <c r="I436" s="23">
        <v>12</v>
      </c>
    </row>
    <row r="437" spans="1:19" s="21" customFormat="1">
      <c r="A437" s="21" t="s">
        <v>165</v>
      </c>
      <c r="B437" s="21">
        <v>0</v>
      </c>
      <c r="C437" s="21">
        <v>20.5</v>
      </c>
      <c r="D437" s="21" t="s">
        <v>70</v>
      </c>
      <c r="F437" s="23" t="s">
        <v>138</v>
      </c>
      <c r="G437" s="21">
        <v>1</v>
      </c>
      <c r="H437" s="23">
        <v>0</v>
      </c>
      <c r="I437" s="21">
        <v>13</v>
      </c>
    </row>
    <row r="438" spans="1:19">
      <c r="A438" s="21" t="s">
        <v>166</v>
      </c>
      <c r="B438">
        <v>1</v>
      </c>
      <c r="C438">
        <v>0</v>
      </c>
      <c r="D438" s="21" t="s">
        <v>70</v>
      </c>
      <c r="E438" s="21"/>
      <c r="F438" s="23" t="s">
        <v>138</v>
      </c>
      <c r="G438" s="22">
        <v>0</v>
      </c>
      <c r="H438" s="23">
        <v>3.2</v>
      </c>
      <c r="I438" s="23">
        <v>13</v>
      </c>
      <c r="J438" s="22"/>
      <c r="K438" s="22"/>
      <c r="L438" s="22"/>
      <c r="M438" s="22"/>
      <c r="N438" s="21"/>
      <c r="O438" s="21"/>
      <c r="P438" s="21"/>
      <c r="Q438" s="21"/>
      <c r="R438" s="21"/>
      <c r="S438" s="21"/>
    </row>
    <row r="439" spans="1:19" s="21" customFormat="1">
      <c r="A439" s="21" t="s">
        <v>166</v>
      </c>
      <c r="B439" s="21">
        <v>0</v>
      </c>
      <c r="C439" s="21">
        <v>3.2</v>
      </c>
      <c r="D439" s="21" t="s">
        <v>70</v>
      </c>
      <c r="F439" s="23" t="s">
        <v>138</v>
      </c>
      <c r="G439" s="22">
        <v>0</v>
      </c>
      <c r="H439" s="23">
        <v>11.2</v>
      </c>
      <c r="I439" s="23">
        <v>13</v>
      </c>
      <c r="J439" s="22"/>
      <c r="K439" s="22"/>
      <c r="L439" s="22"/>
      <c r="M439" s="22"/>
    </row>
    <row r="440" spans="1:19" s="21" customFormat="1">
      <c r="A440" s="21" t="s">
        <v>166</v>
      </c>
      <c r="B440" s="21">
        <v>0</v>
      </c>
      <c r="C440" s="21">
        <v>14.1</v>
      </c>
      <c r="D440" s="21" t="s">
        <v>70</v>
      </c>
      <c r="F440" s="23" t="s">
        <v>138</v>
      </c>
      <c r="G440" s="22">
        <v>0</v>
      </c>
      <c r="H440" s="23">
        <v>21.9</v>
      </c>
      <c r="I440" s="23">
        <v>13</v>
      </c>
      <c r="J440" s="22"/>
      <c r="K440" s="22"/>
      <c r="L440" s="22"/>
      <c r="M440" s="22"/>
    </row>
    <row r="441" spans="1:19" s="21" customFormat="1">
      <c r="A441" s="21" t="s">
        <v>166</v>
      </c>
      <c r="B441" s="21">
        <v>0</v>
      </c>
      <c r="C441" s="21">
        <v>24.8</v>
      </c>
      <c r="D441" s="21" t="s">
        <v>70</v>
      </c>
      <c r="F441" s="23" t="s">
        <v>138</v>
      </c>
      <c r="G441" s="22">
        <v>0</v>
      </c>
      <c r="H441" s="23">
        <v>26.8</v>
      </c>
      <c r="I441" s="23">
        <v>13</v>
      </c>
      <c r="J441" s="22"/>
      <c r="K441" s="22"/>
      <c r="L441" s="22"/>
      <c r="M441" s="22"/>
    </row>
    <row r="442" spans="1:19" s="21" customFormat="1">
      <c r="A442" s="21" t="s">
        <v>166</v>
      </c>
      <c r="B442" s="21">
        <v>0</v>
      </c>
      <c r="C442" s="21">
        <v>29.4</v>
      </c>
      <c r="D442" s="21" t="s">
        <v>70</v>
      </c>
      <c r="F442" s="23" t="s">
        <v>139</v>
      </c>
      <c r="G442" s="23">
        <v>1</v>
      </c>
      <c r="H442" s="23">
        <v>0</v>
      </c>
      <c r="I442" s="23">
        <v>12</v>
      </c>
      <c r="J442" s="22"/>
      <c r="K442" s="22"/>
      <c r="L442" s="22"/>
      <c r="M442" s="22"/>
    </row>
    <row r="443" spans="1:19">
      <c r="A443" s="21" t="s">
        <v>167</v>
      </c>
      <c r="B443">
        <v>0</v>
      </c>
      <c r="C443" s="21">
        <v>0</v>
      </c>
      <c r="D443" s="21" t="s">
        <v>70</v>
      </c>
      <c r="E443" s="21"/>
      <c r="F443" s="23" t="s">
        <v>139</v>
      </c>
      <c r="G443" s="23">
        <v>0</v>
      </c>
      <c r="H443" s="23">
        <v>3.2</v>
      </c>
      <c r="I443" s="23">
        <v>12</v>
      </c>
      <c r="J443" s="22"/>
      <c r="K443" s="22"/>
      <c r="L443" s="22"/>
      <c r="M443" s="22"/>
      <c r="N443" s="21"/>
      <c r="O443" s="21"/>
      <c r="P443" s="21"/>
      <c r="Q443" s="21"/>
      <c r="R443" s="21"/>
      <c r="S443" s="21"/>
    </row>
    <row r="444" spans="1:19">
      <c r="A444" s="21" t="s">
        <v>167</v>
      </c>
      <c r="B444">
        <v>1</v>
      </c>
      <c r="C444" s="21">
        <v>3.2</v>
      </c>
      <c r="D444" s="21" t="s">
        <v>70</v>
      </c>
      <c r="E444" s="21"/>
      <c r="F444" s="23" t="s">
        <v>139</v>
      </c>
      <c r="G444" s="23">
        <v>0</v>
      </c>
      <c r="H444" s="23">
        <v>11.2</v>
      </c>
      <c r="I444" s="23">
        <v>12</v>
      </c>
      <c r="J444" s="22"/>
      <c r="K444" s="22"/>
      <c r="L444" s="22"/>
      <c r="M444" s="22"/>
      <c r="N444" s="21"/>
      <c r="O444" s="21"/>
      <c r="P444" s="21"/>
      <c r="Q444" s="21"/>
      <c r="R444" s="21"/>
      <c r="S444" s="21"/>
    </row>
    <row r="445" spans="1:19" s="21" customFormat="1">
      <c r="A445" s="21" t="s">
        <v>167</v>
      </c>
      <c r="B445" s="21">
        <v>0</v>
      </c>
      <c r="C445" s="21">
        <v>14.1</v>
      </c>
      <c r="D445" s="21" t="s">
        <v>70</v>
      </c>
      <c r="F445" s="23" t="s">
        <v>139</v>
      </c>
      <c r="G445" s="23">
        <v>0</v>
      </c>
      <c r="H445" s="23">
        <v>21.9</v>
      </c>
      <c r="I445" s="23">
        <v>12</v>
      </c>
      <c r="J445" s="22"/>
      <c r="K445" s="22"/>
      <c r="L445" s="22"/>
      <c r="M445" s="22"/>
    </row>
    <row r="446" spans="1:19" s="21" customFormat="1">
      <c r="A446" s="21" t="s">
        <v>167</v>
      </c>
      <c r="B446" s="21">
        <v>0</v>
      </c>
      <c r="C446" s="21">
        <v>24.8</v>
      </c>
      <c r="D446" s="21" t="s">
        <v>70</v>
      </c>
      <c r="F446" s="23" t="s">
        <v>139</v>
      </c>
      <c r="G446" s="23">
        <v>0</v>
      </c>
      <c r="H446" s="23">
        <v>26.8</v>
      </c>
      <c r="I446" s="23">
        <v>12</v>
      </c>
      <c r="J446" s="22"/>
      <c r="K446" s="22"/>
      <c r="L446" s="22"/>
      <c r="M446" s="22"/>
    </row>
    <row r="447" spans="1:19" s="21" customFormat="1">
      <c r="A447" s="21" t="s">
        <v>167</v>
      </c>
      <c r="B447" s="21">
        <v>0</v>
      </c>
      <c r="C447" s="21">
        <v>29.4</v>
      </c>
      <c r="D447" s="21" t="s">
        <v>70</v>
      </c>
      <c r="F447" s="23" t="s">
        <v>140</v>
      </c>
      <c r="G447" s="21">
        <v>1</v>
      </c>
      <c r="H447" s="21">
        <v>0</v>
      </c>
      <c r="I447" s="21">
        <v>12</v>
      </c>
      <c r="M447" s="22"/>
    </row>
    <row r="448" spans="1:19">
      <c r="A448" s="21" t="s">
        <v>168</v>
      </c>
      <c r="B448">
        <v>1</v>
      </c>
      <c r="C448" s="21">
        <v>0</v>
      </c>
      <c r="D448" s="21" t="s">
        <v>70</v>
      </c>
      <c r="E448" s="21"/>
      <c r="F448" s="23" t="s">
        <v>140</v>
      </c>
      <c r="G448">
        <v>0</v>
      </c>
      <c r="H448">
        <v>3.2</v>
      </c>
      <c r="I448">
        <v>12</v>
      </c>
      <c r="M448" s="22"/>
      <c r="N448" s="21"/>
      <c r="O448" s="21"/>
      <c r="P448" s="21"/>
      <c r="Q448" s="21"/>
      <c r="R448" s="21"/>
      <c r="S448" s="21"/>
    </row>
    <row r="449" spans="1:19" s="21" customFormat="1">
      <c r="A449" s="21" t="s">
        <v>168</v>
      </c>
      <c r="B449" s="21">
        <v>0</v>
      </c>
      <c r="C449" s="21">
        <v>3.2</v>
      </c>
      <c r="D449" s="21" t="s">
        <v>70</v>
      </c>
      <c r="F449" s="23" t="s">
        <v>140</v>
      </c>
      <c r="G449" s="21">
        <v>0</v>
      </c>
      <c r="H449" s="21">
        <v>14.1</v>
      </c>
      <c r="I449" s="21">
        <v>12</v>
      </c>
      <c r="M449" s="22"/>
    </row>
    <row r="450" spans="1:19" s="21" customFormat="1">
      <c r="A450" s="21" t="s">
        <v>168</v>
      </c>
      <c r="B450" s="21">
        <v>0</v>
      </c>
      <c r="C450" s="21">
        <v>14.1</v>
      </c>
      <c r="D450" s="21" t="s">
        <v>70</v>
      </c>
      <c r="F450" s="23" t="s">
        <v>140</v>
      </c>
      <c r="G450" s="21">
        <v>0</v>
      </c>
      <c r="H450" s="21">
        <v>24.8</v>
      </c>
      <c r="I450" s="21">
        <v>12</v>
      </c>
      <c r="M450" s="22"/>
    </row>
    <row r="451" spans="1:19" s="21" customFormat="1">
      <c r="A451" s="21" t="s">
        <v>168</v>
      </c>
      <c r="B451" s="21">
        <v>0</v>
      </c>
      <c r="C451" s="21">
        <v>24.8</v>
      </c>
      <c r="D451" s="21" t="s">
        <v>70</v>
      </c>
      <c r="F451" s="23" t="s">
        <v>140</v>
      </c>
      <c r="G451" s="21">
        <v>0</v>
      </c>
      <c r="H451" s="21">
        <v>29.4</v>
      </c>
      <c r="I451" s="21">
        <v>12</v>
      </c>
      <c r="M451" s="22"/>
    </row>
    <row r="452" spans="1:19" s="21" customFormat="1">
      <c r="A452" s="21" t="s">
        <v>168</v>
      </c>
      <c r="B452" s="21">
        <v>0</v>
      </c>
      <c r="C452" s="21">
        <v>29.4</v>
      </c>
      <c r="D452" s="21" t="s">
        <v>70</v>
      </c>
      <c r="F452" s="23" t="s">
        <v>140</v>
      </c>
      <c r="G452" s="21">
        <v>0</v>
      </c>
      <c r="H452" s="23">
        <v>0</v>
      </c>
      <c r="I452" s="21">
        <v>13</v>
      </c>
      <c r="M452" s="22"/>
    </row>
    <row r="453" spans="1:19">
      <c r="A453" s="21" t="s">
        <v>169</v>
      </c>
      <c r="B453">
        <v>1</v>
      </c>
      <c r="C453" s="21">
        <v>0</v>
      </c>
      <c r="D453" s="21" t="s">
        <v>70</v>
      </c>
      <c r="E453" s="21"/>
      <c r="F453" s="23" t="s">
        <v>140</v>
      </c>
      <c r="G453">
        <v>1</v>
      </c>
      <c r="H453" s="23">
        <v>3.2</v>
      </c>
      <c r="I453">
        <v>13</v>
      </c>
      <c r="M453" s="22"/>
      <c r="N453" s="21"/>
      <c r="O453" s="21"/>
      <c r="P453" s="21"/>
      <c r="Q453" s="21"/>
      <c r="R453" s="21"/>
      <c r="S453" s="21"/>
    </row>
    <row r="454" spans="1:19" s="21" customFormat="1">
      <c r="A454" s="21" t="s">
        <v>169</v>
      </c>
      <c r="B454" s="21">
        <v>0</v>
      </c>
      <c r="C454" s="21">
        <v>3.2</v>
      </c>
      <c r="D454" s="21" t="s">
        <v>70</v>
      </c>
      <c r="F454" s="23" t="s">
        <v>140</v>
      </c>
      <c r="G454" s="21">
        <v>0</v>
      </c>
      <c r="H454" s="23">
        <v>14.1</v>
      </c>
      <c r="I454" s="21">
        <v>13</v>
      </c>
      <c r="M454" s="22"/>
    </row>
    <row r="455" spans="1:19" s="21" customFormat="1">
      <c r="A455" s="21" t="s">
        <v>169</v>
      </c>
      <c r="B455" s="21">
        <v>0</v>
      </c>
      <c r="C455" s="21">
        <v>14.1</v>
      </c>
      <c r="D455" s="21" t="s">
        <v>70</v>
      </c>
      <c r="F455" s="23" t="s">
        <v>140</v>
      </c>
      <c r="G455" s="21">
        <v>0</v>
      </c>
      <c r="H455" s="23">
        <v>24.8</v>
      </c>
      <c r="I455" s="21">
        <v>13</v>
      </c>
      <c r="M455" s="22"/>
    </row>
    <row r="456" spans="1:19" s="21" customFormat="1">
      <c r="A456" s="21" t="s">
        <v>169</v>
      </c>
      <c r="B456" s="21">
        <v>0</v>
      </c>
      <c r="C456" s="21">
        <v>24.8</v>
      </c>
      <c r="D456" s="21" t="s">
        <v>70</v>
      </c>
      <c r="F456" s="23" t="s">
        <v>140</v>
      </c>
      <c r="G456" s="22">
        <v>0</v>
      </c>
      <c r="H456" s="23">
        <v>29.4</v>
      </c>
      <c r="I456" s="22">
        <v>13</v>
      </c>
      <c r="J456" s="22"/>
      <c r="K456" s="22"/>
      <c r="L456" s="22"/>
      <c r="M456" s="22"/>
    </row>
    <row r="457" spans="1:19" s="21" customFormat="1">
      <c r="A457" s="21" t="s">
        <v>169</v>
      </c>
      <c r="B457" s="21">
        <v>0</v>
      </c>
      <c r="C457" s="21">
        <v>29.4</v>
      </c>
      <c r="D457" s="21" t="s">
        <v>70</v>
      </c>
      <c r="F457" s="23" t="s">
        <v>141</v>
      </c>
      <c r="G457" s="23">
        <v>1</v>
      </c>
      <c r="H457" s="23">
        <v>0</v>
      </c>
      <c r="I457" s="23">
        <v>12</v>
      </c>
      <c r="J457" s="22"/>
      <c r="K457" s="22"/>
      <c r="L457" s="22"/>
      <c r="M457" s="22"/>
    </row>
    <row r="458" spans="1:19" s="22" customFormat="1">
      <c r="A458" s="22" t="s">
        <v>171</v>
      </c>
      <c r="B458" s="22">
        <v>1</v>
      </c>
      <c r="C458" s="22">
        <v>0</v>
      </c>
      <c r="D458" s="22" t="s">
        <v>70</v>
      </c>
      <c r="F458" s="23" t="s">
        <v>141</v>
      </c>
      <c r="G458" s="23">
        <v>0</v>
      </c>
      <c r="H458" s="23">
        <v>3.2</v>
      </c>
      <c r="I458" s="23">
        <v>12</v>
      </c>
    </row>
    <row r="459" spans="1:19" s="22" customFormat="1">
      <c r="A459" s="22" t="s">
        <v>171</v>
      </c>
      <c r="B459" s="22">
        <v>0</v>
      </c>
      <c r="C459" s="22">
        <v>3.2</v>
      </c>
      <c r="D459" s="22" t="s">
        <v>70</v>
      </c>
      <c r="F459" s="23" t="s">
        <v>141</v>
      </c>
      <c r="G459" s="23">
        <v>0</v>
      </c>
      <c r="H459" s="23">
        <v>14.1</v>
      </c>
      <c r="I459" s="23">
        <v>12</v>
      </c>
    </row>
    <row r="460" spans="1:19" s="22" customFormat="1">
      <c r="A460" s="22" t="s">
        <v>171</v>
      </c>
      <c r="B460" s="22">
        <v>0</v>
      </c>
      <c r="C460" s="22">
        <v>14.1</v>
      </c>
      <c r="D460" s="22" t="s">
        <v>70</v>
      </c>
      <c r="F460" s="23" t="s">
        <v>141</v>
      </c>
      <c r="G460" s="23">
        <v>0</v>
      </c>
      <c r="H460" s="23">
        <v>24.8</v>
      </c>
      <c r="I460" s="23">
        <v>12</v>
      </c>
    </row>
    <row r="461" spans="1:19" s="22" customFormat="1">
      <c r="A461" s="22" t="s">
        <v>171</v>
      </c>
      <c r="B461" s="22">
        <v>0</v>
      </c>
      <c r="C461" s="22">
        <v>24.8</v>
      </c>
      <c r="D461" s="22" t="s">
        <v>70</v>
      </c>
      <c r="F461" s="23" t="s">
        <v>141</v>
      </c>
      <c r="G461" s="23">
        <v>0</v>
      </c>
      <c r="H461" s="23">
        <v>29.4</v>
      </c>
      <c r="I461" s="23">
        <v>12</v>
      </c>
    </row>
    <row r="462" spans="1:19" s="22" customFormat="1">
      <c r="A462" s="22" t="s">
        <v>171</v>
      </c>
      <c r="B462" s="22">
        <v>0</v>
      </c>
      <c r="C462" s="22">
        <v>29.4</v>
      </c>
      <c r="D462" s="22" t="s">
        <v>70</v>
      </c>
      <c r="F462" s="23" t="s">
        <v>142</v>
      </c>
      <c r="G462" s="23">
        <v>1</v>
      </c>
      <c r="H462" s="23">
        <v>0</v>
      </c>
      <c r="I462" s="23">
        <v>12</v>
      </c>
    </row>
    <row r="463" spans="1:19" s="22" customFormat="1">
      <c r="A463" s="22" t="s">
        <v>170</v>
      </c>
      <c r="B463" s="22">
        <v>1</v>
      </c>
      <c r="C463" s="22">
        <v>0</v>
      </c>
      <c r="D463" s="22" t="s">
        <v>70</v>
      </c>
      <c r="F463" s="23" t="s">
        <v>142</v>
      </c>
      <c r="G463" s="23">
        <v>0</v>
      </c>
      <c r="H463" s="23">
        <v>3.2</v>
      </c>
      <c r="I463" s="23">
        <v>12</v>
      </c>
    </row>
    <row r="464" spans="1:19" s="22" customFormat="1">
      <c r="A464" s="22" t="s">
        <v>170</v>
      </c>
      <c r="B464" s="22">
        <v>0</v>
      </c>
      <c r="C464" s="22">
        <v>3.2</v>
      </c>
      <c r="D464" s="22" t="s">
        <v>70</v>
      </c>
      <c r="F464" s="23" t="s">
        <v>142</v>
      </c>
      <c r="G464" s="23">
        <v>0</v>
      </c>
      <c r="H464" s="23">
        <v>14.1</v>
      </c>
      <c r="I464" s="23">
        <v>12</v>
      </c>
    </row>
    <row r="465" spans="1:19" s="22" customFormat="1">
      <c r="A465" s="22" t="s">
        <v>170</v>
      </c>
      <c r="B465" s="22">
        <v>0</v>
      </c>
      <c r="C465" s="22">
        <v>14.1</v>
      </c>
      <c r="D465" s="22" t="s">
        <v>70</v>
      </c>
      <c r="F465" s="23" t="s">
        <v>142</v>
      </c>
      <c r="G465" s="23">
        <v>0</v>
      </c>
      <c r="H465" s="23">
        <v>24.8</v>
      </c>
      <c r="I465" s="23">
        <v>12</v>
      </c>
    </row>
    <row r="466" spans="1:19" s="22" customFormat="1">
      <c r="A466" s="22" t="s">
        <v>170</v>
      </c>
      <c r="B466" s="22">
        <v>0</v>
      </c>
      <c r="C466" s="22">
        <v>24.8</v>
      </c>
      <c r="D466" s="22" t="s">
        <v>70</v>
      </c>
      <c r="F466" s="23" t="s">
        <v>142</v>
      </c>
      <c r="G466" s="23">
        <v>0</v>
      </c>
      <c r="H466" s="23">
        <v>29.4</v>
      </c>
      <c r="I466" s="23">
        <v>12</v>
      </c>
    </row>
    <row r="467" spans="1:19" s="22" customFormat="1">
      <c r="A467" s="22" t="s">
        <v>170</v>
      </c>
      <c r="B467" s="22">
        <v>0</v>
      </c>
      <c r="C467" s="22">
        <v>29.4</v>
      </c>
      <c r="D467" s="22" t="s">
        <v>70</v>
      </c>
      <c r="F467" s="23" t="s">
        <v>142</v>
      </c>
      <c r="G467" s="23">
        <v>1</v>
      </c>
      <c r="H467" s="23">
        <v>0</v>
      </c>
      <c r="I467" s="23">
        <v>13</v>
      </c>
    </row>
    <row r="468" spans="1:19">
      <c r="A468" s="21" t="s">
        <v>172</v>
      </c>
      <c r="B468" s="21">
        <v>1</v>
      </c>
      <c r="C468" s="21">
        <v>0</v>
      </c>
      <c r="D468" s="21" t="s">
        <v>70</v>
      </c>
      <c r="E468" s="21"/>
      <c r="F468" s="23" t="s">
        <v>142</v>
      </c>
      <c r="G468" s="23">
        <v>0</v>
      </c>
      <c r="H468" s="23">
        <v>3.2</v>
      </c>
      <c r="I468" s="23">
        <v>13</v>
      </c>
      <c r="M468" s="22"/>
      <c r="N468" s="21"/>
      <c r="O468" s="21"/>
      <c r="P468" s="21"/>
      <c r="Q468" s="21"/>
      <c r="R468" s="21"/>
      <c r="S468" s="21"/>
    </row>
    <row r="469" spans="1:19" s="21" customFormat="1">
      <c r="A469" s="21" t="s">
        <v>172</v>
      </c>
      <c r="B469" s="21">
        <v>0</v>
      </c>
      <c r="C469" s="21">
        <v>3.2</v>
      </c>
      <c r="D469" s="21" t="s">
        <v>70</v>
      </c>
      <c r="F469" s="23" t="s">
        <v>142</v>
      </c>
      <c r="G469" s="23">
        <v>0</v>
      </c>
      <c r="H469" s="23">
        <v>14.1</v>
      </c>
      <c r="I469" s="23">
        <v>13</v>
      </c>
      <c r="M469" s="22"/>
    </row>
    <row r="470" spans="1:19" s="21" customFormat="1">
      <c r="A470" s="21" t="s">
        <v>172</v>
      </c>
      <c r="B470" s="21">
        <v>0</v>
      </c>
      <c r="C470" s="21">
        <v>14.1</v>
      </c>
      <c r="D470" s="21" t="s">
        <v>70</v>
      </c>
      <c r="F470" s="23" t="s">
        <v>142</v>
      </c>
      <c r="G470" s="23">
        <v>0</v>
      </c>
      <c r="H470" s="23">
        <v>24.8</v>
      </c>
      <c r="I470" s="23">
        <v>13</v>
      </c>
      <c r="M470" s="22"/>
    </row>
    <row r="471" spans="1:19" s="21" customFormat="1">
      <c r="A471" s="21" t="s">
        <v>172</v>
      </c>
      <c r="B471" s="21">
        <v>0</v>
      </c>
      <c r="C471" s="21">
        <v>24.8</v>
      </c>
      <c r="D471" s="21" t="s">
        <v>70</v>
      </c>
      <c r="F471" s="23" t="s">
        <v>142</v>
      </c>
      <c r="G471" s="23">
        <v>0</v>
      </c>
      <c r="H471" s="23">
        <v>29.4</v>
      </c>
      <c r="I471" s="23">
        <v>13</v>
      </c>
      <c r="M471" s="22"/>
    </row>
    <row r="472" spans="1:19" s="21" customFormat="1">
      <c r="A472" s="21" t="s">
        <v>172</v>
      </c>
      <c r="B472" s="21">
        <v>0</v>
      </c>
      <c r="C472" s="21">
        <v>29.4</v>
      </c>
      <c r="D472" s="21" t="s">
        <v>70</v>
      </c>
      <c r="F472" s="23" t="s">
        <v>143</v>
      </c>
      <c r="G472" s="23">
        <v>1</v>
      </c>
      <c r="H472" s="23">
        <v>0</v>
      </c>
      <c r="I472" s="23">
        <v>12</v>
      </c>
      <c r="M472" s="22"/>
    </row>
    <row r="473" spans="1:19">
      <c r="A473" s="21" t="s">
        <v>173</v>
      </c>
      <c r="B473">
        <v>1</v>
      </c>
      <c r="C473" s="21">
        <v>0</v>
      </c>
      <c r="D473" s="21" t="s">
        <v>70</v>
      </c>
      <c r="E473" s="21"/>
      <c r="F473" s="23" t="s">
        <v>143</v>
      </c>
      <c r="G473" s="23">
        <v>0</v>
      </c>
      <c r="H473" s="23">
        <v>3.2</v>
      </c>
      <c r="I473" s="23">
        <v>12</v>
      </c>
      <c r="M473" s="22"/>
      <c r="N473" s="21"/>
      <c r="O473" s="21"/>
      <c r="P473" s="21"/>
      <c r="Q473" s="21"/>
      <c r="R473" s="21"/>
      <c r="S473" s="21"/>
    </row>
    <row r="474" spans="1:19">
      <c r="A474" s="21" t="s">
        <v>173</v>
      </c>
      <c r="B474">
        <v>0</v>
      </c>
      <c r="C474" s="21">
        <v>3.2</v>
      </c>
      <c r="D474" s="21" t="s">
        <v>70</v>
      </c>
      <c r="E474" s="21"/>
      <c r="F474" s="23" t="s">
        <v>143</v>
      </c>
      <c r="G474" s="23">
        <v>0</v>
      </c>
      <c r="H474" s="23">
        <v>14.1</v>
      </c>
      <c r="I474" s="23">
        <v>12</v>
      </c>
      <c r="M474" s="22"/>
      <c r="N474" s="21"/>
      <c r="O474" s="21"/>
      <c r="P474" s="21"/>
      <c r="Q474" s="21"/>
      <c r="R474" s="21"/>
      <c r="S474" s="21"/>
    </row>
    <row r="475" spans="1:19" s="21" customFormat="1">
      <c r="A475" s="21" t="s">
        <v>173</v>
      </c>
      <c r="B475" s="21">
        <v>0</v>
      </c>
      <c r="C475" s="21">
        <v>14.1</v>
      </c>
      <c r="D475" s="21" t="s">
        <v>70</v>
      </c>
      <c r="F475" s="23" t="s">
        <v>143</v>
      </c>
      <c r="G475" s="23">
        <v>0</v>
      </c>
      <c r="H475" s="23">
        <v>24.8</v>
      </c>
      <c r="I475" s="23">
        <v>12</v>
      </c>
      <c r="M475" s="22"/>
    </row>
    <row r="476" spans="1:19" s="21" customFormat="1">
      <c r="A476" s="21" t="s">
        <v>173</v>
      </c>
      <c r="B476" s="21">
        <v>0</v>
      </c>
      <c r="C476" s="21">
        <v>24.8</v>
      </c>
      <c r="D476" s="21" t="s">
        <v>70</v>
      </c>
      <c r="F476" s="23" t="s">
        <v>143</v>
      </c>
      <c r="G476" s="23">
        <v>0</v>
      </c>
      <c r="H476" s="23">
        <v>29.4</v>
      </c>
      <c r="I476" s="23">
        <v>12</v>
      </c>
      <c r="M476" s="22"/>
    </row>
    <row r="477" spans="1:19" s="21" customFormat="1">
      <c r="A477" s="21" t="s">
        <v>173</v>
      </c>
      <c r="B477" s="21">
        <v>0</v>
      </c>
      <c r="C477" s="21">
        <v>29.4</v>
      </c>
      <c r="D477" s="21" t="s">
        <v>70</v>
      </c>
      <c r="F477" s="23" t="s">
        <v>144</v>
      </c>
      <c r="G477" s="23">
        <v>0</v>
      </c>
      <c r="H477" s="23">
        <v>0</v>
      </c>
      <c r="I477" s="23">
        <v>12</v>
      </c>
      <c r="M477" s="22"/>
    </row>
    <row r="478" spans="1:19" s="22" customFormat="1">
      <c r="A478" s="22" t="s">
        <v>280</v>
      </c>
      <c r="B478" s="22">
        <v>1</v>
      </c>
      <c r="C478" s="22">
        <v>0</v>
      </c>
      <c r="D478" s="22" t="s">
        <v>70</v>
      </c>
      <c r="F478" s="23" t="s">
        <v>144</v>
      </c>
      <c r="G478" s="23">
        <v>1</v>
      </c>
      <c r="H478" s="23">
        <v>3.2</v>
      </c>
      <c r="I478" s="23">
        <v>12</v>
      </c>
    </row>
    <row r="479" spans="1:19" s="22" customFormat="1">
      <c r="A479" s="22" t="s">
        <v>280</v>
      </c>
      <c r="B479" s="22">
        <v>0</v>
      </c>
      <c r="C479" s="22">
        <v>3.2</v>
      </c>
      <c r="D479" s="22" t="s">
        <v>70</v>
      </c>
      <c r="F479" s="23" t="s">
        <v>144</v>
      </c>
      <c r="G479" s="23">
        <v>0</v>
      </c>
      <c r="H479" s="23">
        <v>14.1</v>
      </c>
      <c r="I479" s="23">
        <v>12</v>
      </c>
    </row>
    <row r="480" spans="1:19" s="22" customFormat="1">
      <c r="A480" s="22" t="s">
        <v>280</v>
      </c>
      <c r="B480" s="22">
        <v>0</v>
      </c>
      <c r="C480" s="22">
        <v>14.1</v>
      </c>
      <c r="D480" s="22" t="s">
        <v>70</v>
      </c>
      <c r="F480" s="23" t="s">
        <v>144</v>
      </c>
      <c r="G480" s="23">
        <v>0</v>
      </c>
      <c r="H480" s="23">
        <v>24.8</v>
      </c>
      <c r="I480" s="23">
        <v>12</v>
      </c>
    </row>
    <row r="481" spans="1:19" s="22" customFormat="1">
      <c r="A481" s="22" t="s">
        <v>280</v>
      </c>
      <c r="B481" s="22">
        <v>0</v>
      </c>
      <c r="C481" s="22">
        <v>24.8</v>
      </c>
      <c r="D481" s="22" t="s">
        <v>70</v>
      </c>
      <c r="F481" s="23" t="s">
        <v>144</v>
      </c>
      <c r="G481" s="23">
        <v>0</v>
      </c>
      <c r="H481" s="23">
        <v>29.4</v>
      </c>
      <c r="I481" s="23">
        <v>12</v>
      </c>
    </row>
    <row r="482" spans="1:19" s="22" customFormat="1">
      <c r="A482" s="22" t="s">
        <v>280</v>
      </c>
      <c r="B482" s="22">
        <v>0</v>
      </c>
      <c r="C482" s="22">
        <v>29.4</v>
      </c>
      <c r="D482" s="22" t="s">
        <v>70</v>
      </c>
      <c r="F482" s="23" t="s">
        <v>145</v>
      </c>
      <c r="G482" s="22">
        <v>1</v>
      </c>
      <c r="H482" s="22">
        <v>0</v>
      </c>
      <c r="I482" s="23">
        <v>12</v>
      </c>
    </row>
    <row r="483" spans="1:19">
      <c r="A483" s="21" t="s">
        <v>174</v>
      </c>
      <c r="B483">
        <v>1</v>
      </c>
      <c r="C483">
        <v>0</v>
      </c>
      <c r="D483" s="21" t="s">
        <v>70</v>
      </c>
      <c r="E483" s="21"/>
      <c r="F483" s="23" t="s">
        <v>145</v>
      </c>
      <c r="G483">
        <v>0</v>
      </c>
      <c r="H483">
        <v>11.2</v>
      </c>
      <c r="I483" s="23">
        <v>12</v>
      </c>
      <c r="M483" s="22"/>
      <c r="N483" s="21"/>
      <c r="O483" s="21"/>
      <c r="P483" s="21"/>
      <c r="Q483" s="21"/>
      <c r="R483" s="21"/>
      <c r="S483" s="21"/>
    </row>
    <row r="484" spans="1:19" s="21" customFormat="1">
      <c r="A484" s="21" t="s">
        <v>174</v>
      </c>
      <c r="B484" s="21">
        <v>0</v>
      </c>
      <c r="C484" s="21">
        <v>11.2</v>
      </c>
      <c r="D484" s="21" t="s">
        <v>70</v>
      </c>
      <c r="F484" s="23" t="s">
        <v>145</v>
      </c>
      <c r="G484" s="21">
        <v>0</v>
      </c>
      <c r="H484" s="21">
        <v>14.1</v>
      </c>
      <c r="I484" s="23">
        <v>12</v>
      </c>
      <c r="M484" s="22"/>
    </row>
    <row r="485" spans="1:19" s="21" customFormat="1">
      <c r="A485" s="21" t="s">
        <v>174</v>
      </c>
      <c r="B485" s="21">
        <v>0</v>
      </c>
      <c r="C485" s="21">
        <v>14.1</v>
      </c>
      <c r="D485" s="21" t="s">
        <v>70</v>
      </c>
      <c r="F485" s="23" t="s">
        <v>145</v>
      </c>
      <c r="G485" s="21">
        <v>0</v>
      </c>
      <c r="H485" s="21">
        <v>14.5</v>
      </c>
      <c r="I485" s="23">
        <v>12</v>
      </c>
      <c r="M485" s="22"/>
    </row>
    <row r="486" spans="1:19" s="21" customFormat="1">
      <c r="A486" s="21" t="s">
        <v>174</v>
      </c>
      <c r="B486" s="21">
        <v>0</v>
      </c>
      <c r="C486" s="21">
        <v>14.5</v>
      </c>
      <c r="D486" s="21" t="s">
        <v>70</v>
      </c>
      <c r="F486" s="23" t="s">
        <v>145</v>
      </c>
      <c r="G486" s="21">
        <v>0</v>
      </c>
      <c r="H486" s="21">
        <v>20.5</v>
      </c>
      <c r="I486" s="23">
        <v>12</v>
      </c>
      <c r="M486" s="22"/>
    </row>
    <row r="487" spans="1:19" s="21" customFormat="1">
      <c r="A487" s="21" t="s">
        <v>174</v>
      </c>
      <c r="B487" s="21">
        <v>0</v>
      </c>
      <c r="C487" s="21">
        <v>20.5</v>
      </c>
      <c r="D487" s="21" t="s">
        <v>70</v>
      </c>
      <c r="F487" s="23" t="s">
        <v>146</v>
      </c>
      <c r="G487" s="21">
        <v>1</v>
      </c>
      <c r="H487" s="23">
        <v>0</v>
      </c>
      <c r="I487" s="23">
        <v>12</v>
      </c>
      <c r="M487" s="22"/>
    </row>
    <row r="488" spans="1:19">
      <c r="A488" s="21" t="s">
        <v>175</v>
      </c>
      <c r="B488">
        <v>1</v>
      </c>
      <c r="C488" s="21">
        <v>0</v>
      </c>
      <c r="D488" s="21" t="s">
        <v>70</v>
      </c>
      <c r="E488" s="21"/>
      <c r="F488" s="23" t="s">
        <v>146</v>
      </c>
      <c r="G488">
        <v>0</v>
      </c>
      <c r="H488" s="23">
        <v>3.2</v>
      </c>
      <c r="I488" s="23">
        <v>12</v>
      </c>
      <c r="M488" s="22"/>
      <c r="N488" s="21"/>
      <c r="O488" s="21"/>
      <c r="P488" s="21"/>
      <c r="Q488" s="21"/>
      <c r="R488" s="21"/>
      <c r="S488" s="21"/>
    </row>
    <row r="489" spans="1:19">
      <c r="A489" s="21" t="s">
        <v>175</v>
      </c>
      <c r="B489">
        <v>0</v>
      </c>
      <c r="C489" s="21">
        <v>11.2</v>
      </c>
      <c r="D489" s="21" t="s">
        <v>70</v>
      </c>
      <c r="E489" s="21"/>
      <c r="F489" s="23" t="s">
        <v>146</v>
      </c>
      <c r="G489">
        <v>0</v>
      </c>
      <c r="H489" s="23">
        <v>14.1</v>
      </c>
      <c r="I489" s="23">
        <v>12</v>
      </c>
      <c r="M489" s="22"/>
      <c r="N489" s="21"/>
      <c r="O489" s="21"/>
      <c r="P489" s="21"/>
      <c r="Q489" s="21"/>
      <c r="R489" s="21"/>
      <c r="S489" s="21"/>
    </row>
    <row r="490" spans="1:19" s="21" customFormat="1">
      <c r="A490" s="21" t="s">
        <v>175</v>
      </c>
      <c r="B490" s="21">
        <v>0</v>
      </c>
      <c r="C490" s="21">
        <v>14.1</v>
      </c>
      <c r="D490" s="21" t="s">
        <v>70</v>
      </c>
      <c r="F490" s="23" t="s">
        <v>146</v>
      </c>
      <c r="G490" s="21">
        <v>0</v>
      </c>
      <c r="H490" s="23">
        <v>24.8</v>
      </c>
      <c r="I490" s="23">
        <v>12</v>
      </c>
      <c r="M490" s="22"/>
    </row>
    <row r="491" spans="1:19" s="21" customFormat="1">
      <c r="A491" s="21" t="s">
        <v>175</v>
      </c>
      <c r="B491" s="21">
        <v>0</v>
      </c>
      <c r="C491" s="21">
        <v>14.5</v>
      </c>
      <c r="D491" s="21" t="s">
        <v>70</v>
      </c>
      <c r="F491" s="23" t="s">
        <v>146</v>
      </c>
      <c r="G491" s="21">
        <v>0</v>
      </c>
      <c r="H491" s="23">
        <v>29.4</v>
      </c>
      <c r="I491" s="23">
        <v>12</v>
      </c>
      <c r="M491" s="22"/>
    </row>
    <row r="492" spans="1:19" s="21" customFormat="1">
      <c r="A492" s="21" t="s">
        <v>175</v>
      </c>
      <c r="B492" s="21">
        <v>0</v>
      </c>
      <c r="C492" s="21">
        <v>20.5</v>
      </c>
      <c r="D492" s="21" t="s">
        <v>70</v>
      </c>
      <c r="F492" s="23" t="s">
        <v>214</v>
      </c>
      <c r="G492" s="21">
        <v>1</v>
      </c>
      <c r="H492" s="21">
        <v>0</v>
      </c>
      <c r="I492" s="21">
        <v>12</v>
      </c>
    </row>
    <row r="493" spans="1:19" s="22" customFormat="1">
      <c r="A493" s="22" t="s">
        <v>281</v>
      </c>
      <c r="B493" s="22">
        <v>1</v>
      </c>
      <c r="C493" s="22">
        <v>0</v>
      </c>
      <c r="D493" s="22" t="s">
        <v>70</v>
      </c>
      <c r="F493" s="23" t="s">
        <v>214</v>
      </c>
      <c r="G493" s="22">
        <v>0</v>
      </c>
      <c r="H493" s="22">
        <v>14.5</v>
      </c>
      <c r="I493" s="22">
        <v>12</v>
      </c>
    </row>
    <row r="494" spans="1:19" s="22" customFormat="1">
      <c r="A494" s="22" t="s">
        <v>281</v>
      </c>
      <c r="B494" s="22">
        <v>0</v>
      </c>
      <c r="C494" s="22">
        <v>11.2</v>
      </c>
      <c r="D494" s="22" t="s">
        <v>70</v>
      </c>
      <c r="F494" s="23" t="s">
        <v>214</v>
      </c>
      <c r="G494" s="22">
        <v>0</v>
      </c>
      <c r="H494" s="22">
        <v>21.9</v>
      </c>
      <c r="I494" s="22">
        <v>12</v>
      </c>
    </row>
    <row r="495" spans="1:19" s="22" customFormat="1">
      <c r="A495" s="22" t="s">
        <v>281</v>
      </c>
      <c r="B495" s="22">
        <v>0</v>
      </c>
      <c r="C495" s="22">
        <v>14.1</v>
      </c>
      <c r="D495" s="22" t="s">
        <v>70</v>
      </c>
      <c r="F495" s="23" t="s">
        <v>214</v>
      </c>
      <c r="G495" s="22">
        <v>0</v>
      </c>
      <c r="H495" s="22">
        <v>24.8</v>
      </c>
      <c r="I495" s="22">
        <v>12</v>
      </c>
    </row>
    <row r="496" spans="1:19" s="22" customFormat="1">
      <c r="A496" s="22" t="s">
        <v>281</v>
      </c>
      <c r="B496" s="22">
        <v>0</v>
      </c>
      <c r="C496" s="22">
        <v>14.5</v>
      </c>
      <c r="D496" s="22" t="s">
        <v>70</v>
      </c>
      <c r="F496" s="23" t="s">
        <v>147</v>
      </c>
      <c r="G496" s="23">
        <v>1</v>
      </c>
      <c r="H496" s="23">
        <v>0</v>
      </c>
      <c r="I496" s="23">
        <v>12</v>
      </c>
    </row>
    <row r="497" spans="1:19" s="22" customFormat="1">
      <c r="A497" s="22" t="s">
        <v>281</v>
      </c>
      <c r="B497" s="22">
        <v>0</v>
      </c>
      <c r="C497" s="22">
        <v>20.5</v>
      </c>
      <c r="D497" s="22" t="s">
        <v>70</v>
      </c>
      <c r="F497" s="23" t="s">
        <v>147</v>
      </c>
      <c r="G497" s="23">
        <v>0</v>
      </c>
      <c r="H497" s="23">
        <v>3.2</v>
      </c>
      <c r="I497" s="23">
        <v>12</v>
      </c>
    </row>
    <row r="498" spans="1:19">
      <c r="A498" s="21" t="s">
        <v>176</v>
      </c>
      <c r="B498">
        <v>0</v>
      </c>
      <c r="C498">
        <v>0</v>
      </c>
      <c r="D498" s="21" t="s">
        <v>70</v>
      </c>
      <c r="E498" s="21"/>
      <c r="F498" s="23" t="s">
        <v>147</v>
      </c>
      <c r="G498" s="23">
        <v>0</v>
      </c>
      <c r="H498" s="23">
        <v>14.1</v>
      </c>
      <c r="I498" s="23">
        <v>12</v>
      </c>
      <c r="J498" s="21"/>
      <c r="K498" s="21"/>
      <c r="L498" s="21"/>
      <c r="M498" s="21"/>
      <c r="N498" s="21"/>
      <c r="O498" s="21"/>
      <c r="P498" s="21"/>
      <c r="Q498" s="21"/>
      <c r="R498" s="21"/>
      <c r="S498" s="21"/>
    </row>
    <row r="499" spans="1:19" s="21" customFormat="1">
      <c r="A499" s="21" t="s">
        <v>176</v>
      </c>
      <c r="B499" s="21">
        <v>1</v>
      </c>
      <c r="C499" s="21">
        <v>3.2</v>
      </c>
      <c r="D499" s="21" t="s">
        <v>70</v>
      </c>
      <c r="F499" s="23" t="s">
        <v>147</v>
      </c>
      <c r="G499" s="23">
        <v>0</v>
      </c>
      <c r="H499" s="23">
        <v>24.8</v>
      </c>
      <c r="I499" s="23">
        <v>12</v>
      </c>
    </row>
    <row r="500" spans="1:19" s="21" customFormat="1">
      <c r="A500" s="21" t="s">
        <v>176</v>
      </c>
      <c r="B500" s="21">
        <v>0</v>
      </c>
      <c r="C500" s="21">
        <v>11.2</v>
      </c>
      <c r="D500" s="21" t="s">
        <v>70</v>
      </c>
      <c r="F500" s="23" t="s">
        <v>147</v>
      </c>
      <c r="G500" s="23">
        <v>0</v>
      </c>
      <c r="H500" s="23">
        <v>29.4</v>
      </c>
      <c r="I500" s="23">
        <v>12</v>
      </c>
    </row>
    <row r="501" spans="1:19" s="21" customFormat="1">
      <c r="A501" s="21" t="s">
        <v>176</v>
      </c>
      <c r="B501" s="21">
        <v>0</v>
      </c>
      <c r="C501" s="21">
        <v>21.9</v>
      </c>
      <c r="D501" s="21" t="s">
        <v>70</v>
      </c>
      <c r="F501" s="23" t="s">
        <v>148</v>
      </c>
      <c r="G501" s="23">
        <v>1</v>
      </c>
      <c r="H501" s="23">
        <v>0</v>
      </c>
      <c r="I501" s="23">
        <v>12</v>
      </c>
    </row>
    <row r="502" spans="1:19" s="21" customFormat="1">
      <c r="A502" s="21" t="s">
        <v>176</v>
      </c>
      <c r="B502" s="21">
        <v>0</v>
      </c>
      <c r="C502" s="21">
        <v>26.8</v>
      </c>
      <c r="D502" s="21" t="s">
        <v>70</v>
      </c>
      <c r="F502" s="23" t="s">
        <v>148</v>
      </c>
      <c r="G502" s="23">
        <v>0</v>
      </c>
      <c r="H502" s="23">
        <v>3.2</v>
      </c>
      <c r="I502" s="23">
        <v>12</v>
      </c>
    </row>
    <row r="503" spans="1:19">
      <c r="A503" s="21" t="s">
        <v>177</v>
      </c>
      <c r="B503">
        <v>1</v>
      </c>
      <c r="C503" s="21">
        <v>0</v>
      </c>
      <c r="D503" s="21" t="s">
        <v>70</v>
      </c>
      <c r="E503" s="21"/>
      <c r="F503" s="23" t="s">
        <v>148</v>
      </c>
      <c r="G503" s="23">
        <v>0</v>
      </c>
      <c r="H503" s="23">
        <v>14.1</v>
      </c>
      <c r="I503" s="23">
        <v>12</v>
      </c>
      <c r="J503" s="21"/>
      <c r="K503" s="21"/>
      <c r="L503" s="21"/>
      <c r="M503" s="21"/>
      <c r="N503" s="21"/>
      <c r="O503" s="21"/>
      <c r="P503" s="21"/>
      <c r="Q503" s="21"/>
      <c r="R503" s="21"/>
      <c r="S503" s="21"/>
    </row>
    <row r="504" spans="1:19" s="21" customFormat="1">
      <c r="A504" s="21" t="s">
        <v>177</v>
      </c>
      <c r="B504" s="21">
        <v>0</v>
      </c>
      <c r="C504" s="21">
        <v>11.2</v>
      </c>
      <c r="D504" s="21" t="s">
        <v>70</v>
      </c>
      <c r="F504" s="23" t="s">
        <v>148</v>
      </c>
      <c r="G504" s="23">
        <v>0</v>
      </c>
      <c r="H504" s="23">
        <v>24.8</v>
      </c>
      <c r="I504" s="23">
        <v>12</v>
      </c>
    </row>
    <row r="505" spans="1:19" s="21" customFormat="1">
      <c r="A505" s="21" t="s">
        <v>177</v>
      </c>
      <c r="B505" s="21">
        <v>0</v>
      </c>
      <c r="C505" s="21">
        <v>14.1</v>
      </c>
      <c r="D505" s="21" t="s">
        <v>70</v>
      </c>
      <c r="F505" s="23" t="s">
        <v>148</v>
      </c>
      <c r="G505" s="23">
        <v>0</v>
      </c>
      <c r="H505" s="23">
        <v>29.4</v>
      </c>
      <c r="I505" s="23">
        <v>12</v>
      </c>
    </row>
    <row r="506" spans="1:19" s="21" customFormat="1">
      <c r="A506" s="21" t="s">
        <v>177</v>
      </c>
      <c r="B506" s="21">
        <v>0</v>
      </c>
      <c r="C506" s="21">
        <v>14.5</v>
      </c>
      <c r="D506" s="21" t="s">
        <v>70</v>
      </c>
      <c r="F506" s="23" t="s">
        <v>148</v>
      </c>
      <c r="G506" s="23">
        <v>1</v>
      </c>
      <c r="H506" s="23">
        <v>0</v>
      </c>
      <c r="I506" s="23">
        <v>13</v>
      </c>
    </row>
    <row r="507" spans="1:19" s="21" customFormat="1">
      <c r="A507" s="21" t="s">
        <v>177</v>
      </c>
      <c r="B507" s="21">
        <v>0</v>
      </c>
      <c r="C507" s="21">
        <v>20.5</v>
      </c>
      <c r="D507" s="21" t="s">
        <v>70</v>
      </c>
      <c r="F507" s="23" t="s">
        <v>148</v>
      </c>
      <c r="G507" s="23">
        <v>0</v>
      </c>
      <c r="H507" s="23">
        <v>3.2</v>
      </c>
      <c r="I507" s="23">
        <v>13</v>
      </c>
    </row>
    <row r="508" spans="1:19">
      <c r="A508" s="21" t="s">
        <v>178</v>
      </c>
      <c r="B508">
        <v>0</v>
      </c>
      <c r="C508" s="21">
        <v>0</v>
      </c>
      <c r="D508" s="21" t="s">
        <v>70</v>
      </c>
      <c r="E508" s="21"/>
      <c r="F508" s="23" t="s">
        <v>148</v>
      </c>
      <c r="G508" s="23">
        <v>0</v>
      </c>
      <c r="H508" s="23">
        <v>14.1</v>
      </c>
      <c r="I508" s="23">
        <v>13</v>
      </c>
      <c r="J508" s="21"/>
      <c r="K508" s="21"/>
      <c r="L508" s="21"/>
      <c r="M508" s="21"/>
      <c r="N508" s="21"/>
      <c r="O508" s="21"/>
      <c r="P508" s="21"/>
      <c r="Q508" s="21"/>
      <c r="R508" s="21"/>
      <c r="S508" s="21"/>
    </row>
    <row r="509" spans="1:19" s="21" customFormat="1">
      <c r="A509" s="21" t="s">
        <v>178</v>
      </c>
      <c r="B509" s="21">
        <v>0</v>
      </c>
      <c r="C509" s="21">
        <v>3.2</v>
      </c>
      <c r="D509" s="21" t="s">
        <v>70</v>
      </c>
      <c r="F509" s="23" t="s">
        <v>148</v>
      </c>
      <c r="G509" s="23">
        <v>0</v>
      </c>
      <c r="H509" s="23">
        <v>24.8</v>
      </c>
      <c r="I509" s="23">
        <v>13</v>
      </c>
    </row>
    <row r="510" spans="1:19" s="21" customFormat="1">
      <c r="A510" s="21" t="s">
        <v>178</v>
      </c>
      <c r="B510" s="21">
        <v>1</v>
      </c>
      <c r="C510" s="21">
        <v>11.2</v>
      </c>
      <c r="D510" s="21" t="s">
        <v>70</v>
      </c>
      <c r="F510" s="23" t="s">
        <v>148</v>
      </c>
      <c r="G510" s="23">
        <v>0</v>
      </c>
      <c r="H510" s="23">
        <v>29.4</v>
      </c>
      <c r="I510" s="23">
        <v>13</v>
      </c>
    </row>
    <row r="511" spans="1:19" s="21" customFormat="1">
      <c r="A511" s="21" t="s">
        <v>178</v>
      </c>
      <c r="B511" s="21">
        <v>0</v>
      </c>
      <c r="C511" s="21">
        <v>21.9</v>
      </c>
      <c r="D511" s="21" t="s">
        <v>70</v>
      </c>
      <c r="F511" s="23" t="s">
        <v>149</v>
      </c>
      <c r="G511" s="21">
        <v>1</v>
      </c>
      <c r="H511" s="23">
        <v>0</v>
      </c>
      <c r="I511" s="23">
        <v>12</v>
      </c>
    </row>
    <row r="512" spans="1:19" s="21" customFormat="1">
      <c r="A512" s="21" t="s">
        <v>178</v>
      </c>
      <c r="B512" s="21">
        <v>0</v>
      </c>
      <c r="C512" s="21">
        <v>26.8</v>
      </c>
      <c r="D512" s="21" t="s">
        <v>70</v>
      </c>
      <c r="F512" s="23" t="s">
        <v>149</v>
      </c>
      <c r="G512" s="21">
        <v>0</v>
      </c>
      <c r="H512" s="23">
        <v>3.2</v>
      </c>
      <c r="I512" s="23">
        <v>12</v>
      </c>
    </row>
    <row r="513" spans="1:19">
      <c r="A513" s="21" t="s">
        <v>179</v>
      </c>
      <c r="B513">
        <v>1</v>
      </c>
      <c r="C513" s="21">
        <v>0</v>
      </c>
      <c r="D513" s="21" t="s">
        <v>70</v>
      </c>
      <c r="E513" s="21"/>
      <c r="F513" s="23" t="s">
        <v>149</v>
      </c>
      <c r="G513" s="21">
        <v>0</v>
      </c>
      <c r="H513" s="23">
        <v>14.1</v>
      </c>
      <c r="I513" s="23">
        <v>12</v>
      </c>
      <c r="J513" s="21"/>
      <c r="K513" s="21"/>
      <c r="L513" s="21"/>
      <c r="M513" s="21"/>
      <c r="N513" s="21"/>
      <c r="O513" s="21"/>
      <c r="P513" s="21"/>
      <c r="Q513" s="21"/>
      <c r="R513" s="21"/>
      <c r="S513" s="21"/>
    </row>
    <row r="514" spans="1:19" s="21" customFormat="1">
      <c r="A514" s="21" t="s">
        <v>179</v>
      </c>
      <c r="B514" s="21">
        <v>0</v>
      </c>
      <c r="C514" s="21">
        <v>11.2</v>
      </c>
      <c r="D514" s="21" t="s">
        <v>70</v>
      </c>
      <c r="F514" s="23" t="s">
        <v>149</v>
      </c>
      <c r="G514" s="21">
        <v>0</v>
      </c>
      <c r="H514" s="23">
        <v>24.8</v>
      </c>
      <c r="I514" s="23">
        <v>12</v>
      </c>
    </row>
    <row r="515" spans="1:19" s="21" customFormat="1">
      <c r="A515" s="21" t="s">
        <v>179</v>
      </c>
      <c r="B515" s="21">
        <v>0</v>
      </c>
      <c r="C515" s="21">
        <v>14.1</v>
      </c>
      <c r="D515" s="21" t="s">
        <v>70</v>
      </c>
      <c r="F515" s="23" t="s">
        <v>149</v>
      </c>
      <c r="G515" s="21">
        <v>0</v>
      </c>
      <c r="H515" s="23">
        <v>29.4</v>
      </c>
      <c r="I515" s="23">
        <v>12</v>
      </c>
    </row>
    <row r="516" spans="1:19" s="21" customFormat="1">
      <c r="A516" s="21" t="s">
        <v>179</v>
      </c>
      <c r="B516" s="21">
        <v>0</v>
      </c>
      <c r="C516" s="21">
        <v>14.5</v>
      </c>
      <c r="D516" s="21" t="s">
        <v>70</v>
      </c>
      <c r="F516" s="23" t="s">
        <v>150</v>
      </c>
      <c r="G516" s="23">
        <v>1</v>
      </c>
      <c r="H516" s="23">
        <v>0</v>
      </c>
      <c r="I516" s="23">
        <v>12</v>
      </c>
    </row>
    <row r="517" spans="1:19" s="21" customFormat="1">
      <c r="A517" s="21" t="s">
        <v>179</v>
      </c>
      <c r="B517" s="21">
        <v>0</v>
      </c>
      <c r="C517" s="21">
        <v>20.5</v>
      </c>
      <c r="D517" s="21" t="s">
        <v>70</v>
      </c>
      <c r="F517" s="23" t="s">
        <v>150</v>
      </c>
      <c r="G517" s="23">
        <v>0</v>
      </c>
      <c r="H517" s="23">
        <v>3.2</v>
      </c>
      <c r="I517" s="23">
        <v>12</v>
      </c>
    </row>
    <row r="518" spans="1:19">
      <c r="A518" s="21" t="s">
        <v>181</v>
      </c>
      <c r="B518" s="21">
        <v>1</v>
      </c>
      <c r="C518" s="21">
        <v>0</v>
      </c>
      <c r="D518" s="21" t="s">
        <v>70</v>
      </c>
      <c r="E518" s="21"/>
      <c r="F518" s="23" t="s">
        <v>150</v>
      </c>
      <c r="G518" s="23">
        <v>0</v>
      </c>
      <c r="H518" s="23">
        <v>14.1</v>
      </c>
      <c r="I518" s="23">
        <v>12</v>
      </c>
      <c r="J518" s="21"/>
      <c r="K518" s="21"/>
      <c r="L518" s="21"/>
      <c r="M518" s="21"/>
      <c r="N518" s="21"/>
      <c r="O518" s="21"/>
      <c r="P518" s="21"/>
      <c r="Q518" s="21"/>
      <c r="R518" s="21"/>
      <c r="S518" s="21"/>
    </row>
    <row r="519" spans="1:19" s="21" customFormat="1">
      <c r="A519" s="21" t="s">
        <v>181</v>
      </c>
      <c r="B519" s="21">
        <v>0</v>
      </c>
      <c r="C519" s="21">
        <v>11.2</v>
      </c>
      <c r="D519" s="21" t="s">
        <v>70</v>
      </c>
      <c r="F519" s="23" t="s">
        <v>150</v>
      </c>
      <c r="G519" s="23">
        <v>0</v>
      </c>
      <c r="H519" s="23">
        <v>24.8</v>
      </c>
      <c r="I519" s="23">
        <v>12</v>
      </c>
    </row>
    <row r="520" spans="1:19" s="21" customFormat="1">
      <c r="A520" s="21" t="s">
        <v>181</v>
      </c>
      <c r="B520" s="21">
        <v>0</v>
      </c>
      <c r="C520" s="21">
        <v>14.1</v>
      </c>
      <c r="D520" s="21" t="s">
        <v>70</v>
      </c>
      <c r="F520" s="23" t="s">
        <v>150</v>
      </c>
      <c r="G520" s="23">
        <v>0</v>
      </c>
      <c r="H520" s="23">
        <v>29.4</v>
      </c>
      <c r="I520" s="23">
        <v>12</v>
      </c>
    </row>
    <row r="521" spans="1:19" s="21" customFormat="1">
      <c r="A521" s="21" t="s">
        <v>181</v>
      </c>
      <c r="B521" s="21">
        <v>0</v>
      </c>
      <c r="C521" s="21">
        <v>14.5</v>
      </c>
      <c r="D521" s="21" t="s">
        <v>70</v>
      </c>
      <c r="F521" s="23" t="s">
        <v>150</v>
      </c>
      <c r="G521" s="23">
        <v>1</v>
      </c>
      <c r="H521" s="23">
        <v>0</v>
      </c>
      <c r="I521" s="23">
        <v>13</v>
      </c>
    </row>
    <row r="522" spans="1:19" s="21" customFormat="1">
      <c r="A522" s="21" t="s">
        <v>181</v>
      </c>
      <c r="B522" s="21">
        <v>0</v>
      </c>
      <c r="C522" s="21">
        <v>20.5</v>
      </c>
      <c r="D522" s="21" t="s">
        <v>70</v>
      </c>
      <c r="F522" s="23" t="s">
        <v>150</v>
      </c>
      <c r="G522" s="23">
        <v>0</v>
      </c>
      <c r="H522" s="23">
        <v>3.2</v>
      </c>
      <c r="I522" s="23">
        <v>13</v>
      </c>
      <c r="J522" s="22"/>
      <c r="K522" s="22"/>
      <c r="L522" s="22"/>
    </row>
    <row r="523" spans="1:19">
      <c r="A523" s="21" t="s">
        <v>182</v>
      </c>
      <c r="B523" s="21">
        <v>1</v>
      </c>
      <c r="C523" s="21">
        <v>0</v>
      </c>
      <c r="D523" s="21" t="s">
        <v>70</v>
      </c>
      <c r="E523" s="21"/>
      <c r="F523" s="23" t="s">
        <v>150</v>
      </c>
      <c r="G523" s="23">
        <v>0</v>
      </c>
      <c r="H523" s="23">
        <v>14.1</v>
      </c>
      <c r="I523" s="23">
        <v>13</v>
      </c>
      <c r="J523" s="22"/>
      <c r="K523" s="22"/>
      <c r="L523" s="22"/>
      <c r="M523" s="21"/>
      <c r="N523" s="21"/>
      <c r="O523" s="21"/>
      <c r="P523" s="21"/>
      <c r="Q523" s="21"/>
      <c r="R523" s="21"/>
      <c r="S523" s="21"/>
    </row>
    <row r="524" spans="1:19" s="21" customFormat="1">
      <c r="A524" s="21" t="s">
        <v>182</v>
      </c>
      <c r="B524" s="21">
        <v>0</v>
      </c>
      <c r="C524" s="21">
        <v>11.2</v>
      </c>
      <c r="D524" s="21" t="s">
        <v>70</v>
      </c>
      <c r="F524" s="23" t="s">
        <v>150</v>
      </c>
      <c r="G524" s="23">
        <v>0</v>
      </c>
      <c r="H524" s="23">
        <v>24.8</v>
      </c>
      <c r="I524" s="23">
        <v>13</v>
      </c>
      <c r="J524" s="22"/>
      <c r="K524" s="22"/>
      <c r="L524" s="22"/>
    </row>
    <row r="525" spans="1:19" s="21" customFormat="1">
      <c r="A525" s="21" t="s">
        <v>182</v>
      </c>
      <c r="B525" s="21">
        <v>0</v>
      </c>
      <c r="C525" s="21">
        <v>14.1</v>
      </c>
      <c r="D525" s="21" t="s">
        <v>70</v>
      </c>
      <c r="F525" s="23" t="s">
        <v>150</v>
      </c>
      <c r="G525" s="23">
        <v>0</v>
      </c>
      <c r="H525" s="23">
        <v>29.4</v>
      </c>
      <c r="I525" s="23">
        <v>13</v>
      </c>
      <c r="J525" s="22"/>
      <c r="K525" s="22"/>
      <c r="L525" s="22"/>
    </row>
    <row r="526" spans="1:19" s="21" customFormat="1">
      <c r="A526" s="21" t="s">
        <v>182</v>
      </c>
      <c r="B526" s="21">
        <v>0</v>
      </c>
      <c r="C526" s="21">
        <v>14.5</v>
      </c>
      <c r="D526" s="21" t="s">
        <v>70</v>
      </c>
      <c r="F526" s="23" t="s">
        <v>151</v>
      </c>
      <c r="G526" s="22">
        <v>0</v>
      </c>
      <c r="H526" s="22">
        <v>0</v>
      </c>
      <c r="I526" s="22">
        <v>12</v>
      </c>
      <c r="J526" s="22"/>
      <c r="K526" s="22"/>
      <c r="L526" s="22"/>
    </row>
    <row r="527" spans="1:19" s="21" customFormat="1">
      <c r="A527" s="21" t="s">
        <v>182</v>
      </c>
      <c r="B527" s="21">
        <v>0</v>
      </c>
      <c r="C527" s="21">
        <v>20.5</v>
      </c>
      <c r="D527" s="21" t="s">
        <v>70</v>
      </c>
      <c r="F527" s="23" t="s">
        <v>151</v>
      </c>
      <c r="G527" s="22">
        <v>0</v>
      </c>
      <c r="H527" s="22">
        <v>11.2</v>
      </c>
      <c r="I527" s="22">
        <v>12</v>
      </c>
      <c r="J527" s="22"/>
      <c r="K527" s="22"/>
      <c r="L527" s="22"/>
    </row>
    <row r="528" spans="1:19">
      <c r="A528" s="21" t="s">
        <v>184</v>
      </c>
      <c r="B528">
        <v>0</v>
      </c>
      <c r="C528" s="22">
        <v>0</v>
      </c>
      <c r="D528" s="22" t="s">
        <v>70</v>
      </c>
      <c r="E528" s="22"/>
      <c r="F528" s="23" t="s">
        <v>151</v>
      </c>
      <c r="G528" s="22">
        <v>0</v>
      </c>
      <c r="H528" s="22">
        <v>14.1</v>
      </c>
      <c r="I528" s="22">
        <v>12</v>
      </c>
      <c r="J528" s="22"/>
      <c r="K528" s="22"/>
      <c r="L528" s="22"/>
      <c r="M528" s="21"/>
      <c r="N528" s="21"/>
      <c r="O528" s="21"/>
      <c r="P528" s="21"/>
      <c r="Q528" s="21"/>
      <c r="R528" s="21"/>
      <c r="S528" s="21"/>
    </row>
    <row r="529" spans="1:19">
      <c r="A529" s="21" t="s">
        <v>184</v>
      </c>
      <c r="B529">
        <v>0</v>
      </c>
      <c r="C529" s="22">
        <v>3.2</v>
      </c>
      <c r="D529" s="22" t="s">
        <v>70</v>
      </c>
      <c r="E529" s="22"/>
      <c r="F529" s="23" t="s">
        <v>151</v>
      </c>
      <c r="G529" s="22">
        <v>1</v>
      </c>
      <c r="H529" s="22">
        <v>14.5</v>
      </c>
      <c r="I529" s="22">
        <v>12</v>
      </c>
      <c r="J529" s="22"/>
      <c r="K529" s="22"/>
      <c r="L529" s="22"/>
      <c r="M529" s="21"/>
      <c r="N529" s="21"/>
      <c r="O529" s="21"/>
      <c r="P529" s="21"/>
      <c r="Q529" s="21"/>
      <c r="R529" s="21"/>
      <c r="S529" s="21"/>
    </row>
    <row r="530" spans="1:19" s="21" customFormat="1">
      <c r="A530" s="21" t="s">
        <v>184</v>
      </c>
      <c r="B530" s="21">
        <v>1</v>
      </c>
      <c r="C530" s="22">
        <v>11.2</v>
      </c>
      <c r="D530" s="22" t="s">
        <v>70</v>
      </c>
      <c r="E530" s="22"/>
      <c r="F530" s="23" t="s">
        <v>151</v>
      </c>
      <c r="G530" s="22">
        <v>0</v>
      </c>
      <c r="H530" s="22">
        <v>20.5</v>
      </c>
      <c r="I530" s="22">
        <v>12</v>
      </c>
      <c r="J530" s="22"/>
      <c r="K530" s="22"/>
      <c r="L530" s="22"/>
    </row>
    <row r="531" spans="1:19" s="21" customFormat="1">
      <c r="A531" s="21" t="s">
        <v>184</v>
      </c>
      <c r="B531" s="21">
        <v>0</v>
      </c>
      <c r="C531" s="22">
        <v>21.9</v>
      </c>
      <c r="D531" s="22" t="s">
        <v>70</v>
      </c>
      <c r="E531" s="22"/>
      <c r="F531" s="23" t="s">
        <v>152</v>
      </c>
      <c r="G531" s="22">
        <v>1</v>
      </c>
      <c r="H531" s="23">
        <v>0</v>
      </c>
      <c r="I531" s="23">
        <v>12</v>
      </c>
      <c r="J531" s="22"/>
      <c r="K531" s="22"/>
      <c r="L531" s="22"/>
    </row>
    <row r="532" spans="1:19" s="21" customFormat="1">
      <c r="A532" s="21" t="s">
        <v>184</v>
      </c>
      <c r="B532" s="21">
        <v>0</v>
      </c>
      <c r="C532" s="22">
        <v>26.8</v>
      </c>
      <c r="D532" s="22" t="s">
        <v>70</v>
      </c>
      <c r="E532" s="22"/>
      <c r="F532" s="23" t="s">
        <v>152</v>
      </c>
      <c r="G532" s="22">
        <v>0</v>
      </c>
      <c r="H532" s="23">
        <v>3.2</v>
      </c>
      <c r="I532" s="23">
        <v>12</v>
      </c>
      <c r="J532" s="22"/>
      <c r="K532" s="22"/>
      <c r="L532" s="22"/>
    </row>
    <row r="533" spans="1:19" s="22" customFormat="1">
      <c r="A533" s="22" t="s">
        <v>282</v>
      </c>
      <c r="B533" s="22">
        <v>0</v>
      </c>
      <c r="C533" s="22">
        <v>0</v>
      </c>
      <c r="D533" s="22" t="s">
        <v>70</v>
      </c>
      <c r="F533" s="23" t="s">
        <v>152</v>
      </c>
      <c r="G533" s="22">
        <v>0</v>
      </c>
      <c r="H533" s="23">
        <v>14.1</v>
      </c>
      <c r="I533" s="23">
        <v>12</v>
      </c>
    </row>
    <row r="534" spans="1:19" s="22" customFormat="1">
      <c r="A534" s="22" t="s">
        <v>282</v>
      </c>
      <c r="B534" s="22">
        <v>0</v>
      </c>
      <c r="C534" s="22">
        <v>3.2</v>
      </c>
      <c r="D534" s="22" t="s">
        <v>70</v>
      </c>
      <c r="F534" s="23" t="s">
        <v>152</v>
      </c>
      <c r="G534" s="22">
        <v>0</v>
      </c>
      <c r="H534" s="23">
        <v>24.8</v>
      </c>
      <c r="I534" s="23">
        <v>12</v>
      </c>
    </row>
    <row r="535" spans="1:19" s="22" customFormat="1">
      <c r="A535" s="22" t="s">
        <v>282</v>
      </c>
      <c r="B535" s="22">
        <v>1</v>
      </c>
      <c r="C535" s="22">
        <v>11.2</v>
      </c>
      <c r="D535" s="22" t="s">
        <v>70</v>
      </c>
      <c r="F535" s="23" t="s">
        <v>152</v>
      </c>
      <c r="G535" s="22">
        <v>0</v>
      </c>
      <c r="H535" s="23">
        <v>29.4</v>
      </c>
      <c r="I535" s="23">
        <v>12</v>
      </c>
    </row>
    <row r="536" spans="1:19" s="22" customFormat="1">
      <c r="A536" s="22" t="s">
        <v>282</v>
      </c>
      <c r="B536" s="22">
        <v>0</v>
      </c>
      <c r="C536" s="22">
        <v>21.9</v>
      </c>
      <c r="D536" s="22" t="s">
        <v>70</v>
      </c>
      <c r="F536" s="23" t="s">
        <v>152</v>
      </c>
      <c r="G536" s="22">
        <v>1</v>
      </c>
      <c r="H536" s="23">
        <v>0</v>
      </c>
      <c r="I536" s="23">
        <v>13</v>
      </c>
    </row>
    <row r="537" spans="1:19" s="22" customFormat="1">
      <c r="A537" s="22" t="s">
        <v>282</v>
      </c>
      <c r="B537" s="22">
        <v>0</v>
      </c>
      <c r="C537" s="22">
        <v>26.8</v>
      </c>
      <c r="D537" s="22" t="s">
        <v>70</v>
      </c>
      <c r="F537" s="23" t="s">
        <v>152</v>
      </c>
      <c r="G537" s="22">
        <v>0</v>
      </c>
      <c r="H537" s="23">
        <v>3.2</v>
      </c>
      <c r="I537" s="23">
        <v>13</v>
      </c>
    </row>
    <row r="538" spans="1:19">
      <c r="A538" s="21" t="s">
        <v>185</v>
      </c>
      <c r="B538">
        <v>1</v>
      </c>
      <c r="C538" s="22">
        <v>0</v>
      </c>
      <c r="D538" s="22" t="s">
        <v>70</v>
      </c>
      <c r="E538" s="22"/>
      <c r="F538" s="23" t="s">
        <v>152</v>
      </c>
      <c r="G538" s="22">
        <v>0</v>
      </c>
      <c r="H538" s="23">
        <v>14.1</v>
      </c>
      <c r="I538" s="23">
        <v>13</v>
      </c>
      <c r="J538" s="22"/>
      <c r="K538" s="22"/>
      <c r="L538" s="22"/>
      <c r="M538" s="21"/>
      <c r="N538" s="21"/>
      <c r="O538" s="21"/>
      <c r="P538" s="21"/>
      <c r="Q538" s="21"/>
      <c r="R538" s="21"/>
      <c r="S538" s="21"/>
    </row>
    <row r="539" spans="1:19">
      <c r="A539" s="21" t="s">
        <v>185</v>
      </c>
      <c r="B539">
        <v>0</v>
      </c>
      <c r="C539" s="22">
        <v>3.2</v>
      </c>
      <c r="D539" s="22" t="s">
        <v>70</v>
      </c>
      <c r="E539" s="22"/>
      <c r="F539" s="23" t="s">
        <v>152</v>
      </c>
      <c r="G539" s="22">
        <v>0</v>
      </c>
      <c r="H539" s="23">
        <v>24.8</v>
      </c>
      <c r="I539" s="23">
        <v>13</v>
      </c>
      <c r="J539" s="22"/>
      <c r="K539" s="22"/>
      <c r="L539" s="22"/>
      <c r="M539" s="21"/>
      <c r="N539" s="21"/>
      <c r="O539" s="21"/>
      <c r="P539" s="21"/>
      <c r="Q539" s="21"/>
      <c r="R539" s="21"/>
      <c r="S539" s="21"/>
    </row>
    <row r="540" spans="1:19" s="22" customFormat="1">
      <c r="A540" s="22" t="s">
        <v>185</v>
      </c>
      <c r="B540" s="22">
        <v>0</v>
      </c>
      <c r="C540" s="22">
        <v>11.2</v>
      </c>
      <c r="D540" s="22" t="s">
        <v>70</v>
      </c>
      <c r="F540" s="23" t="s">
        <v>152</v>
      </c>
      <c r="G540" s="22">
        <v>0</v>
      </c>
      <c r="H540" s="23">
        <v>29.4</v>
      </c>
      <c r="I540" s="23">
        <v>13</v>
      </c>
    </row>
    <row r="541" spans="1:19" s="22" customFormat="1">
      <c r="A541" s="22" t="s">
        <v>185</v>
      </c>
      <c r="B541" s="22">
        <v>0</v>
      </c>
      <c r="C541" s="22">
        <v>21.9</v>
      </c>
      <c r="D541" s="22" t="s">
        <v>70</v>
      </c>
      <c r="F541" s="23" t="s">
        <v>153</v>
      </c>
      <c r="G541" s="22">
        <v>1</v>
      </c>
      <c r="H541" s="22">
        <v>0</v>
      </c>
      <c r="I541" s="22">
        <v>11</v>
      </c>
    </row>
    <row r="542" spans="1:19" s="22" customFormat="1">
      <c r="A542" s="22" t="s">
        <v>185</v>
      </c>
      <c r="B542" s="22">
        <v>0</v>
      </c>
      <c r="C542" s="22">
        <v>26.8</v>
      </c>
      <c r="D542" s="22" t="s">
        <v>70</v>
      </c>
      <c r="F542" s="23" t="s">
        <v>153</v>
      </c>
      <c r="G542" s="22">
        <v>0</v>
      </c>
      <c r="H542" s="22">
        <v>11.2</v>
      </c>
      <c r="I542" s="22">
        <v>11</v>
      </c>
    </row>
    <row r="543" spans="1:19">
      <c r="A543" s="21" t="s">
        <v>186</v>
      </c>
      <c r="B543">
        <v>1</v>
      </c>
      <c r="C543" s="22">
        <v>0</v>
      </c>
      <c r="D543" s="22" t="s">
        <v>70</v>
      </c>
      <c r="E543" s="22"/>
      <c r="F543" s="23" t="s">
        <v>153</v>
      </c>
      <c r="G543">
        <v>0</v>
      </c>
      <c r="H543">
        <v>14.1</v>
      </c>
      <c r="I543">
        <v>11</v>
      </c>
      <c r="M543" s="21"/>
      <c r="N543" s="21"/>
      <c r="O543" s="21"/>
      <c r="P543" s="21"/>
      <c r="Q543" s="21"/>
      <c r="R543" s="21"/>
      <c r="S543" s="21"/>
    </row>
    <row r="544" spans="1:19">
      <c r="A544" s="21" t="s">
        <v>186</v>
      </c>
      <c r="B544">
        <v>0</v>
      </c>
      <c r="C544" s="22">
        <v>3.2</v>
      </c>
      <c r="D544" s="22" t="s">
        <v>70</v>
      </c>
      <c r="E544" s="22"/>
      <c r="F544" s="23" t="s">
        <v>153</v>
      </c>
      <c r="G544">
        <v>0</v>
      </c>
      <c r="H544">
        <v>14.5</v>
      </c>
      <c r="I544">
        <v>11</v>
      </c>
      <c r="M544" s="21"/>
      <c r="N544" s="21"/>
      <c r="O544" s="21"/>
      <c r="P544" s="21"/>
      <c r="Q544" s="21"/>
      <c r="R544" s="21"/>
      <c r="S544" s="21"/>
    </row>
    <row r="545" spans="1:19" s="22" customFormat="1">
      <c r="A545" s="22" t="s">
        <v>186</v>
      </c>
      <c r="B545" s="22">
        <v>0</v>
      </c>
      <c r="C545" s="22">
        <v>11.2</v>
      </c>
      <c r="D545" s="22" t="s">
        <v>70</v>
      </c>
      <c r="F545" s="23" t="s">
        <v>153</v>
      </c>
      <c r="G545" s="22">
        <v>0</v>
      </c>
      <c r="H545" s="22">
        <v>20.5</v>
      </c>
      <c r="I545" s="22">
        <v>11</v>
      </c>
    </row>
    <row r="546" spans="1:19" s="22" customFormat="1">
      <c r="A546" s="22" t="s">
        <v>186</v>
      </c>
      <c r="B546" s="22">
        <v>0</v>
      </c>
      <c r="C546" s="22">
        <v>21.9</v>
      </c>
      <c r="D546" s="22" t="s">
        <v>70</v>
      </c>
      <c r="F546" s="23" t="s">
        <v>153</v>
      </c>
      <c r="G546" s="22">
        <v>1</v>
      </c>
      <c r="H546" s="23">
        <v>0</v>
      </c>
      <c r="I546" s="22">
        <v>13</v>
      </c>
    </row>
    <row r="547" spans="1:19" s="22" customFormat="1">
      <c r="A547" s="22" t="s">
        <v>186</v>
      </c>
      <c r="B547" s="22">
        <v>0</v>
      </c>
      <c r="C547" s="22">
        <v>26.8</v>
      </c>
      <c r="D547" s="22" t="s">
        <v>70</v>
      </c>
      <c r="F547" s="23" t="s">
        <v>153</v>
      </c>
      <c r="G547" s="22">
        <v>0</v>
      </c>
      <c r="H547" s="23">
        <v>11.2</v>
      </c>
      <c r="I547" s="22">
        <v>13</v>
      </c>
    </row>
    <row r="548" spans="1:19">
      <c r="A548" s="21" t="s">
        <v>187</v>
      </c>
      <c r="B548">
        <v>1</v>
      </c>
      <c r="C548" s="22">
        <v>0</v>
      </c>
      <c r="D548" s="22" t="s">
        <v>70</v>
      </c>
      <c r="E548" s="22"/>
      <c r="F548" s="23" t="s">
        <v>153</v>
      </c>
      <c r="G548">
        <v>0</v>
      </c>
      <c r="H548" s="23">
        <v>14.1</v>
      </c>
      <c r="I548">
        <v>13</v>
      </c>
      <c r="M548" s="21"/>
      <c r="N548" s="21"/>
      <c r="O548" s="21"/>
      <c r="P548" s="21"/>
      <c r="Q548" s="21"/>
      <c r="R548" s="21"/>
      <c r="S548" s="21"/>
    </row>
    <row r="549" spans="1:19">
      <c r="A549" s="21" t="s">
        <v>187</v>
      </c>
      <c r="B549">
        <v>0</v>
      </c>
      <c r="C549" s="22">
        <v>3.2</v>
      </c>
      <c r="D549" s="22" t="s">
        <v>70</v>
      </c>
      <c r="E549" s="22"/>
      <c r="F549" s="23" t="s">
        <v>153</v>
      </c>
      <c r="G549" s="21">
        <v>0</v>
      </c>
      <c r="H549" s="23">
        <v>14.5</v>
      </c>
      <c r="I549" s="21">
        <v>13</v>
      </c>
      <c r="J549" s="21"/>
      <c r="K549" s="21"/>
      <c r="L549" s="21"/>
      <c r="M549" s="21"/>
      <c r="N549" s="21"/>
      <c r="O549" s="21"/>
      <c r="P549" s="21"/>
      <c r="Q549" s="21"/>
      <c r="R549" s="21"/>
      <c r="S549" s="21"/>
    </row>
    <row r="550" spans="1:19" s="22" customFormat="1">
      <c r="A550" s="22" t="s">
        <v>187</v>
      </c>
      <c r="B550" s="22">
        <v>0</v>
      </c>
      <c r="C550" s="22">
        <v>11.2</v>
      </c>
      <c r="D550" s="22" t="s">
        <v>70</v>
      </c>
      <c r="F550" s="23" t="s">
        <v>153</v>
      </c>
      <c r="G550" s="22">
        <v>0</v>
      </c>
      <c r="H550" s="23">
        <v>20.5</v>
      </c>
      <c r="I550" s="22">
        <v>13</v>
      </c>
    </row>
    <row r="551" spans="1:19" s="22" customFormat="1">
      <c r="A551" s="22" t="s">
        <v>187</v>
      </c>
      <c r="B551" s="22">
        <v>0</v>
      </c>
      <c r="C551" s="22">
        <v>21.9</v>
      </c>
      <c r="D551" s="22" t="s">
        <v>70</v>
      </c>
      <c r="F551" s="23" t="s">
        <v>154</v>
      </c>
      <c r="G551" s="23">
        <v>1</v>
      </c>
      <c r="H551" s="23">
        <v>0</v>
      </c>
      <c r="I551" s="23">
        <v>11</v>
      </c>
    </row>
    <row r="552" spans="1:19" s="22" customFormat="1">
      <c r="A552" s="22" t="s">
        <v>187</v>
      </c>
      <c r="B552" s="22">
        <v>0</v>
      </c>
      <c r="C552" s="22">
        <v>26.8</v>
      </c>
      <c r="D552" s="22" t="s">
        <v>70</v>
      </c>
      <c r="F552" s="23" t="s">
        <v>154</v>
      </c>
      <c r="G552" s="23">
        <v>0</v>
      </c>
      <c r="H552" s="23">
        <v>11.2</v>
      </c>
      <c r="I552" s="23">
        <v>11</v>
      </c>
    </row>
    <row r="553" spans="1:19">
      <c r="A553" s="21" t="s">
        <v>188</v>
      </c>
      <c r="B553">
        <v>1</v>
      </c>
      <c r="C553" s="22">
        <v>0</v>
      </c>
      <c r="D553" s="22" t="s">
        <v>70</v>
      </c>
      <c r="E553" s="22"/>
      <c r="F553" s="23" t="s">
        <v>154</v>
      </c>
      <c r="G553" s="23">
        <v>0</v>
      </c>
      <c r="H553" s="23">
        <v>14.1</v>
      </c>
      <c r="I553" s="23">
        <v>11</v>
      </c>
      <c r="J553" s="21"/>
      <c r="K553" s="21"/>
      <c r="L553" s="21"/>
      <c r="M553" s="21"/>
      <c r="N553" s="21"/>
      <c r="O553" s="21"/>
      <c r="P553" s="21"/>
      <c r="Q553" s="21"/>
      <c r="R553" s="21"/>
      <c r="S553" s="21"/>
    </row>
    <row r="554" spans="1:19">
      <c r="A554" s="21" t="s">
        <v>188</v>
      </c>
      <c r="B554">
        <v>0</v>
      </c>
      <c r="C554" s="22">
        <v>3.2</v>
      </c>
      <c r="D554" s="22" t="s">
        <v>70</v>
      </c>
      <c r="E554" s="22"/>
      <c r="F554" s="23" t="s">
        <v>154</v>
      </c>
      <c r="G554" s="23">
        <v>0</v>
      </c>
      <c r="H554" s="23">
        <v>14.5</v>
      </c>
      <c r="I554" s="23">
        <v>11</v>
      </c>
      <c r="J554" s="21"/>
      <c r="K554" s="21"/>
      <c r="L554" s="21"/>
      <c r="M554" s="21"/>
      <c r="N554" s="21"/>
      <c r="O554" s="21"/>
      <c r="P554" s="21"/>
      <c r="Q554" s="21"/>
      <c r="R554" s="21"/>
      <c r="S554" s="21"/>
    </row>
    <row r="555" spans="1:19" s="22" customFormat="1">
      <c r="A555" s="22" t="s">
        <v>188</v>
      </c>
      <c r="B555" s="22">
        <v>0</v>
      </c>
      <c r="C555" s="22">
        <v>11.2</v>
      </c>
      <c r="D555" s="22" t="s">
        <v>70</v>
      </c>
      <c r="F555" s="23" t="s">
        <v>154</v>
      </c>
      <c r="G555" s="23">
        <v>0</v>
      </c>
      <c r="H555" s="23">
        <v>20.5</v>
      </c>
      <c r="I555" s="23">
        <v>11</v>
      </c>
    </row>
    <row r="556" spans="1:19" s="22" customFormat="1">
      <c r="A556" s="22" t="s">
        <v>188</v>
      </c>
      <c r="B556" s="22">
        <v>0</v>
      </c>
      <c r="C556" s="22">
        <v>21.9</v>
      </c>
      <c r="D556" s="22" t="s">
        <v>70</v>
      </c>
      <c r="F556" s="23" t="s">
        <v>154</v>
      </c>
      <c r="G556" s="23">
        <v>1</v>
      </c>
      <c r="H556" s="23">
        <v>0</v>
      </c>
      <c r="I556" s="23">
        <v>12</v>
      </c>
    </row>
    <row r="557" spans="1:19" s="22" customFormat="1">
      <c r="A557" s="22" t="s">
        <v>188</v>
      </c>
      <c r="B557" s="22">
        <v>0</v>
      </c>
      <c r="C557" s="22">
        <v>26.8</v>
      </c>
      <c r="D557" s="22" t="s">
        <v>70</v>
      </c>
      <c r="F557" s="23" t="s">
        <v>154</v>
      </c>
      <c r="G557" s="23">
        <v>0</v>
      </c>
      <c r="H557" s="23">
        <v>11.2</v>
      </c>
      <c r="I557" s="23">
        <v>12</v>
      </c>
    </row>
    <row r="558" spans="1:19">
      <c r="A558" s="21" t="s">
        <v>190</v>
      </c>
      <c r="B558">
        <v>0</v>
      </c>
      <c r="C558" s="22">
        <v>0</v>
      </c>
      <c r="D558" s="22" t="s">
        <v>70</v>
      </c>
      <c r="E558" s="22"/>
      <c r="F558" s="23" t="s">
        <v>154</v>
      </c>
      <c r="G558" s="23">
        <v>0</v>
      </c>
      <c r="H558" s="23">
        <v>14.1</v>
      </c>
      <c r="I558" s="23">
        <v>12</v>
      </c>
      <c r="J558" s="21"/>
      <c r="K558" s="21"/>
      <c r="L558" s="21"/>
      <c r="M558" s="21"/>
      <c r="N558" s="21"/>
      <c r="O558" s="21"/>
      <c r="P558" s="21"/>
      <c r="Q558" s="21"/>
      <c r="R558" s="21"/>
      <c r="S558" s="21"/>
    </row>
    <row r="559" spans="1:19" s="22" customFormat="1">
      <c r="A559" s="22" t="s">
        <v>190</v>
      </c>
      <c r="B559" s="22">
        <v>1</v>
      </c>
      <c r="C559" s="22">
        <v>3.2</v>
      </c>
      <c r="D559" s="22" t="s">
        <v>70</v>
      </c>
      <c r="F559" s="23" t="s">
        <v>154</v>
      </c>
      <c r="G559" s="23">
        <v>0</v>
      </c>
      <c r="H559" s="23">
        <v>14.5</v>
      </c>
      <c r="I559" s="23">
        <v>12</v>
      </c>
    </row>
    <row r="560" spans="1:19" s="22" customFormat="1">
      <c r="A560" s="22" t="s">
        <v>190</v>
      </c>
      <c r="B560" s="22">
        <v>0</v>
      </c>
      <c r="C560" s="22">
        <v>11.2</v>
      </c>
      <c r="D560" s="22" t="s">
        <v>70</v>
      </c>
      <c r="F560" s="23" t="s">
        <v>154</v>
      </c>
      <c r="G560" s="23">
        <v>0</v>
      </c>
      <c r="H560" s="23">
        <v>20.5</v>
      </c>
      <c r="I560" s="23">
        <v>12</v>
      </c>
    </row>
    <row r="561" spans="1:19" s="22" customFormat="1">
      <c r="A561" s="22" t="s">
        <v>190</v>
      </c>
      <c r="B561" s="22">
        <v>0</v>
      </c>
      <c r="C561" s="22">
        <v>21.9</v>
      </c>
      <c r="D561" s="22" t="s">
        <v>70</v>
      </c>
      <c r="F561" s="23" t="s">
        <v>155</v>
      </c>
      <c r="G561" s="23">
        <v>1</v>
      </c>
      <c r="H561" s="23">
        <v>0</v>
      </c>
      <c r="I561" s="23">
        <v>11</v>
      </c>
    </row>
    <row r="562" spans="1:19" s="22" customFormat="1">
      <c r="A562" s="22" t="s">
        <v>190</v>
      </c>
      <c r="B562" s="22">
        <v>0</v>
      </c>
      <c r="C562" s="22">
        <v>26.8</v>
      </c>
      <c r="D562" s="22" t="s">
        <v>70</v>
      </c>
      <c r="F562" s="23" t="s">
        <v>155</v>
      </c>
      <c r="G562" s="23">
        <v>0</v>
      </c>
      <c r="H562" s="23">
        <v>11.2</v>
      </c>
      <c r="I562" s="23">
        <v>11</v>
      </c>
    </row>
    <row r="563" spans="1:19">
      <c r="A563" s="21" t="s">
        <v>192</v>
      </c>
      <c r="B563">
        <v>1</v>
      </c>
      <c r="C563" s="22">
        <v>0</v>
      </c>
      <c r="D563" s="22" t="s">
        <v>70</v>
      </c>
      <c r="E563" s="22"/>
      <c r="F563" s="23" t="s">
        <v>155</v>
      </c>
      <c r="G563" s="23">
        <v>0</v>
      </c>
      <c r="H563" s="23">
        <v>14.1</v>
      </c>
      <c r="I563" s="23">
        <v>11</v>
      </c>
      <c r="J563" s="21"/>
      <c r="K563" s="21"/>
      <c r="L563" s="21"/>
      <c r="M563" s="21"/>
      <c r="N563" s="21"/>
      <c r="O563" s="21"/>
      <c r="P563" s="21"/>
      <c r="Q563" s="21"/>
      <c r="R563" s="21"/>
      <c r="S563" s="21"/>
    </row>
    <row r="564" spans="1:19" s="22" customFormat="1">
      <c r="A564" s="22" t="s">
        <v>192</v>
      </c>
      <c r="B564" s="22">
        <v>0</v>
      </c>
      <c r="C564" s="22">
        <v>3.2</v>
      </c>
      <c r="D564" s="22" t="s">
        <v>70</v>
      </c>
      <c r="F564" s="23" t="s">
        <v>155</v>
      </c>
      <c r="G564" s="23">
        <v>0</v>
      </c>
      <c r="H564" s="23">
        <v>14.5</v>
      </c>
      <c r="I564" s="23">
        <v>11</v>
      </c>
    </row>
    <row r="565" spans="1:19" s="22" customFormat="1">
      <c r="A565" s="22" t="s">
        <v>192</v>
      </c>
      <c r="B565" s="22">
        <v>0</v>
      </c>
      <c r="C565" s="22">
        <v>11.2</v>
      </c>
      <c r="D565" s="22" t="s">
        <v>70</v>
      </c>
      <c r="F565" s="23" t="s">
        <v>155</v>
      </c>
      <c r="G565" s="23">
        <v>0</v>
      </c>
      <c r="H565" s="23">
        <v>20.5</v>
      </c>
      <c r="I565" s="23">
        <v>11</v>
      </c>
    </row>
    <row r="566" spans="1:19" s="22" customFormat="1">
      <c r="A566" s="22" t="s">
        <v>192</v>
      </c>
      <c r="B566" s="22">
        <v>0</v>
      </c>
      <c r="C566" s="22">
        <v>21.9</v>
      </c>
      <c r="D566" s="22" t="s">
        <v>70</v>
      </c>
      <c r="F566" s="23" t="s">
        <v>155</v>
      </c>
      <c r="G566" s="23">
        <v>1</v>
      </c>
      <c r="H566" s="23">
        <v>0</v>
      </c>
      <c r="I566" s="23">
        <v>12</v>
      </c>
    </row>
    <row r="567" spans="1:19" s="22" customFormat="1">
      <c r="A567" s="22" t="s">
        <v>192</v>
      </c>
      <c r="B567" s="22">
        <v>0</v>
      </c>
      <c r="C567" s="22">
        <v>26.8</v>
      </c>
      <c r="D567" s="22" t="s">
        <v>70</v>
      </c>
      <c r="F567" s="23" t="s">
        <v>155</v>
      </c>
      <c r="G567" s="23">
        <v>0</v>
      </c>
      <c r="H567" s="23">
        <v>11.2</v>
      </c>
      <c r="I567" s="23">
        <v>12</v>
      </c>
    </row>
    <row r="568" spans="1:19" s="22" customFormat="1">
      <c r="A568" s="22" t="s">
        <v>191</v>
      </c>
      <c r="B568" s="22">
        <v>1</v>
      </c>
      <c r="C568" s="22">
        <v>0</v>
      </c>
      <c r="D568" s="22" t="s">
        <v>70</v>
      </c>
      <c r="F568" s="23" t="s">
        <v>155</v>
      </c>
      <c r="G568" s="23">
        <v>0</v>
      </c>
      <c r="H568" s="23">
        <v>14.1</v>
      </c>
      <c r="I568" s="23">
        <v>12</v>
      </c>
    </row>
    <row r="569" spans="1:19" s="22" customFormat="1">
      <c r="A569" s="22" t="s">
        <v>191</v>
      </c>
      <c r="B569" s="22">
        <v>0</v>
      </c>
      <c r="C569" s="22">
        <v>3.2</v>
      </c>
      <c r="D569" s="22" t="s">
        <v>70</v>
      </c>
      <c r="F569" s="23" t="s">
        <v>155</v>
      </c>
      <c r="G569" s="23">
        <v>0</v>
      </c>
      <c r="H569" s="23">
        <v>14.5</v>
      </c>
      <c r="I569" s="23">
        <v>12</v>
      </c>
    </row>
    <row r="570" spans="1:19" s="22" customFormat="1">
      <c r="A570" s="22" t="s">
        <v>191</v>
      </c>
      <c r="B570" s="22">
        <v>0</v>
      </c>
      <c r="C570" s="22">
        <v>11.2</v>
      </c>
      <c r="D570" s="22" t="s">
        <v>70</v>
      </c>
      <c r="F570" s="23" t="s">
        <v>155</v>
      </c>
      <c r="G570" s="23">
        <v>0</v>
      </c>
      <c r="H570" s="23">
        <v>20.5</v>
      </c>
      <c r="I570" s="23">
        <v>12</v>
      </c>
    </row>
    <row r="571" spans="1:19" s="22" customFormat="1">
      <c r="A571" s="22" t="s">
        <v>191</v>
      </c>
      <c r="B571" s="22">
        <v>0</v>
      </c>
      <c r="C571" s="22">
        <v>21.9</v>
      </c>
      <c r="D571" s="22" t="s">
        <v>70</v>
      </c>
      <c r="F571" s="23" t="s">
        <v>156</v>
      </c>
      <c r="G571" s="23">
        <v>1</v>
      </c>
      <c r="H571" s="23">
        <v>0</v>
      </c>
      <c r="I571" s="23">
        <v>12</v>
      </c>
    </row>
    <row r="572" spans="1:19" s="22" customFormat="1">
      <c r="A572" s="22" t="s">
        <v>191</v>
      </c>
      <c r="B572" s="22">
        <v>0</v>
      </c>
      <c r="C572" s="22">
        <v>26.8</v>
      </c>
      <c r="D572" s="22" t="s">
        <v>70</v>
      </c>
      <c r="F572" s="23" t="s">
        <v>156</v>
      </c>
      <c r="G572" s="23">
        <v>0</v>
      </c>
      <c r="H572" s="23">
        <v>11.2</v>
      </c>
      <c r="I572" s="23">
        <v>12</v>
      </c>
    </row>
    <row r="573" spans="1:19">
      <c r="A573" s="21" t="s">
        <v>193</v>
      </c>
      <c r="B573" s="22">
        <v>1</v>
      </c>
      <c r="C573" s="22">
        <v>0</v>
      </c>
      <c r="D573" s="22" t="s">
        <v>70</v>
      </c>
      <c r="E573" s="22"/>
      <c r="F573" s="23" t="s">
        <v>156</v>
      </c>
      <c r="G573" s="23">
        <v>0</v>
      </c>
      <c r="H573" s="23">
        <v>14.1</v>
      </c>
      <c r="I573" s="23">
        <v>12</v>
      </c>
      <c r="J573" s="21"/>
      <c r="K573" s="21"/>
      <c r="L573" s="21"/>
      <c r="M573" s="21"/>
      <c r="N573" s="21"/>
      <c r="O573" s="21"/>
      <c r="P573" s="21"/>
      <c r="Q573" s="21"/>
      <c r="R573" s="21"/>
      <c r="S573" s="21"/>
    </row>
    <row r="574" spans="1:19" s="22" customFormat="1">
      <c r="A574" s="22" t="s">
        <v>193</v>
      </c>
      <c r="B574" s="22">
        <v>0</v>
      </c>
      <c r="C574" s="22">
        <v>11.2</v>
      </c>
      <c r="D574" s="22" t="s">
        <v>70</v>
      </c>
      <c r="F574" s="23" t="s">
        <v>156</v>
      </c>
      <c r="G574" s="23">
        <v>0</v>
      </c>
      <c r="H574" s="23">
        <v>14.5</v>
      </c>
      <c r="I574" s="23">
        <v>12</v>
      </c>
    </row>
    <row r="575" spans="1:19" s="22" customFormat="1">
      <c r="A575" s="22" t="s">
        <v>193</v>
      </c>
      <c r="B575" s="22">
        <v>0</v>
      </c>
      <c r="C575" s="22">
        <v>14.1</v>
      </c>
      <c r="D575" s="22" t="s">
        <v>70</v>
      </c>
      <c r="F575" s="23" t="s">
        <v>156</v>
      </c>
      <c r="G575" s="23">
        <v>0</v>
      </c>
      <c r="H575" s="23">
        <v>20.5</v>
      </c>
      <c r="I575" s="23">
        <v>12</v>
      </c>
    </row>
    <row r="576" spans="1:19" s="22" customFormat="1">
      <c r="A576" s="22" t="s">
        <v>193</v>
      </c>
      <c r="B576" s="22">
        <v>0</v>
      </c>
      <c r="C576" s="22">
        <v>14.5</v>
      </c>
      <c r="D576" s="22" t="s">
        <v>70</v>
      </c>
      <c r="F576" s="23" t="s">
        <v>157</v>
      </c>
      <c r="G576" s="23">
        <v>1</v>
      </c>
      <c r="H576" s="23">
        <v>0</v>
      </c>
      <c r="I576" s="23">
        <v>12</v>
      </c>
    </row>
    <row r="577" spans="1:19" s="22" customFormat="1">
      <c r="A577" s="22" t="s">
        <v>193</v>
      </c>
      <c r="B577" s="22">
        <v>0</v>
      </c>
      <c r="C577" s="22">
        <v>20.5</v>
      </c>
      <c r="D577" s="22" t="s">
        <v>70</v>
      </c>
      <c r="F577" s="23" t="s">
        <v>157</v>
      </c>
      <c r="G577" s="23">
        <v>0</v>
      </c>
      <c r="H577" s="23">
        <v>11.2</v>
      </c>
      <c r="I577" s="23">
        <v>12</v>
      </c>
    </row>
    <row r="578" spans="1:19">
      <c r="A578" s="21" t="s">
        <v>194</v>
      </c>
      <c r="B578">
        <v>1</v>
      </c>
      <c r="C578" s="22">
        <v>0</v>
      </c>
      <c r="D578" s="22" t="s">
        <v>70</v>
      </c>
      <c r="E578" s="22"/>
      <c r="F578" s="23" t="s">
        <v>157</v>
      </c>
      <c r="G578" s="23">
        <v>0</v>
      </c>
      <c r="H578" s="23">
        <v>14.1</v>
      </c>
      <c r="I578" s="23">
        <v>12</v>
      </c>
      <c r="J578" s="21"/>
      <c r="K578" s="21"/>
      <c r="L578" s="21"/>
      <c r="M578" s="21"/>
      <c r="N578" s="21"/>
      <c r="O578" s="21"/>
      <c r="P578" s="21"/>
      <c r="Q578" s="21"/>
      <c r="R578" s="21"/>
      <c r="S578" s="21"/>
    </row>
    <row r="579" spans="1:19" s="22" customFormat="1">
      <c r="A579" s="22" t="s">
        <v>194</v>
      </c>
      <c r="B579" s="22">
        <v>0</v>
      </c>
      <c r="C579" s="22">
        <v>3.2</v>
      </c>
      <c r="D579" s="22" t="s">
        <v>70</v>
      </c>
      <c r="F579" s="23" t="s">
        <v>157</v>
      </c>
      <c r="G579" s="23">
        <v>0</v>
      </c>
      <c r="H579" s="23">
        <v>14.5</v>
      </c>
      <c r="I579" s="23">
        <v>12</v>
      </c>
    </row>
    <row r="580" spans="1:19" s="22" customFormat="1">
      <c r="A580" s="22" t="s">
        <v>194</v>
      </c>
      <c r="B580" s="22">
        <v>0</v>
      </c>
      <c r="C580" s="22">
        <v>11.2</v>
      </c>
      <c r="D580" s="22" t="s">
        <v>70</v>
      </c>
      <c r="F580" s="23" t="s">
        <v>157</v>
      </c>
      <c r="G580" s="23">
        <v>0</v>
      </c>
      <c r="H580" s="23">
        <v>20.5</v>
      </c>
      <c r="I580" s="23">
        <v>12</v>
      </c>
    </row>
    <row r="581" spans="1:19" s="22" customFormat="1">
      <c r="A581" s="22" t="s">
        <v>194</v>
      </c>
      <c r="B581" s="22">
        <v>0</v>
      </c>
      <c r="C581" s="22">
        <v>21.9</v>
      </c>
      <c r="D581" s="22" t="s">
        <v>70</v>
      </c>
      <c r="F581" s="23" t="s">
        <v>158</v>
      </c>
      <c r="G581" s="22">
        <v>1</v>
      </c>
      <c r="H581" s="22">
        <v>0</v>
      </c>
      <c r="I581" s="22">
        <v>12</v>
      </c>
    </row>
    <row r="582" spans="1:19" s="22" customFormat="1">
      <c r="A582" s="22" t="s">
        <v>194</v>
      </c>
      <c r="B582" s="22">
        <v>0</v>
      </c>
      <c r="C582" s="22">
        <v>26.8</v>
      </c>
      <c r="D582" s="22" t="s">
        <v>70</v>
      </c>
      <c r="F582" s="23" t="s">
        <v>158</v>
      </c>
      <c r="G582" s="22">
        <v>0</v>
      </c>
      <c r="H582" s="22">
        <v>14.5</v>
      </c>
      <c r="I582" s="22">
        <v>12</v>
      </c>
    </row>
    <row r="583" spans="1:19">
      <c r="A583" s="21" t="s">
        <v>195</v>
      </c>
      <c r="B583">
        <v>1</v>
      </c>
      <c r="C583" s="22">
        <v>0</v>
      </c>
      <c r="D583" s="22" t="s">
        <v>70</v>
      </c>
      <c r="E583" s="21"/>
      <c r="F583" s="23" t="s">
        <v>158</v>
      </c>
      <c r="G583" s="22">
        <v>0</v>
      </c>
      <c r="H583" s="22">
        <v>21.9</v>
      </c>
      <c r="I583" s="22">
        <v>12</v>
      </c>
      <c r="J583" s="22"/>
      <c r="K583" s="22"/>
      <c r="L583" s="22"/>
      <c r="M583" s="21"/>
      <c r="N583" s="21"/>
      <c r="O583" s="21"/>
      <c r="P583" s="21"/>
      <c r="Q583" s="21"/>
      <c r="R583" s="21"/>
      <c r="S583" s="21"/>
    </row>
    <row r="584" spans="1:19" s="22" customFormat="1">
      <c r="A584" s="22" t="s">
        <v>195</v>
      </c>
      <c r="B584" s="22">
        <v>0</v>
      </c>
      <c r="C584" s="22">
        <v>11.2</v>
      </c>
      <c r="D584" s="22" t="s">
        <v>70</v>
      </c>
      <c r="F584" s="23" t="s">
        <v>158</v>
      </c>
      <c r="G584" s="22">
        <v>0</v>
      </c>
      <c r="H584" s="22">
        <v>24.8</v>
      </c>
      <c r="I584" s="22">
        <v>12</v>
      </c>
    </row>
    <row r="585" spans="1:19" s="22" customFormat="1">
      <c r="A585" s="22" t="s">
        <v>195</v>
      </c>
      <c r="B585" s="22">
        <v>0</v>
      </c>
      <c r="C585" s="22">
        <v>14.1</v>
      </c>
      <c r="D585" s="22" t="s">
        <v>70</v>
      </c>
      <c r="F585" s="23" t="s">
        <v>159</v>
      </c>
      <c r="G585" s="22">
        <v>0</v>
      </c>
      <c r="H585" s="22">
        <v>0</v>
      </c>
      <c r="I585" s="22">
        <v>9</v>
      </c>
    </row>
    <row r="586" spans="1:19" s="22" customFormat="1">
      <c r="A586" s="22" t="s">
        <v>195</v>
      </c>
      <c r="B586" s="22">
        <v>0</v>
      </c>
      <c r="C586" s="22">
        <v>14.5</v>
      </c>
      <c r="D586" s="22" t="s">
        <v>70</v>
      </c>
      <c r="F586" s="23" t="s">
        <v>159</v>
      </c>
      <c r="G586" s="22">
        <v>1</v>
      </c>
      <c r="H586" s="22">
        <v>3.2</v>
      </c>
      <c r="I586" s="22">
        <v>9</v>
      </c>
    </row>
    <row r="587" spans="1:19" s="22" customFormat="1">
      <c r="A587" s="22" t="s">
        <v>195</v>
      </c>
      <c r="B587" s="22">
        <v>0</v>
      </c>
      <c r="C587" s="22">
        <v>20.5</v>
      </c>
      <c r="D587" s="22" t="s">
        <v>70</v>
      </c>
      <c r="F587" s="23" t="s">
        <v>159</v>
      </c>
      <c r="G587" s="22">
        <v>0</v>
      </c>
      <c r="H587" s="22">
        <v>11.2</v>
      </c>
      <c r="I587" s="22">
        <v>9</v>
      </c>
    </row>
    <row r="588" spans="1:19">
      <c r="A588" s="21" t="s">
        <v>196</v>
      </c>
      <c r="B588">
        <v>0</v>
      </c>
      <c r="C588" s="22">
        <v>0</v>
      </c>
      <c r="D588" s="22" t="s">
        <v>70</v>
      </c>
      <c r="E588" s="21"/>
      <c r="F588" s="23" t="s">
        <v>159</v>
      </c>
      <c r="G588" s="21">
        <v>0</v>
      </c>
      <c r="H588" s="21">
        <v>21.9</v>
      </c>
      <c r="I588" s="21">
        <v>9</v>
      </c>
      <c r="J588" s="21"/>
      <c r="K588" s="21"/>
      <c r="L588" s="21"/>
      <c r="M588" s="21"/>
      <c r="N588" s="21"/>
      <c r="O588" s="21"/>
      <c r="P588" s="21"/>
      <c r="Q588" s="21"/>
      <c r="R588" s="21"/>
      <c r="S588" s="21"/>
    </row>
    <row r="589" spans="1:19" s="22" customFormat="1">
      <c r="A589" s="22" t="s">
        <v>196</v>
      </c>
      <c r="B589" s="22">
        <v>1</v>
      </c>
      <c r="C589" s="22">
        <v>3.2</v>
      </c>
      <c r="D589" s="22" t="s">
        <v>70</v>
      </c>
      <c r="F589" s="23" t="s">
        <v>159</v>
      </c>
      <c r="G589" s="22">
        <v>0</v>
      </c>
      <c r="H589" s="22">
        <v>26.8</v>
      </c>
      <c r="I589" s="22">
        <v>9</v>
      </c>
    </row>
    <row r="590" spans="1:19" s="22" customFormat="1">
      <c r="A590" s="22" t="s">
        <v>196</v>
      </c>
      <c r="B590" s="22">
        <v>0</v>
      </c>
      <c r="C590" s="22">
        <v>11.2</v>
      </c>
      <c r="D590" s="22" t="s">
        <v>70</v>
      </c>
      <c r="F590" s="23" t="s">
        <v>159</v>
      </c>
      <c r="G590" s="22">
        <v>1</v>
      </c>
      <c r="H590" s="23">
        <v>0</v>
      </c>
      <c r="I590" s="22">
        <v>10</v>
      </c>
    </row>
    <row r="591" spans="1:19" s="22" customFormat="1">
      <c r="A591" s="22" t="s">
        <v>196</v>
      </c>
      <c r="B591" s="22">
        <v>0</v>
      </c>
      <c r="C591" s="22">
        <v>21.9</v>
      </c>
      <c r="D591" s="22" t="s">
        <v>70</v>
      </c>
      <c r="F591" s="23" t="s">
        <v>159</v>
      </c>
      <c r="G591" s="22">
        <v>0</v>
      </c>
      <c r="H591" s="23">
        <v>3.2</v>
      </c>
      <c r="I591" s="23">
        <v>10</v>
      </c>
    </row>
    <row r="592" spans="1:19" s="22" customFormat="1">
      <c r="A592" s="22" t="s">
        <v>196</v>
      </c>
      <c r="B592" s="22">
        <v>0</v>
      </c>
      <c r="C592" s="22">
        <v>26.8</v>
      </c>
      <c r="D592" s="22" t="s">
        <v>70</v>
      </c>
      <c r="F592" s="23" t="s">
        <v>159</v>
      </c>
      <c r="G592" s="22">
        <v>0</v>
      </c>
      <c r="H592" s="23">
        <v>11.2</v>
      </c>
      <c r="I592" s="23">
        <v>10</v>
      </c>
    </row>
    <row r="593" spans="1:19">
      <c r="A593" s="21" t="s">
        <v>197</v>
      </c>
      <c r="B593">
        <v>1</v>
      </c>
      <c r="C593" s="22">
        <v>0</v>
      </c>
      <c r="D593" s="22" t="s">
        <v>70</v>
      </c>
      <c r="E593" s="21"/>
      <c r="F593" s="23" t="s">
        <v>159</v>
      </c>
      <c r="G593" s="21">
        <v>0</v>
      </c>
      <c r="H593" s="23">
        <v>21.9</v>
      </c>
      <c r="I593" s="23">
        <v>10</v>
      </c>
      <c r="J593" s="21"/>
      <c r="K593" s="21"/>
      <c r="L593" s="21"/>
      <c r="M593" s="21"/>
      <c r="N593" s="21"/>
      <c r="O593" s="21"/>
      <c r="P593" s="21"/>
      <c r="Q593" s="21"/>
      <c r="R593" s="21"/>
      <c r="S593" s="21"/>
    </row>
    <row r="594" spans="1:19" s="22" customFormat="1">
      <c r="A594" s="22" t="s">
        <v>197</v>
      </c>
      <c r="B594" s="22">
        <v>0</v>
      </c>
      <c r="C594" s="22">
        <v>3.2</v>
      </c>
      <c r="D594" s="22" t="s">
        <v>70</v>
      </c>
      <c r="F594" s="23" t="s">
        <v>159</v>
      </c>
      <c r="G594" s="22">
        <v>0</v>
      </c>
      <c r="H594" s="23">
        <v>26.8</v>
      </c>
      <c r="I594" s="23">
        <v>10</v>
      </c>
    </row>
    <row r="595" spans="1:19" s="22" customFormat="1">
      <c r="A595" s="22" t="s">
        <v>197</v>
      </c>
      <c r="B595" s="22">
        <v>0</v>
      </c>
      <c r="C595" s="22">
        <v>11.2</v>
      </c>
      <c r="D595" s="22" t="s">
        <v>70</v>
      </c>
      <c r="F595" s="23" t="s">
        <v>160</v>
      </c>
      <c r="G595" s="22">
        <v>1</v>
      </c>
      <c r="H595" s="22">
        <v>0</v>
      </c>
      <c r="I595" s="22">
        <v>12</v>
      </c>
    </row>
    <row r="596" spans="1:19" s="22" customFormat="1">
      <c r="A596" s="22" t="s">
        <v>197</v>
      </c>
      <c r="B596" s="22">
        <v>0</v>
      </c>
      <c r="C596" s="22">
        <v>21.9</v>
      </c>
      <c r="D596" s="22" t="s">
        <v>70</v>
      </c>
      <c r="F596" s="23" t="s">
        <v>160</v>
      </c>
      <c r="G596" s="22">
        <v>0</v>
      </c>
      <c r="H596" s="22">
        <v>11.2</v>
      </c>
      <c r="I596" s="22">
        <v>12</v>
      </c>
    </row>
    <row r="597" spans="1:19" s="22" customFormat="1">
      <c r="A597" s="22" t="s">
        <v>197</v>
      </c>
      <c r="B597" s="22">
        <v>0</v>
      </c>
      <c r="C597" s="22">
        <v>26.8</v>
      </c>
      <c r="D597" s="22" t="s">
        <v>70</v>
      </c>
      <c r="F597" s="23" t="s">
        <v>160</v>
      </c>
      <c r="G597" s="22">
        <v>0</v>
      </c>
      <c r="H597" s="22">
        <v>14.1</v>
      </c>
      <c r="I597" s="22">
        <v>12</v>
      </c>
    </row>
    <row r="598" spans="1:19">
      <c r="A598" s="21" t="s">
        <v>199</v>
      </c>
      <c r="B598">
        <v>1</v>
      </c>
      <c r="C598" s="22">
        <v>0</v>
      </c>
      <c r="D598" s="22" t="s">
        <v>70</v>
      </c>
      <c r="E598" s="22"/>
      <c r="F598" s="23" t="s">
        <v>160</v>
      </c>
      <c r="G598" s="21">
        <v>0</v>
      </c>
      <c r="H598" s="21">
        <v>14.5</v>
      </c>
      <c r="I598" s="21">
        <v>12</v>
      </c>
      <c r="J598" s="21"/>
      <c r="K598" s="21"/>
      <c r="L598" s="21"/>
      <c r="M598" s="21"/>
      <c r="N598" s="21"/>
      <c r="O598" s="21"/>
      <c r="P598" s="21"/>
      <c r="Q598" s="21"/>
      <c r="R598" s="21"/>
      <c r="S598" s="21"/>
    </row>
    <row r="599" spans="1:19" s="22" customFormat="1">
      <c r="A599" s="22" t="s">
        <v>199</v>
      </c>
      <c r="B599" s="22">
        <v>0</v>
      </c>
      <c r="C599" s="22">
        <v>3.2</v>
      </c>
      <c r="D599" s="22" t="s">
        <v>70</v>
      </c>
      <c r="F599" s="23" t="s">
        <v>160</v>
      </c>
      <c r="G599" s="22">
        <v>0</v>
      </c>
      <c r="H599" s="22">
        <v>20.5</v>
      </c>
      <c r="I599" s="22">
        <v>12</v>
      </c>
    </row>
    <row r="600" spans="1:19" s="22" customFormat="1">
      <c r="A600" s="22" t="s">
        <v>199</v>
      </c>
      <c r="B600" s="22">
        <v>0</v>
      </c>
      <c r="C600" s="22">
        <v>11.2</v>
      </c>
      <c r="D600" s="22" t="s">
        <v>70</v>
      </c>
      <c r="F600" s="23" t="s">
        <v>161</v>
      </c>
      <c r="G600" s="22">
        <v>1</v>
      </c>
      <c r="H600" s="22">
        <v>0</v>
      </c>
      <c r="I600" s="22">
        <v>12</v>
      </c>
    </row>
    <row r="601" spans="1:19" s="22" customFormat="1">
      <c r="A601" s="22" t="s">
        <v>199</v>
      </c>
      <c r="B601" s="22">
        <v>0</v>
      </c>
      <c r="C601" s="22">
        <v>21.9</v>
      </c>
      <c r="D601" s="22" t="s">
        <v>70</v>
      </c>
      <c r="F601" s="23" t="s">
        <v>161</v>
      </c>
      <c r="G601" s="22">
        <v>0</v>
      </c>
      <c r="H601" s="22">
        <v>14.5</v>
      </c>
      <c r="I601" s="22">
        <v>12</v>
      </c>
    </row>
    <row r="602" spans="1:19" s="22" customFormat="1">
      <c r="A602" s="22" t="s">
        <v>199</v>
      </c>
      <c r="B602" s="22">
        <v>0</v>
      </c>
      <c r="C602" s="22">
        <v>26.8</v>
      </c>
      <c r="D602" s="22" t="s">
        <v>70</v>
      </c>
      <c r="F602" s="23" t="s">
        <v>161</v>
      </c>
      <c r="G602" s="22">
        <v>0</v>
      </c>
      <c r="H602" s="22">
        <v>21.9</v>
      </c>
      <c r="I602" s="22">
        <v>12</v>
      </c>
    </row>
    <row r="603" spans="1:19">
      <c r="A603" s="21" t="s">
        <v>200</v>
      </c>
      <c r="B603">
        <v>0</v>
      </c>
      <c r="C603" s="22">
        <v>0</v>
      </c>
      <c r="D603" s="22" t="s">
        <v>70</v>
      </c>
      <c r="E603" s="22"/>
      <c r="F603" s="23" t="s">
        <v>161</v>
      </c>
      <c r="G603" s="21">
        <v>0</v>
      </c>
      <c r="H603" s="21">
        <v>24.8</v>
      </c>
      <c r="I603" s="21">
        <v>12</v>
      </c>
      <c r="J603" s="21"/>
      <c r="K603" s="21"/>
      <c r="L603" s="21"/>
      <c r="M603" s="21"/>
      <c r="N603" s="21"/>
      <c r="O603" s="21"/>
      <c r="P603" s="21"/>
      <c r="Q603" s="21"/>
      <c r="R603" s="21"/>
      <c r="S603" s="21"/>
    </row>
    <row r="604" spans="1:19" s="22" customFormat="1">
      <c r="A604" s="22" t="s">
        <v>200</v>
      </c>
      <c r="B604" s="22">
        <v>0</v>
      </c>
      <c r="C604" s="22">
        <v>11.2</v>
      </c>
      <c r="D604" s="22" t="s">
        <v>70</v>
      </c>
      <c r="F604" s="23" t="s">
        <v>162</v>
      </c>
      <c r="G604" s="22">
        <v>0</v>
      </c>
      <c r="H604" s="22">
        <v>0</v>
      </c>
      <c r="I604" s="22">
        <v>12</v>
      </c>
    </row>
    <row r="605" spans="1:19" s="22" customFormat="1">
      <c r="A605" s="22" t="s">
        <v>200</v>
      </c>
      <c r="B605" s="22">
        <v>1</v>
      </c>
      <c r="C605" s="22">
        <v>14.1</v>
      </c>
      <c r="D605" s="22" t="s">
        <v>70</v>
      </c>
      <c r="F605" s="23" t="s">
        <v>162</v>
      </c>
      <c r="G605" s="22">
        <v>0</v>
      </c>
      <c r="H605" s="22">
        <v>11.2</v>
      </c>
      <c r="I605" s="22">
        <v>12</v>
      </c>
    </row>
    <row r="606" spans="1:19" s="22" customFormat="1">
      <c r="A606" s="22" t="s">
        <v>200</v>
      </c>
      <c r="B606" s="22">
        <v>0</v>
      </c>
      <c r="C606" s="22">
        <v>14.5</v>
      </c>
      <c r="D606" s="22" t="s">
        <v>70</v>
      </c>
      <c r="F606" s="23" t="s">
        <v>162</v>
      </c>
      <c r="G606" s="22">
        <v>0</v>
      </c>
      <c r="H606" s="22">
        <v>14.1</v>
      </c>
      <c r="I606" s="22">
        <v>12</v>
      </c>
    </row>
    <row r="607" spans="1:19" s="22" customFormat="1">
      <c r="A607" s="22" t="s">
        <v>200</v>
      </c>
      <c r="B607" s="22">
        <v>0</v>
      </c>
      <c r="C607" s="22">
        <v>20.5</v>
      </c>
      <c r="D607" s="22" t="s">
        <v>70</v>
      </c>
      <c r="F607" s="23" t="s">
        <v>162</v>
      </c>
      <c r="G607" s="22">
        <v>1</v>
      </c>
      <c r="H607" s="22">
        <v>14.5</v>
      </c>
      <c r="I607" s="22">
        <v>12</v>
      </c>
    </row>
    <row r="608" spans="1:19" s="22" customFormat="1">
      <c r="A608" s="22" t="s">
        <v>202</v>
      </c>
      <c r="B608" s="22">
        <v>0</v>
      </c>
      <c r="C608" s="22">
        <v>0</v>
      </c>
      <c r="D608" s="22" t="s">
        <v>70</v>
      </c>
      <c r="F608" s="23" t="s">
        <v>162</v>
      </c>
      <c r="G608" s="22">
        <v>0</v>
      </c>
      <c r="H608" s="22">
        <v>20.5</v>
      </c>
      <c r="I608" s="22">
        <v>12</v>
      </c>
    </row>
    <row r="609" spans="1:19" s="22" customFormat="1">
      <c r="A609" s="22" t="s">
        <v>202</v>
      </c>
      <c r="B609" s="22">
        <v>1</v>
      </c>
      <c r="C609" s="22">
        <v>3.2</v>
      </c>
      <c r="D609" s="22" t="s">
        <v>70</v>
      </c>
      <c r="F609" s="23" t="s">
        <v>163</v>
      </c>
      <c r="G609" s="22">
        <v>1</v>
      </c>
      <c r="H609" s="23">
        <v>0</v>
      </c>
      <c r="I609" s="22">
        <v>9</v>
      </c>
    </row>
    <row r="610" spans="1:19" s="22" customFormat="1">
      <c r="A610" s="22" t="s">
        <v>202</v>
      </c>
      <c r="B610" s="22">
        <v>0</v>
      </c>
      <c r="C610" s="22">
        <v>11.2</v>
      </c>
      <c r="D610" s="22" t="s">
        <v>70</v>
      </c>
      <c r="F610" s="23" t="s">
        <v>163</v>
      </c>
      <c r="G610" s="22">
        <v>0</v>
      </c>
      <c r="H610" s="23">
        <v>11.2</v>
      </c>
      <c r="I610" s="22">
        <v>9</v>
      </c>
    </row>
    <row r="611" spans="1:19" s="22" customFormat="1">
      <c r="A611" s="22" t="s">
        <v>202</v>
      </c>
      <c r="B611" s="22">
        <v>0</v>
      </c>
      <c r="C611" s="22">
        <v>21.9</v>
      </c>
      <c r="D611" s="22" t="s">
        <v>70</v>
      </c>
      <c r="F611" s="23" t="s">
        <v>163</v>
      </c>
      <c r="G611" s="22">
        <v>0</v>
      </c>
      <c r="H611" s="23">
        <v>14.1</v>
      </c>
      <c r="I611" s="22">
        <v>9</v>
      </c>
    </row>
    <row r="612" spans="1:19" s="22" customFormat="1">
      <c r="A612" s="22" t="s">
        <v>202</v>
      </c>
      <c r="B612" s="22">
        <v>0</v>
      </c>
      <c r="C612" s="22">
        <v>26.8</v>
      </c>
      <c r="D612" s="22" t="s">
        <v>70</v>
      </c>
      <c r="F612" s="23" t="s">
        <v>163</v>
      </c>
      <c r="G612" s="22">
        <v>0</v>
      </c>
      <c r="H612" s="23">
        <v>14.5</v>
      </c>
      <c r="I612" s="22">
        <v>9</v>
      </c>
    </row>
    <row r="613" spans="1:19">
      <c r="A613" s="21" t="s">
        <v>203</v>
      </c>
      <c r="B613">
        <v>1</v>
      </c>
      <c r="C613">
        <v>0</v>
      </c>
      <c r="D613" s="22" t="s">
        <v>70</v>
      </c>
      <c r="E613" s="22"/>
      <c r="F613" s="23" t="s">
        <v>163</v>
      </c>
      <c r="G613" s="22">
        <v>0</v>
      </c>
      <c r="H613" s="23">
        <v>20.5</v>
      </c>
      <c r="I613" s="22">
        <v>9</v>
      </c>
      <c r="J613" s="22"/>
      <c r="K613" s="22"/>
      <c r="L613" s="22"/>
      <c r="M613" s="22"/>
      <c r="N613" s="22"/>
      <c r="O613" s="21"/>
      <c r="P613" s="21"/>
      <c r="Q613" s="21"/>
      <c r="R613" s="21"/>
      <c r="S613" s="21"/>
    </row>
    <row r="614" spans="1:19" s="22" customFormat="1">
      <c r="A614" s="22" t="s">
        <v>203</v>
      </c>
      <c r="B614" s="22">
        <v>0</v>
      </c>
      <c r="C614" s="22">
        <v>3.2</v>
      </c>
      <c r="D614" s="22" t="s">
        <v>70</v>
      </c>
      <c r="F614" s="23" t="s">
        <v>163</v>
      </c>
      <c r="G614" s="22">
        <v>1</v>
      </c>
      <c r="H614" s="23">
        <v>0</v>
      </c>
      <c r="I614" s="22">
        <v>10</v>
      </c>
    </row>
    <row r="615" spans="1:19" s="22" customFormat="1">
      <c r="A615" s="22" t="s">
        <v>203</v>
      </c>
      <c r="B615" s="22">
        <v>0</v>
      </c>
      <c r="C615" s="22">
        <v>14.1</v>
      </c>
      <c r="D615" s="22" t="s">
        <v>70</v>
      </c>
      <c r="F615" s="23" t="s">
        <v>163</v>
      </c>
      <c r="G615" s="22">
        <v>0</v>
      </c>
      <c r="H615" s="23">
        <v>11.2</v>
      </c>
      <c r="I615" s="22">
        <v>10</v>
      </c>
    </row>
    <row r="616" spans="1:19" s="22" customFormat="1">
      <c r="A616" s="22" t="s">
        <v>203</v>
      </c>
      <c r="B616" s="22">
        <v>0</v>
      </c>
      <c r="C616" s="22">
        <v>24.8</v>
      </c>
      <c r="D616" s="22" t="s">
        <v>70</v>
      </c>
      <c r="F616" s="23" t="s">
        <v>163</v>
      </c>
      <c r="G616" s="22">
        <v>0</v>
      </c>
      <c r="H616" s="23">
        <v>14.1</v>
      </c>
      <c r="I616" s="22">
        <v>10</v>
      </c>
    </row>
    <row r="617" spans="1:19" s="22" customFormat="1">
      <c r="A617" s="22" t="s">
        <v>203</v>
      </c>
      <c r="B617" s="22">
        <v>0</v>
      </c>
      <c r="C617" s="22">
        <v>29.4</v>
      </c>
      <c r="D617" s="22" t="s">
        <v>70</v>
      </c>
      <c r="F617" s="23" t="s">
        <v>163</v>
      </c>
      <c r="G617" s="22">
        <v>0</v>
      </c>
      <c r="H617" s="23">
        <v>14.5</v>
      </c>
      <c r="I617" s="22">
        <v>10</v>
      </c>
    </row>
    <row r="618" spans="1:19">
      <c r="A618" s="21" t="s">
        <v>204</v>
      </c>
      <c r="B618">
        <v>1</v>
      </c>
      <c r="C618" s="22">
        <v>0</v>
      </c>
      <c r="D618" s="22" t="s">
        <v>70</v>
      </c>
      <c r="E618" s="22"/>
      <c r="F618" s="23" t="s">
        <v>163</v>
      </c>
      <c r="G618" s="22">
        <v>0</v>
      </c>
      <c r="H618" s="23">
        <v>20.5</v>
      </c>
      <c r="I618" s="22">
        <v>10</v>
      </c>
      <c r="J618" s="22"/>
      <c r="K618" s="22"/>
      <c r="L618" s="22"/>
      <c r="M618" s="22"/>
      <c r="N618" s="22"/>
      <c r="O618" s="21"/>
      <c r="P618" s="21"/>
      <c r="Q618" s="21"/>
      <c r="R618" s="21"/>
      <c r="S618" s="21"/>
    </row>
    <row r="619" spans="1:19" s="22" customFormat="1">
      <c r="A619" s="22" t="s">
        <v>204</v>
      </c>
      <c r="B619" s="22">
        <v>0</v>
      </c>
      <c r="C619" s="22">
        <v>11.2</v>
      </c>
      <c r="D619" s="22" t="s">
        <v>70</v>
      </c>
      <c r="F619" s="23" t="s">
        <v>163</v>
      </c>
      <c r="G619" s="23">
        <v>1</v>
      </c>
      <c r="H619" s="23">
        <v>0</v>
      </c>
      <c r="I619" s="22">
        <v>13</v>
      </c>
    </row>
    <row r="620" spans="1:19" s="22" customFormat="1">
      <c r="A620" s="22" t="s">
        <v>204</v>
      </c>
      <c r="B620" s="22">
        <v>0</v>
      </c>
      <c r="C620" s="22">
        <v>14.1</v>
      </c>
      <c r="D620" s="22" t="s">
        <v>70</v>
      </c>
      <c r="F620" s="23" t="s">
        <v>163</v>
      </c>
      <c r="G620" s="23">
        <v>0</v>
      </c>
      <c r="H620" s="23">
        <v>11.2</v>
      </c>
      <c r="I620" s="23">
        <v>13</v>
      </c>
    </row>
    <row r="621" spans="1:19" s="22" customFormat="1">
      <c r="A621" s="22" t="s">
        <v>204</v>
      </c>
      <c r="B621" s="22">
        <v>0</v>
      </c>
      <c r="C621" s="22">
        <v>14.5</v>
      </c>
      <c r="D621" s="22" t="s">
        <v>70</v>
      </c>
      <c r="F621" s="23" t="s">
        <v>163</v>
      </c>
      <c r="G621" s="23">
        <v>0</v>
      </c>
      <c r="H621" s="23">
        <v>14.1</v>
      </c>
      <c r="I621" s="23">
        <v>13</v>
      </c>
    </row>
    <row r="622" spans="1:19" s="22" customFormat="1">
      <c r="A622" s="22" t="s">
        <v>204</v>
      </c>
      <c r="B622" s="22">
        <v>0</v>
      </c>
      <c r="C622" s="22">
        <v>20.5</v>
      </c>
      <c r="D622" s="22" t="s">
        <v>70</v>
      </c>
      <c r="F622" s="23" t="s">
        <v>163</v>
      </c>
      <c r="G622" s="23">
        <v>0</v>
      </c>
      <c r="H622" s="23">
        <v>14.5</v>
      </c>
      <c r="I622" s="23">
        <v>13</v>
      </c>
    </row>
    <row r="623" spans="1:19" s="22" customFormat="1">
      <c r="A623" s="22" t="s">
        <v>283</v>
      </c>
      <c r="B623" s="22">
        <v>1</v>
      </c>
      <c r="C623" s="22">
        <v>0</v>
      </c>
      <c r="D623" s="22" t="s">
        <v>70</v>
      </c>
      <c r="F623" s="23" t="s">
        <v>163</v>
      </c>
      <c r="G623" s="23">
        <v>0</v>
      </c>
      <c r="H623" s="23">
        <v>20.5</v>
      </c>
      <c r="I623" s="23">
        <v>13</v>
      </c>
    </row>
    <row r="624" spans="1:19" s="22" customFormat="1">
      <c r="A624" s="22" t="s">
        <v>283</v>
      </c>
      <c r="B624" s="22">
        <v>0</v>
      </c>
      <c r="C624" s="22">
        <v>11.2</v>
      </c>
      <c r="D624" s="22" t="s">
        <v>70</v>
      </c>
      <c r="F624" s="23" t="s">
        <v>164</v>
      </c>
      <c r="G624" s="23">
        <v>1</v>
      </c>
      <c r="H624" s="23">
        <v>0</v>
      </c>
      <c r="I624" s="23">
        <v>12</v>
      </c>
    </row>
    <row r="625" spans="1:19" s="22" customFormat="1">
      <c r="A625" s="22" t="s">
        <v>283</v>
      </c>
      <c r="B625" s="22">
        <v>0</v>
      </c>
      <c r="C625" s="22">
        <v>14.1</v>
      </c>
      <c r="D625" s="22" t="s">
        <v>70</v>
      </c>
      <c r="F625" s="23" t="s">
        <v>164</v>
      </c>
      <c r="G625" s="23">
        <v>0</v>
      </c>
      <c r="H625" s="23">
        <v>11.2</v>
      </c>
      <c r="I625" s="23">
        <v>12</v>
      </c>
    </row>
    <row r="626" spans="1:19" s="22" customFormat="1">
      <c r="A626" s="22" t="s">
        <v>283</v>
      </c>
      <c r="B626" s="22">
        <v>0</v>
      </c>
      <c r="C626" s="22">
        <v>14.5</v>
      </c>
      <c r="D626" s="22" t="s">
        <v>70</v>
      </c>
      <c r="F626" s="23" t="s">
        <v>164</v>
      </c>
      <c r="G626" s="23">
        <v>0</v>
      </c>
      <c r="H626" s="23">
        <v>14.1</v>
      </c>
      <c r="I626" s="23">
        <v>12</v>
      </c>
    </row>
    <row r="627" spans="1:19" s="22" customFormat="1">
      <c r="A627" s="22" t="s">
        <v>283</v>
      </c>
      <c r="B627" s="22">
        <v>0</v>
      </c>
      <c r="C627" s="22">
        <v>20.5</v>
      </c>
      <c r="D627" s="22" t="s">
        <v>70</v>
      </c>
      <c r="F627" s="23" t="s">
        <v>164</v>
      </c>
      <c r="G627" s="23">
        <v>0</v>
      </c>
      <c r="H627" s="23">
        <v>14.5</v>
      </c>
      <c r="I627" s="23">
        <v>12</v>
      </c>
    </row>
    <row r="628" spans="1:19">
      <c r="A628" s="21" t="s">
        <v>205</v>
      </c>
      <c r="B628">
        <v>1</v>
      </c>
      <c r="C628" s="22">
        <v>0</v>
      </c>
      <c r="D628" s="22" t="s">
        <v>70</v>
      </c>
      <c r="E628" s="22"/>
      <c r="F628" s="23" t="s">
        <v>164</v>
      </c>
      <c r="G628" s="23">
        <v>0</v>
      </c>
      <c r="H628" s="23">
        <v>20.5</v>
      </c>
      <c r="I628" s="23">
        <v>12</v>
      </c>
      <c r="J628" s="22"/>
      <c r="K628" s="22"/>
      <c r="L628" s="22"/>
      <c r="M628" s="22"/>
      <c r="N628" s="22"/>
      <c r="O628" s="21"/>
      <c r="P628" s="21"/>
      <c r="Q628" s="21"/>
      <c r="R628" s="21"/>
      <c r="S628" s="21"/>
    </row>
    <row r="629" spans="1:19" s="22" customFormat="1">
      <c r="A629" s="22" t="s">
        <v>205</v>
      </c>
      <c r="B629" s="22">
        <v>0</v>
      </c>
      <c r="C629" s="22">
        <v>3.2</v>
      </c>
      <c r="D629" s="22" t="s">
        <v>70</v>
      </c>
      <c r="F629" s="23" t="s">
        <v>164</v>
      </c>
      <c r="G629" s="23">
        <v>1</v>
      </c>
      <c r="H629" s="23">
        <v>0</v>
      </c>
      <c r="I629" s="23">
        <v>13</v>
      </c>
    </row>
    <row r="630" spans="1:19" s="22" customFormat="1">
      <c r="A630" s="22" t="s">
        <v>205</v>
      </c>
      <c r="B630" s="22">
        <v>0</v>
      </c>
      <c r="C630" s="22">
        <v>11.2</v>
      </c>
      <c r="D630" s="22" t="s">
        <v>70</v>
      </c>
      <c r="F630" s="23" t="s">
        <v>164</v>
      </c>
      <c r="G630" s="23">
        <v>0</v>
      </c>
      <c r="H630" s="23">
        <v>11.2</v>
      </c>
      <c r="I630" s="23">
        <v>13</v>
      </c>
    </row>
    <row r="631" spans="1:19" s="22" customFormat="1">
      <c r="A631" s="22" t="s">
        <v>205</v>
      </c>
      <c r="B631" s="22">
        <v>0</v>
      </c>
      <c r="C631" s="22">
        <v>21.9</v>
      </c>
      <c r="D631" s="22" t="s">
        <v>70</v>
      </c>
      <c r="F631" s="23" t="s">
        <v>164</v>
      </c>
      <c r="G631" s="23">
        <v>0</v>
      </c>
      <c r="H631" s="23">
        <v>14.1</v>
      </c>
      <c r="I631" s="23">
        <v>13</v>
      </c>
    </row>
    <row r="632" spans="1:19" s="22" customFormat="1">
      <c r="A632" s="22" t="s">
        <v>205</v>
      </c>
      <c r="B632" s="22">
        <v>0</v>
      </c>
      <c r="C632" s="22">
        <v>26.8</v>
      </c>
      <c r="D632" s="22" t="s">
        <v>70</v>
      </c>
      <c r="F632" s="23" t="s">
        <v>164</v>
      </c>
      <c r="G632" s="23">
        <v>0</v>
      </c>
      <c r="H632" s="23">
        <v>14.5</v>
      </c>
      <c r="I632" s="23">
        <v>13</v>
      </c>
    </row>
    <row r="633" spans="1:19">
      <c r="A633" s="21" t="s">
        <v>206</v>
      </c>
      <c r="B633">
        <v>1</v>
      </c>
      <c r="C633" s="22">
        <v>0</v>
      </c>
      <c r="D633" s="22" t="s">
        <v>70</v>
      </c>
      <c r="E633" s="22"/>
      <c r="F633" s="23" t="s">
        <v>164</v>
      </c>
      <c r="G633" s="23">
        <v>0</v>
      </c>
      <c r="H633" s="23">
        <v>20.5</v>
      </c>
      <c r="I633" s="23">
        <v>13</v>
      </c>
      <c r="J633" s="22"/>
      <c r="K633" s="22"/>
      <c r="L633" s="22"/>
      <c r="M633" s="22"/>
      <c r="N633" s="22"/>
      <c r="O633" s="21"/>
      <c r="P633" s="21"/>
      <c r="Q633" s="21"/>
      <c r="R633" s="21"/>
      <c r="S633" s="21"/>
    </row>
    <row r="634" spans="1:19">
      <c r="A634" s="21" t="s">
        <v>206</v>
      </c>
      <c r="B634">
        <v>0</v>
      </c>
      <c r="C634" s="22">
        <v>3.2</v>
      </c>
      <c r="D634" s="22" t="s">
        <v>70</v>
      </c>
      <c r="E634" s="22"/>
      <c r="F634" s="23" t="s">
        <v>166</v>
      </c>
      <c r="G634" s="22">
        <v>1</v>
      </c>
      <c r="H634" s="22">
        <v>0</v>
      </c>
      <c r="I634" s="22">
        <v>12</v>
      </c>
      <c r="J634" s="22"/>
      <c r="K634" s="22"/>
      <c r="L634" s="22"/>
      <c r="M634" s="22"/>
      <c r="N634" s="22"/>
      <c r="O634" s="21"/>
      <c r="P634" s="21"/>
      <c r="Q634" s="21"/>
      <c r="R634" s="21"/>
      <c r="S634" s="21"/>
    </row>
    <row r="635" spans="1:19" s="22" customFormat="1">
      <c r="A635" s="22" t="s">
        <v>206</v>
      </c>
      <c r="B635" s="22">
        <v>0</v>
      </c>
      <c r="C635" s="22">
        <v>11.2</v>
      </c>
      <c r="D635" s="22" t="s">
        <v>70</v>
      </c>
      <c r="F635" s="23" t="s">
        <v>166</v>
      </c>
      <c r="G635" s="22">
        <v>0</v>
      </c>
      <c r="H635" s="22">
        <v>3.2</v>
      </c>
      <c r="I635" s="23">
        <v>12</v>
      </c>
    </row>
    <row r="636" spans="1:19" s="22" customFormat="1">
      <c r="A636" s="22" t="s">
        <v>206</v>
      </c>
      <c r="B636" s="22">
        <v>0</v>
      </c>
      <c r="C636" s="22">
        <v>21.9</v>
      </c>
      <c r="D636" s="22" t="s">
        <v>70</v>
      </c>
      <c r="F636" s="23" t="s">
        <v>166</v>
      </c>
      <c r="G636" s="22">
        <v>0</v>
      </c>
      <c r="H636" s="22">
        <v>14.1</v>
      </c>
      <c r="I636" s="23">
        <v>12</v>
      </c>
    </row>
    <row r="637" spans="1:19" s="22" customFormat="1">
      <c r="A637" s="22" t="s">
        <v>206</v>
      </c>
      <c r="B637" s="22">
        <v>0</v>
      </c>
      <c r="C637" s="22">
        <v>26.8</v>
      </c>
      <c r="D637" s="22" t="s">
        <v>70</v>
      </c>
      <c r="F637" s="23" t="s">
        <v>166</v>
      </c>
      <c r="G637" s="22">
        <v>0</v>
      </c>
      <c r="H637" s="22">
        <v>24.8</v>
      </c>
      <c r="I637" s="23">
        <v>12</v>
      </c>
    </row>
    <row r="638" spans="1:19">
      <c r="A638" s="21" t="s">
        <v>207</v>
      </c>
      <c r="B638" s="22">
        <v>1</v>
      </c>
      <c r="C638" s="22">
        <v>0</v>
      </c>
      <c r="D638" s="22" t="s">
        <v>70</v>
      </c>
      <c r="E638" s="22"/>
      <c r="F638" s="23" t="s">
        <v>166</v>
      </c>
      <c r="G638" s="22">
        <v>0</v>
      </c>
      <c r="H638" s="22">
        <v>29.4</v>
      </c>
      <c r="I638" s="23">
        <v>12</v>
      </c>
      <c r="J638" s="22"/>
      <c r="K638" s="22"/>
      <c r="L638" s="22"/>
      <c r="M638" s="22"/>
      <c r="N638" s="22"/>
      <c r="O638" s="21"/>
      <c r="P638" s="21"/>
      <c r="Q638" s="21"/>
      <c r="R638" s="21"/>
      <c r="S638" s="21"/>
    </row>
    <row r="639" spans="1:19">
      <c r="A639" s="21" t="s">
        <v>207</v>
      </c>
      <c r="B639" s="22">
        <v>0</v>
      </c>
      <c r="C639" s="22">
        <v>3.2</v>
      </c>
      <c r="D639" s="22" t="s">
        <v>70</v>
      </c>
      <c r="E639" s="22"/>
      <c r="F639" s="23" t="s">
        <v>166</v>
      </c>
      <c r="G639" s="22">
        <v>1</v>
      </c>
      <c r="H639" s="23">
        <v>0</v>
      </c>
      <c r="I639" s="22">
        <v>13</v>
      </c>
      <c r="J639" s="22"/>
      <c r="K639" s="22"/>
      <c r="L639" s="22"/>
      <c r="M639" s="22"/>
      <c r="N639" s="22"/>
      <c r="O639" s="21"/>
      <c r="P639" s="21"/>
      <c r="Q639" s="21"/>
      <c r="R639" s="21"/>
      <c r="S639" s="21"/>
    </row>
    <row r="640" spans="1:19" s="22" customFormat="1">
      <c r="A640" s="22" t="s">
        <v>207</v>
      </c>
      <c r="B640" s="22">
        <v>0</v>
      </c>
      <c r="C640" s="22">
        <v>11.2</v>
      </c>
      <c r="D640" s="22" t="s">
        <v>70</v>
      </c>
      <c r="F640" s="23" t="s">
        <v>166</v>
      </c>
      <c r="G640" s="22">
        <v>0</v>
      </c>
      <c r="H640" s="23">
        <v>3.2</v>
      </c>
      <c r="I640" s="22">
        <v>13</v>
      </c>
    </row>
    <row r="641" spans="1:19" s="22" customFormat="1">
      <c r="A641" s="22" t="s">
        <v>207</v>
      </c>
      <c r="B641" s="22">
        <v>0</v>
      </c>
      <c r="C641" s="22">
        <v>21.9</v>
      </c>
      <c r="D641" s="22" t="s">
        <v>70</v>
      </c>
      <c r="F641" s="23" t="s">
        <v>166</v>
      </c>
      <c r="G641" s="22">
        <v>0</v>
      </c>
      <c r="H641" s="23">
        <v>14.1</v>
      </c>
      <c r="I641" s="22">
        <v>13</v>
      </c>
    </row>
    <row r="642" spans="1:19" s="22" customFormat="1">
      <c r="A642" s="22" t="s">
        <v>207</v>
      </c>
      <c r="B642" s="22">
        <v>0</v>
      </c>
      <c r="C642" s="22">
        <v>26.8</v>
      </c>
      <c r="D642" s="22" t="s">
        <v>70</v>
      </c>
      <c r="F642" s="23" t="s">
        <v>166</v>
      </c>
      <c r="G642" s="22">
        <v>0</v>
      </c>
      <c r="H642" s="23">
        <v>24.8</v>
      </c>
      <c r="I642" s="22">
        <v>13</v>
      </c>
    </row>
    <row r="643" spans="1:19">
      <c r="A643" s="21" t="s">
        <v>208</v>
      </c>
      <c r="B643">
        <v>0</v>
      </c>
      <c r="C643" s="22">
        <v>0</v>
      </c>
      <c r="D643" s="22" t="s">
        <v>70</v>
      </c>
      <c r="E643" s="22"/>
      <c r="F643" s="23" t="s">
        <v>166</v>
      </c>
      <c r="G643" s="22">
        <v>0</v>
      </c>
      <c r="H643" s="23">
        <v>29.4</v>
      </c>
      <c r="I643" s="22">
        <v>13</v>
      </c>
      <c r="J643" s="22"/>
      <c r="K643" s="22"/>
      <c r="L643" s="22"/>
      <c r="M643" s="22"/>
      <c r="N643" s="22"/>
      <c r="O643" s="21"/>
      <c r="P643" s="21"/>
      <c r="Q643" s="21"/>
      <c r="R643" s="21"/>
      <c r="S643" s="21"/>
    </row>
    <row r="644" spans="1:19">
      <c r="A644" s="21" t="s">
        <v>208</v>
      </c>
      <c r="B644">
        <v>1</v>
      </c>
      <c r="C644" s="22">
        <v>3.2</v>
      </c>
      <c r="D644" s="22" t="s">
        <v>70</v>
      </c>
      <c r="E644" s="22"/>
      <c r="F644" s="23" t="s">
        <v>167</v>
      </c>
      <c r="G644" s="23">
        <v>1</v>
      </c>
      <c r="H644" s="23">
        <v>0</v>
      </c>
      <c r="I644" s="23">
        <v>12</v>
      </c>
      <c r="J644" s="22"/>
      <c r="K644" s="22"/>
      <c r="L644" s="22"/>
      <c r="M644" s="22"/>
      <c r="N644" s="22"/>
      <c r="O644" s="21"/>
      <c r="P644" s="21"/>
      <c r="Q644" s="21"/>
      <c r="R644" s="21"/>
      <c r="S644" s="21"/>
    </row>
    <row r="645" spans="1:19" s="22" customFormat="1">
      <c r="A645" s="22" t="s">
        <v>208</v>
      </c>
      <c r="B645" s="22">
        <v>0</v>
      </c>
      <c r="C645" s="22">
        <v>11.2</v>
      </c>
      <c r="D645" s="22" t="s">
        <v>70</v>
      </c>
      <c r="F645" s="23" t="s">
        <v>167</v>
      </c>
      <c r="G645" s="23">
        <v>0</v>
      </c>
      <c r="H645" s="23">
        <v>3.2</v>
      </c>
      <c r="I645" s="23">
        <v>12</v>
      </c>
    </row>
    <row r="646" spans="1:19" s="22" customFormat="1">
      <c r="A646" s="22" t="s">
        <v>208</v>
      </c>
      <c r="B646" s="22">
        <v>0</v>
      </c>
      <c r="C646" s="22">
        <v>21.9</v>
      </c>
      <c r="D646" s="22" t="s">
        <v>70</v>
      </c>
      <c r="F646" s="23" t="s">
        <v>167</v>
      </c>
      <c r="G646" s="23">
        <v>0</v>
      </c>
      <c r="H646" s="23">
        <v>14.1</v>
      </c>
      <c r="I646" s="23">
        <v>12</v>
      </c>
    </row>
    <row r="647" spans="1:19" s="22" customFormat="1">
      <c r="A647" s="22" t="s">
        <v>208</v>
      </c>
      <c r="B647" s="22">
        <v>0</v>
      </c>
      <c r="C647" s="22">
        <v>26.8</v>
      </c>
      <c r="D647" s="22" t="s">
        <v>70</v>
      </c>
      <c r="F647" s="23" t="s">
        <v>167</v>
      </c>
      <c r="G647" s="23">
        <v>0</v>
      </c>
      <c r="H647" s="23">
        <v>24.8</v>
      </c>
      <c r="I647" s="23">
        <v>12</v>
      </c>
    </row>
    <row r="648" spans="1:19">
      <c r="A648" s="21" t="s">
        <v>209</v>
      </c>
      <c r="B648">
        <v>1</v>
      </c>
      <c r="C648">
        <v>0</v>
      </c>
      <c r="D648" s="22" t="s">
        <v>70</v>
      </c>
      <c r="E648" s="22"/>
      <c r="F648" s="23" t="s">
        <v>167</v>
      </c>
      <c r="G648" s="23">
        <v>0</v>
      </c>
      <c r="H648" s="23">
        <v>29.4</v>
      </c>
      <c r="I648" s="23">
        <v>12</v>
      </c>
      <c r="J648" s="22"/>
      <c r="K648" s="22"/>
      <c r="L648" s="22"/>
      <c r="M648" s="22"/>
      <c r="N648" s="22"/>
      <c r="O648" s="21"/>
      <c r="P648" s="21"/>
      <c r="Q648" s="21"/>
      <c r="R648" s="21"/>
      <c r="S648" s="21"/>
    </row>
    <row r="649" spans="1:19" s="22" customFormat="1">
      <c r="A649" s="22" t="s">
        <v>209</v>
      </c>
      <c r="B649" s="22">
        <v>0</v>
      </c>
      <c r="C649" s="22">
        <v>14.1</v>
      </c>
      <c r="D649" s="22" t="s">
        <v>70</v>
      </c>
      <c r="F649" s="23" t="s">
        <v>167</v>
      </c>
      <c r="G649" s="23">
        <v>1</v>
      </c>
      <c r="H649" s="23">
        <v>0</v>
      </c>
      <c r="I649" s="23">
        <v>13</v>
      </c>
    </row>
    <row r="650" spans="1:19" s="22" customFormat="1">
      <c r="A650" s="22" t="s">
        <v>209</v>
      </c>
      <c r="B650" s="22">
        <v>0</v>
      </c>
      <c r="C650" s="22">
        <v>24.8</v>
      </c>
      <c r="D650" s="22" t="s">
        <v>70</v>
      </c>
      <c r="F650" s="23" t="s">
        <v>167</v>
      </c>
      <c r="G650" s="23">
        <v>0</v>
      </c>
      <c r="H650" s="23">
        <v>3.2</v>
      </c>
      <c r="I650" s="23">
        <v>13</v>
      </c>
    </row>
    <row r="651" spans="1:19" s="22" customFormat="1">
      <c r="A651" s="22" t="s">
        <v>209</v>
      </c>
      <c r="B651" s="22">
        <v>0</v>
      </c>
      <c r="C651" s="22">
        <v>29.4</v>
      </c>
      <c r="D651" s="22" t="s">
        <v>70</v>
      </c>
      <c r="F651" s="23" t="s">
        <v>167</v>
      </c>
      <c r="G651" s="23">
        <v>0</v>
      </c>
      <c r="H651" s="23">
        <v>14.1</v>
      </c>
      <c r="I651" s="23">
        <v>13</v>
      </c>
    </row>
    <row r="652" spans="1:19" s="22" customFormat="1">
      <c r="A652" s="22" t="s">
        <v>209</v>
      </c>
      <c r="B652" s="22">
        <v>0</v>
      </c>
      <c r="C652" s="22">
        <v>3.2</v>
      </c>
      <c r="D652" s="22" t="s">
        <v>70</v>
      </c>
      <c r="F652" s="23" t="s">
        <v>167</v>
      </c>
      <c r="G652" s="23">
        <v>0</v>
      </c>
      <c r="H652" s="23">
        <v>24.8</v>
      </c>
      <c r="I652" s="23">
        <v>13</v>
      </c>
    </row>
    <row r="653" spans="1:19">
      <c r="A653" s="21" t="s">
        <v>210</v>
      </c>
      <c r="B653">
        <v>1</v>
      </c>
      <c r="C653" s="22">
        <v>0</v>
      </c>
      <c r="D653" s="22" t="s">
        <v>70</v>
      </c>
      <c r="E653" s="22"/>
      <c r="F653" s="23" t="s">
        <v>167</v>
      </c>
      <c r="G653" s="23">
        <v>0</v>
      </c>
      <c r="H653" s="23">
        <v>29.4</v>
      </c>
      <c r="I653" s="23">
        <v>13</v>
      </c>
      <c r="J653" s="21"/>
      <c r="K653" s="21"/>
      <c r="L653" s="21"/>
      <c r="M653" s="21"/>
      <c r="N653" s="21"/>
      <c r="O653" s="21"/>
      <c r="P653" s="21"/>
      <c r="Q653" s="21"/>
      <c r="R653" s="21"/>
      <c r="S653" s="21"/>
    </row>
    <row r="654" spans="1:19" s="22" customFormat="1">
      <c r="A654" s="22" t="s">
        <v>210</v>
      </c>
      <c r="B654" s="22">
        <v>0</v>
      </c>
      <c r="C654" s="22">
        <v>11.2</v>
      </c>
      <c r="D654" s="22" t="s">
        <v>70</v>
      </c>
      <c r="F654" s="23" t="s">
        <v>168</v>
      </c>
      <c r="G654" s="22">
        <v>1</v>
      </c>
      <c r="H654" s="23">
        <v>0</v>
      </c>
      <c r="I654" s="23">
        <v>12</v>
      </c>
    </row>
    <row r="655" spans="1:19" s="22" customFormat="1">
      <c r="A655" s="22" t="s">
        <v>210</v>
      </c>
      <c r="B655" s="22">
        <v>0</v>
      </c>
      <c r="C655" s="22">
        <v>14.1</v>
      </c>
      <c r="D655" s="22" t="s">
        <v>70</v>
      </c>
      <c r="F655" s="23" t="s">
        <v>168</v>
      </c>
      <c r="G655" s="22">
        <v>0</v>
      </c>
      <c r="H655" s="23">
        <v>3.2</v>
      </c>
      <c r="I655" s="23">
        <v>12</v>
      </c>
    </row>
    <row r="656" spans="1:19" s="22" customFormat="1">
      <c r="A656" s="22" t="s">
        <v>210</v>
      </c>
      <c r="B656" s="22">
        <v>0</v>
      </c>
      <c r="C656" s="22">
        <v>14.5</v>
      </c>
      <c r="D656" s="22" t="s">
        <v>70</v>
      </c>
      <c r="F656" s="23" t="s">
        <v>168</v>
      </c>
      <c r="G656" s="22">
        <v>0</v>
      </c>
      <c r="H656" s="23">
        <v>14.1</v>
      </c>
      <c r="I656" s="23">
        <v>12</v>
      </c>
    </row>
    <row r="657" spans="1:19" s="22" customFormat="1">
      <c r="A657" s="22" t="s">
        <v>210</v>
      </c>
      <c r="B657" s="22">
        <v>0</v>
      </c>
      <c r="C657" s="22">
        <v>20.5</v>
      </c>
      <c r="D657" s="22" t="s">
        <v>70</v>
      </c>
      <c r="F657" s="23" t="s">
        <v>168</v>
      </c>
      <c r="G657" s="22">
        <v>0</v>
      </c>
      <c r="H657" s="23">
        <v>24.8</v>
      </c>
      <c r="I657" s="23">
        <v>12</v>
      </c>
    </row>
    <row r="658" spans="1:19">
      <c r="A658" s="21" t="s">
        <v>211</v>
      </c>
      <c r="B658">
        <v>1</v>
      </c>
      <c r="C658" s="22">
        <v>0</v>
      </c>
      <c r="D658" s="22" t="s">
        <v>70</v>
      </c>
      <c r="E658" s="22"/>
      <c r="F658" s="23" t="s">
        <v>168</v>
      </c>
      <c r="G658" s="21">
        <v>0</v>
      </c>
      <c r="H658" s="23">
        <v>29.4</v>
      </c>
      <c r="I658" s="23">
        <v>12</v>
      </c>
      <c r="J658" s="21"/>
      <c r="K658" s="21"/>
      <c r="L658" s="21"/>
      <c r="M658" s="21"/>
      <c r="N658" s="21"/>
      <c r="O658" s="21"/>
      <c r="P658" s="21"/>
      <c r="Q658" s="21"/>
      <c r="R658" s="21"/>
      <c r="S658" s="21"/>
    </row>
    <row r="659" spans="1:19">
      <c r="A659" s="21" t="s">
        <v>211</v>
      </c>
      <c r="B659">
        <v>0</v>
      </c>
      <c r="C659" s="22">
        <v>11.2</v>
      </c>
      <c r="D659" s="22" t="s">
        <v>70</v>
      </c>
      <c r="E659" s="22"/>
      <c r="F659" s="23" t="s">
        <v>169</v>
      </c>
      <c r="G659" s="23">
        <v>1</v>
      </c>
      <c r="H659" s="23">
        <v>0</v>
      </c>
      <c r="I659" s="23">
        <v>12</v>
      </c>
      <c r="J659" s="21"/>
      <c r="K659" s="21"/>
      <c r="L659" s="21"/>
      <c r="M659" s="21"/>
      <c r="N659" s="21"/>
      <c r="O659" s="21"/>
      <c r="P659" s="21"/>
      <c r="Q659" s="21"/>
      <c r="R659" s="21"/>
      <c r="S659" s="21"/>
    </row>
    <row r="660" spans="1:19" s="22" customFormat="1">
      <c r="A660" s="22" t="s">
        <v>211</v>
      </c>
      <c r="B660" s="22">
        <v>0</v>
      </c>
      <c r="C660" s="22">
        <v>14.1</v>
      </c>
      <c r="D660" s="22" t="s">
        <v>70</v>
      </c>
      <c r="F660" s="23" t="s">
        <v>169</v>
      </c>
      <c r="G660" s="23">
        <v>0</v>
      </c>
      <c r="H660" s="23">
        <v>3.2</v>
      </c>
      <c r="I660" s="23">
        <v>12</v>
      </c>
    </row>
    <row r="661" spans="1:19" s="22" customFormat="1">
      <c r="A661" s="22" t="s">
        <v>211</v>
      </c>
      <c r="B661" s="22">
        <v>0</v>
      </c>
      <c r="C661" s="22">
        <v>14.5</v>
      </c>
      <c r="D661" s="22" t="s">
        <v>70</v>
      </c>
      <c r="F661" s="23" t="s">
        <v>169</v>
      </c>
      <c r="G661" s="23">
        <v>0</v>
      </c>
      <c r="H661" s="23">
        <v>14.1</v>
      </c>
      <c r="I661" s="23">
        <v>12</v>
      </c>
    </row>
    <row r="662" spans="1:19" s="22" customFormat="1">
      <c r="A662" s="22" t="s">
        <v>211</v>
      </c>
      <c r="B662" s="22">
        <v>0</v>
      </c>
      <c r="C662" s="22">
        <v>20.5</v>
      </c>
      <c r="D662" s="22" t="s">
        <v>70</v>
      </c>
      <c r="F662" s="23" t="s">
        <v>169</v>
      </c>
      <c r="G662" s="23">
        <v>0</v>
      </c>
      <c r="H662" s="23">
        <v>24.8</v>
      </c>
      <c r="I662" s="23">
        <v>12</v>
      </c>
    </row>
    <row r="663" spans="1:19">
      <c r="A663" s="21" t="s">
        <v>79</v>
      </c>
      <c r="B663">
        <v>1</v>
      </c>
      <c r="C663" s="22">
        <v>0</v>
      </c>
      <c r="D663" s="22" t="s">
        <v>80</v>
      </c>
      <c r="E663" s="21"/>
      <c r="F663" s="23" t="s">
        <v>169</v>
      </c>
      <c r="G663" s="23">
        <v>0</v>
      </c>
      <c r="H663" s="23">
        <v>29.4</v>
      </c>
      <c r="I663" s="23">
        <v>12</v>
      </c>
      <c r="J663" s="21"/>
      <c r="K663" s="21"/>
      <c r="L663" s="21"/>
      <c r="M663" s="21"/>
      <c r="N663" s="21"/>
      <c r="O663" s="21"/>
      <c r="P663" s="21"/>
      <c r="Q663" s="21"/>
      <c r="R663" s="21"/>
      <c r="S663" s="21"/>
    </row>
    <row r="664" spans="1:19" s="22" customFormat="1">
      <c r="A664" s="22" t="s">
        <v>79</v>
      </c>
      <c r="B664" s="22">
        <v>0</v>
      </c>
      <c r="C664" s="22">
        <v>14.1</v>
      </c>
      <c r="D664" s="22" t="s">
        <v>80</v>
      </c>
      <c r="F664" s="23" t="s">
        <v>171</v>
      </c>
      <c r="G664" s="23">
        <v>1</v>
      </c>
      <c r="H664" s="23">
        <v>0</v>
      </c>
      <c r="I664" s="23">
        <v>12</v>
      </c>
    </row>
    <row r="665" spans="1:19" s="22" customFormat="1">
      <c r="A665" s="22" t="s">
        <v>79</v>
      </c>
      <c r="B665" s="22">
        <v>0</v>
      </c>
      <c r="C665" s="22">
        <v>24.8</v>
      </c>
      <c r="D665" s="22" t="s">
        <v>80</v>
      </c>
      <c r="F665" s="23" t="s">
        <v>171</v>
      </c>
      <c r="G665" s="23">
        <v>0</v>
      </c>
      <c r="H665" s="23">
        <v>3.2</v>
      </c>
      <c r="I665" s="23">
        <v>12</v>
      </c>
    </row>
    <row r="666" spans="1:19" s="22" customFormat="1">
      <c r="A666" s="22" t="s">
        <v>79</v>
      </c>
      <c r="B666" s="22">
        <v>0</v>
      </c>
      <c r="C666" s="22">
        <v>29.4</v>
      </c>
      <c r="D666" s="22" t="s">
        <v>80</v>
      </c>
      <c r="F666" s="23" t="s">
        <v>171</v>
      </c>
      <c r="G666" s="23">
        <v>0</v>
      </c>
      <c r="H666" s="23">
        <v>14.1</v>
      </c>
      <c r="I666" s="23">
        <v>12</v>
      </c>
    </row>
    <row r="667" spans="1:19" s="22" customFormat="1">
      <c r="A667" s="22" t="s">
        <v>79</v>
      </c>
      <c r="B667" s="22">
        <v>0</v>
      </c>
      <c r="C667" s="22">
        <v>3.2</v>
      </c>
      <c r="D667" s="22" t="s">
        <v>80</v>
      </c>
      <c r="F667" s="23" t="s">
        <v>171</v>
      </c>
      <c r="G667" s="23">
        <v>0</v>
      </c>
      <c r="H667" s="23">
        <v>24.8</v>
      </c>
      <c r="I667" s="23">
        <v>12</v>
      </c>
    </row>
    <row r="668" spans="1:19">
      <c r="A668" s="21" t="s">
        <v>81</v>
      </c>
      <c r="B668">
        <v>1</v>
      </c>
      <c r="C668" s="22">
        <v>0</v>
      </c>
      <c r="D668" s="22" t="s">
        <v>80</v>
      </c>
      <c r="E668" s="21"/>
      <c r="F668" s="23" t="s">
        <v>171</v>
      </c>
      <c r="G668" s="23">
        <v>0</v>
      </c>
      <c r="H668" s="23">
        <v>29.4</v>
      </c>
      <c r="I668" s="23">
        <v>12</v>
      </c>
      <c r="J668" s="21"/>
      <c r="K668" s="21"/>
      <c r="L668" s="21"/>
      <c r="M668" s="21"/>
      <c r="N668" s="21"/>
      <c r="O668" s="21"/>
      <c r="P668" s="21"/>
      <c r="Q668" s="21"/>
      <c r="R668" s="21"/>
      <c r="S668" s="21"/>
    </row>
    <row r="669" spans="1:19" s="22" customFormat="1">
      <c r="A669" s="22" t="s">
        <v>81</v>
      </c>
      <c r="B669" s="22">
        <v>0</v>
      </c>
      <c r="C669" s="22">
        <v>14.1</v>
      </c>
      <c r="D669" s="22" t="s">
        <v>80</v>
      </c>
      <c r="F669" s="23" t="s">
        <v>170</v>
      </c>
      <c r="G669" s="23">
        <v>1</v>
      </c>
      <c r="H669" s="23">
        <v>0</v>
      </c>
      <c r="I669" s="23">
        <v>12</v>
      </c>
    </row>
    <row r="670" spans="1:19" s="22" customFormat="1">
      <c r="A670" s="22" t="s">
        <v>81</v>
      </c>
      <c r="B670" s="22">
        <v>0</v>
      </c>
      <c r="C670" s="22">
        <v>24.8</v>
      </c>
      <c r="D670" s="22" t="s">
        <v>80</v>
      </c>
      <c r="F670" s="23" t="s">
        <v>170</v>
      </c>
      <c r="G670" s="23">
        <v>0</v>
      </c>
      <c r="H670" s="23">
        <v>3.2</v>
      </c>
      <c r="I670" s="23">
        <v>12</v>
      </c>
    </row>
    <row r="671" spans="1:19" s="22" customFormat="1">
      <c r="A671" s="22" t="s">
        <v>81</v>
      </c>
      <c r="B671" s="22">
        <v>0</v>
      </c>
      <c r="C671" s="22">
        <v>29.4</v>
      </c>
      <c r="D671" s="22" t="s">
        <v>80</v>
      </c>
      <c r="F671" s="23" t="s">
        <v>170</v>
      </c>
      <c r="G671" s="23">
        <v>0</v>
      </c>
      <c r="H671" s="23">
        <v>14.1</v>
      </c>
      <c r="I671" s="23">
        <v>12</v>
      </c>
    </row>
    <row r="672" spans="1:19" s="22" customFormat="1">
      <c r="A672" s="22" t="s">
        <v>81</v>
      </c>
      <c r="B672" s="22">
        <v>0</v>
      </c>
      <c r="C672" s="22">
        <v>3.2</v>
      </c>
      <c r="D672" s="22" t="s">
        <v>80</v>
      </c>
      <c r="F672" s="23" t="s">
        <v>170</v>
      </c>
      <c r="G672" s="23">
        <v>0</v>
      </c>
      <c r="H672" s="23">
        <v>24.8</v>
      </c>
      <c r="I672" s="23">
        <v>12</v>
      </c>
    </row>
    <row r="673" spans="1:19">
      <c r="A673" s="21" t="s">
        <v>82</v>
      </c>
      <c r="B673">
        <v>1</v>
      </c>
      <c r="C673" s="22">
        <v>0</v>
      </c>
      <c r="D673" s="22" t="s">
        <v>80</v>
      </c>
      <c r="E673" s="21"/>
      <c r="F673" s="23" t="s">
        <v>170</v>
      </c>
      <c r="G673" s="23">
        <v>0</v>
      </c>
      <c r="H673" s="23">
        <v>29.4</v>
      </c>
      <c r="I673" s="23">
        <v>12</v>
      </c>
      <c r="J673" s="21"/>
      <c r="K673" s="21"/>
      <c r="L673" s="21"/>
      <c r="M673" s="21"/>
      <c r="N673" s="21"/>
      <c r="O673" s="21"/>
      <c r="P673" s="21"/>
      <c r="Q673" s="21"/>
      <c r="R673" s="21"/>
      <c r="S673" s="21"/>
    </row>
    <row r="674" spans="1:19" s="22" customFormat="1">
      <c r="A674" s="22" t="s">
        <v>82</v>
      </c>
      <c r="B674" s="22">
        <v>0</v>
      </c>
      <c r="C674" s="22">
        <v>14.1</v>
      </c>
      <c r="D674" s="22" t="s">
        <v>80</v>
      </c>
      <c r="F674" s="23" t="s">
        <v>172</v>
      </c>
      <c r="G674" s="23">
        <v>1</v>
      </c>
      <c r="H674" s="23">
        <v>0</v>
      </c>
      <c r="I674" s="23">
        <v>12</v>
      </c>
    </row>
    <row r="675" spans="1:19" s="22" customFormat="1">
      <c r="A675" s="22" t="s">
        <v>82</v>
      </c>
      <c r="B675" s="22">
        <v>0</v>
      </c>
      <c r="C675" s="22">
        <v>24.8</v>
      </c>
      <c r="D675" s="22" t="s">
        <v>80</v>
      </c>
      <c r="F675" s="23" t="s">
        <v>172</v>
      </c>
      <c r="G675" s="23">
        <v>0</v>
      </c>
      <c r="H675" s="23">
        <v>3.2</v>
      </c>
      <c r="I675" s="23">
        <v>12</v>
      </c>
    </row>
    <row r="676" spans="1:19" s="22" customFormat="1">
      <c r="A676" s="22" t="s">
        <v>82</v>
      </c>
      <c r="B676" s="22">
        <v>0</v>
      </c>
      <c r="C676" s="22">
        <v>29.4</v>
      </c>
      <c r="D676" s="22" t="s">
        <v>80</v>
      </c>
      <c r="F676" s="23" t="s">
        <v>172</v>
      </c>
      <c r="G676" s="23">
        <v>0</v>
      </c>
      <c r="H676" s="23">
        <v>14.1</v>
      </c>
      <c r="I676" s="23">
        <v>12</v>
      </c>
    </row>
    <row r="677" spans="1:19" s="22" customFormat="1">
      <c r="A677" s="22" t="s">
        <v>82</v>
      </c>
      <c r="B677" s="22">
        <v>0</v>
      </c>
      <c r="C677" s="22">
        <v>3.2</v>
      </c>
      <c r="D677" s="22" t="s">
        <v>80</v>
      </c>
      <c r="F677" s="23" t="s">
        <v>172</v>
      </c>
      <c r="G677" s="23">
        <v>0</v>
      </c>
      <c r="H677" s="23">
        <v>24.8</v>
      </c>
      <c r="I677" s="23">
        <v>12</v>
      </c>
    </row>
    <row r="678" spans="1:19">
      <c r="A678" s="21" t="s">
        <v>87</v>
      </c>
      <c r="B678">
        <v>1</v>
      </c>
      <c r="C678" s="22">
        <v>0</v>
      </c>
      <c r="D678" s="22" t="s">
        <v>80</v>
      </c>
      <c r="E678" s="21"/>
      <c r="F678" s="23" t="s">
        <v>172</v>
      </c>
      <c r="G678" s="23">
        <v>0</v>
      </c>
      <c r="H678" s="23">
        <v>29.4</v>
      </c>
      <c r="I678" s="23">
        <v>12</v>
      </c>
      <c r="J678" s="21"/>
      <c r="K678" s="21"/>
      <c r="L678" s="21"/>
      <c r="M678" s="21"/>
      <c r="N678" s="21"/>
      <c r="O678" s="21"/>
      <c r="P678" s="21"/>
      <c r="Q678" s="21"/>
      <c r="R678" s="21"/>
      <c r="S678" s="21"/>
    </row>
    <row r="679" spans="1:19" s="22" customFormat="1">
      <c r="A679" s="22" t="s">
        <v>87</v>
      </c>
      <c r="B679" s="22">
        <v>0</v>
      </c>
      <c r="C679" s="22">
        <v>14.1</v>
      </c>
      <c r="D679" s="22" t="s">
        <v>80</v>
      </c>
      <c r="F679" s="23" t="s">
        <v>172</v>
      </c>
      <c r="G679" s="23">
        <v>1</v>
      </c>
      <c r="H679" s="23">
        <v>0</v>
      </c>
      <c r="I679" s="23">
        <v>13</v>
      </c>
    </row>
    <row r="680" spans="1:19" s="22" customFormat="1">
      <c r="A680" s="22" t="s">
        <v>87</v>
      </c>
      <c r="B680" s="22">
        <v>0</v>
      </c>
      <c r="C680" s="22">
        <v>24.8</v>
      </c>
      <c r="D680" s="22" t="s">
        <v>80</v>
      </c>
      <c r="F680" s="23" t="s">
        <v>172</v>
      </c>
      <c r="G680" s="23">
        <v>0</v>
      </c>
      <c r="H680" s="23">
        <v>3.2</v>
      </c>
      <c r="I680" s="23">
        <v>13</v>
      </c>
    </row>
    <row r="681" spans="1:19" s="22" customFormat="1">
      <c r="A681" s="22" t="s">
        <v>87</v>
      </c>
      <c r="B681" s="22">
        <v>0</v>
      </c>
      <c r="C681" s="22">
        <v>29.4</v>
      </c>
      <c r="D681" s="22" t="s">
        <v>80</v>
      </c>
      <c r="F681" s="23" t="s">
        <v>172</v>
      </c>
      <c r="G681" s="23">
        <v>0</v>
      </c>
      <c r="H681" s="23">
        <v>14.1</v>
      </c>
      <c r="I681" s="23">
        <v>13</v>
      </c>
    </row>
    <row r="682" spans="1:19" s="22" customFormat="1">
      <c r="A682" s="22" t="s">
        <v>87</v>
      </c>
      <c r="B682" s="22">
        <v>0</v>
      </c>
      <c r="C682" s="22">
        <v>3.2</v>
      </c>
      <c r="D682" s="22" t="s">
        <v>80</v>
      </c>
      <c r="F682" s="23" t="s">
        <v>172</v>
      </c>
      <c r="G682" s="23">
        <v>0</v>
      </c>
      <c r="H682" s="23">
        <v>24.8</v>
      </c>
      <c r="I682" s="23">
        <v>13</v>
      </c>
    </row>
    <row r="683" spans="1:19">
      <c r="A683" s="21" t="s">
        <v>88</v>
      </c>
      <c r="B683">
        <v>1</v>
      </c>
      <c r="C683">
        <v>0</v>
      </c>
      <c r="D683" s="22" t="s">
        <v>80</v>
      </c>
      <c r="E683" s="21"/>
      <c r="F683" s="23" t="s">
        <v>172</v>
      </c>
      <c r="G683" s="23">
        <v>0</v>
      </c>
      <c r="H683" s="23">
        <v>29.4</v>
      </c>
      <c r="I683" s="23">
        <v>13</v>
      </c>
      <c r="J683" s="21"/>
      <c r="K683" s="21"/>
      <c r="L683" s="21"/>
      <c r="M683" s="21"/>
      <c r="N683" s="21"/>
      <c r="O683" s="21"/>
      <c r="P683" s="21"/>
      <c r="Q683" s="21"/>
      <c r="R683" s="21"/>
      <c r="S683" s="21"/>
    </row>
    <row r="684" spans="1:19" s="22" customFormat="1">
      <c r="A684" s="22" t="s">
        <v>88</v>
      </c>
      <c r="B684" s="22">
        <v>0</v>
      </c>
      <c r="C684" s="22">
        <v>3.2</v>
      </c>
      <c r="D684" s="22" t="s">
        <v>80</v>
      </c>
      <c r="F684" s="23" t="s">
        <v>173</v>
      </c>
      <c r="G684" s="23">
        <v>1</v>
      </c>
      <c r="H684" s="23">
        <v>0</v>
      </c>
      <c r="I684" s="23">
        <v>12</v>
      </c>
    </row>
    <row r="685" spans="1:19" s="22" customFormat="1">
      <c r="A685" s="22" t="s">
        <v>88</v>
      </c>
      <c r="B685" s="22">
        <v>0</v>
      </c>
      <c r="C685" s="22">
        <v>11.2</v>
      </c>
      <c r="D685" s="22" t="s">
        <v>80</v>
      </c>
      <c r="F685" s="23" t="s">
        <v>173</v>
      </c>
      <c r="G685" s="23">
        <v>0</v>
      </c>
      <c r="H685" s="23">
        <v>3.2</v>
      </c>
      <c r="I685" s="23">
        <v>12</v>
      </c>
    </row>
    <row r="686" spans="1:19" s="22" customFormat="1">
      <c r="A686" s="22" t="s">
        <v>88</v>
      </c>
      <c r="B686" s="22">
        <v>0</v>
      </c>
      <c r="C686" s="22">
        <v>21.9</v>
      </c>
      <c r="D686" s="22" t="s">
        <v>80</v>
      </c>
      <c r="F686" s="23" t="s">
        <v>173</v>
      </c>
      <c r="G686" s="23">
        <v>0</v>
      </c>
      <c r="H686" s="23">
        <v>14.1</v>
      </c>
      <c r="I686" s="23">
        <v>12</v>
      </c>
    </row>
    <row r="687" spans="1:19" s="22" customFormat="1">
      <c r="A687" s="22" t="s">
        <v>88</v>
      </c>
      <c r="B687" s="22">
        <v>0</v>
      </c>
      <c r="C687" s="22">
        <v>26.8</v>
      </c>
      <c r="D687" s="22" t="s">
        <v>80</v>
      </c>
      <c r="F687" s="23" t="s">
        <v>173</v>
      </c>
      <c r="G687" s="23">
        <v>0</v>
      </c>
      <c r="H687" s="23">
        <v>24.8</v>
      </c>
      <c r="I687" s="23">
        <v>12</v>
      </c>
    </row>
    <row r="688" spans="1:19">
      <c r="A688" s="21" t="s">
        <v>89</v>
      </c>
      <c r="B688">
        <v>0</v>
      </c>
      <c r="C688">
        <v>0</v>
      </c>
      <c r="D688" s="22" t="s">
        <v>80</v>
      </c>
      <c r="E688" s="21"/>
      <c r="F688" s="23" t="s">
        <v>173</v>
      </c>
      <c r="G688" s="23">
        <v>0</v>
      </c>
      <c r="H688" s="23">
        <v>29.4</v>
      </c>
      <c r="I688" s="23">
        <v>12</v>
      </c>
      <c r="J688" s="21"/>
      <c r="K688" s="21"/>
      <c r="L688" s="21"/>
      <c r="M688" s="21"/>
      <c r="N688" s="21"/>
      <c r="O688" s="21"/>
      <c r="P688" s="21"/>
      <c r="Q688" s="21"/>
      <c r="R688" s="21"/>
      <c r="S688" s="21"/>
    </row>
    <row r="689" spans="1:19" s="22" customFormat="1">
      <c r="A689" s="22" t="s">
        <v>89</v>
      </c>
      <c r="B689" s="22">
        <v>1</v>
      </c>
      <c r="C689" s="22">
        <v>3.2</v>
      </c>
      <c r="D689" s="22" t="s">
        <v>80</v>
      </c>
      <c r="F689" s="23" t="s">
        <v>173</v>
      </c>
      <c r="G689" s="23">
        <v>1</v>
      </c>
      <c r="H689" s="23">
        <v>0</v>
      </c>
      <c r="I689" s="23">
        <v>13</v>
      </c>
    </row>
    <row r="690" spans="1:19" s="22" customFormat="1">
      <c r="A690" s="22" t="s">
        <v>89</v>
      </c>
      <c r="B690" s="22">
        <v>0</v>
      </c>
      <c r="C690" s="22">
        <v>14.1</v>
      </c>
      <c r="D690" s="22" t="s">
        <v>80</v>
      </c>
      <c r="F690" s="23" t="s">
        <v>173</v>
      </c>
      <c r="G690" s="23">
        <v>0</v>
      </c>
      <c r="H690" s="23">
        <v>3.2</v>
      </c>
      <c r="I690" s="23">
        <v>13</v>
      </c>
    </row>
    <row r="691" spans="1:19" s="22" customFormat="1">
      <c r="A691" s="22" t="s">
        <v>89</v>
      </c>
      <c r="B691" s="22">
        <v>0</v>
      </c>
      <c r="C691" s="22">
        <v>24.8</v>
      </c>
      <c r="D691" s="22" t="s">
        <v>80</v>
      </c>
      <c r="F691" s="23" t="s">
        <v>173</v>
      </c>
      <c r="G691" s="23">
        <v>0</v>
      </c>
      <c r="H691" s="23">
        <v>14.1</v>
      </c>
      <c r="I691" s="23">
        <v>13</v>
      </c>
    </row>
    <row r="692" spans="1:19" s="22" customFormat="1">
      <c r="A692" s="22" t="s">
        <v>89</v>
      </c>
      <c r="B692" s="22">
        <v>0</v>
      </c>
      <c r="C692" s="22">
        <v>29.4</v>
      </c>
      <c r="D692" s="22" t="s">
        <v>80</v>
      </c>
      <c r="F692" s="23" t="s">
        <v>173</v>
      </c>
      <c r="G692" s="23">
        <v>0</v>
      </c>
      <c r="H692" s="23">
        <v>24.8</v>
      </c>
      <c r="I692" s="23">
        <v>13</v>
      </c>
    </row>
    <row r="693" spans="1:19">
      <c r="A693" s="21" t="s">
        <v>107</v>
      </c>
      <c r="B693">
        <v>1</v>
      </c>
      <c r="C693" s="22">
        <v>0</v>
      </c>
      <c r="D693" s="22" t="s">
        <v>80</v>
      </c>
      <c r="E693" s="21"/>
      <c r="F693" s="23" t="s">
        <v>173</v>
      </c>
      <c r="G693" s="23">
        <v>0</v>
      </c>
      <c r="H693" s="23">
        <v>29.4</v>
      </c>
      <c r="I693" s="23">
        <v>13</v>
      </c>
      <c r="J693" s="21"/>
      <c r="K693" s="21"/>
      <c r="L693" s="21"/>
      <c r="M693" s="21"/>
      <c r="N693" s="21"/>
      <c r="O693" s="21"/>
      <c r="P693" s="21"/>
      <c r="Q693" s="21"/>
      <c r="R693" s="21"/>
      <c r="S693" s="21"/>
    </row>
    <row r="694" spans="1:19" s="22" customFormat="1">
      <c r="A694" s="22" t="s">
        <v>107</v>
      </c>
      <c r="B694" s="22">
        <v>0</v>
      </c>
      <c r="C694" s="22">
        <v>3.2</v>
      </c>
      <c r="D694" s="22" t="s">
        <v>80</v>
      </c>
      <c r="F694" s="23" t="s">
        <v>174</v>
      </c>
      <c r="G694" s="22">
        <v>1</v>
      </c>
      <c r="H694" s="22">
        <v>0</v>
      </c>
      <c r="I694" s="22">
        <v>12</v>
      </c>
    </row>
    <row r="695" spans="1:19" s="22" customFormat="1">
      <c r="A695" s="22" t="s">
        <v>107</v>
      </c>
      <c r="B695" s="22">
        <v>0</v>
      </c>
      <c r="C695" s="22">
        <v>14.1</v>
      </c>
      <c r="D695" s="22" t="s">
        <v>80</v>
      </c>
      <c r="F695" s="23" t="s">
        <v>174</v>
      </c>
      <c r="G695" s="22">
        <v>0</v>
      </c>
      <c r="H695" s="22">
        <v>11.2</v>
      </c>
      <c r="I695" s="22">
        <v>12</v>
      </c>
    </row>
    <row r="696" spans="1:19" s="22" customFormat="1">
      <c r="A696" s="22" t="s">
        <v>107</v>
      </c>
      <c r="B696" s="22">
        <v>0</v>
      </c>
      <c r="C696" s="22">
        <v>24.8</v>
      </c>
      <c r="D696" s="22" t="s">
        <v>80</v>
      </c>
      <c r="F696" s="23" t="s">
        <v>174</v>
      </c>
      <c r="G696" s="22">
        <v>0</v>
      </c>
      <c r="H696" s="22">
        <v>14.1</v>
      </c>
      <c r="I696" s="22">
        <v>12</v>
      </c>
    </row>
    <row r="697" spans="1:19" s="22" customFormat="1">
      <c r="A697" s="22" t="s">
        <v>107</v>
      </c>
      <c r="B697" s="22">
        <v>0</v>
      </c>
      <c r="C697" s="22">
        <v>29.4</v>
      </c>
      <c r="D697" s="22" t="s">
        <v>80</v>
      </c>
      <c r="F697" s="23" t="s">
        <v>174</v>
      </c>
      <c r="G697" s="22">
        <v>0</v>
      </c>
      <c r="H697" s="22">
        <v>14.5</v>
      </c>
      <c r="I697" s="22">
        <v>12</v>
      </c>
    </row>
    <row r="698" spans="1:19">
      <c r="A698" s="21" t="s">
        <v>108</v>
      </c>
      <c r="B698">
        <v>1</v>
      </c>
      <c r="C698" s="22">
        <v>0</v>
      </c>
      <c r="D698" s="22" t="s">
        <v>80</v>
      </c>
      <c r="E698" s="21"/>
      <c r="F698" s="23" t="s">
        <v>174</v>
      </c>
      <c r="G698" s="21">
        <v>0</v>
      </c>
      <c r="H698" s="21">
        <v>20.5</v>
      </c>
      <c r="I698" s="21">
        <v>12</v>
      </c>
      <c r="J698" s="21"/>
      <c r="K698" s="21"/>
      <c r="L698" s="21"/>
      <c r="M698" s="21"/>
      <c r="N698" s="21"/>
      <c r="O698" s="21"/>
      <c r="P698" s="21"/>
      <c r="Q698" s="21"/>
      <c r="R698" s="21"/>
      <c r="S698" s="21"/>
    </row>
    <row r="699" spans="1:19" s="22" customFormat="1">
      <c r="A699" s="22" t="s">
        <v>108</v>
      </c>
      <c r="B699" s="22">
        <v>0</v>
      </c>
      <c r="C699" s="22">
        <v>3.2</v>
      </c>
      <c r="D699" s="22" t="s">
        <v>80</v>
      </c>
      <c r="F699" s="23" t="s">
        <v>175</v>
      </c>
      <c r="G699" s="23">
        <v>1</v>
      </c>
      <c r="H699" s="23">
        <v>0</v>
      </c>
      <c r="I699" s="23">
        <v>12</v>
      </c>
    </row>
    <row r="700" spans="1:19" s="22" customFormat="1">
      <c r="A700" s="22" t="s">
        <v>108</v>
      </c>
      <c r="B700" s="22">
        <v>0</v>
      </c>
      <c r="C700" s="22">
        <v>14.1</v>
      </c>
      <c r="D700" s="22" t="s">
        <v>80</v>
      </c>
      <c r="F700" s="23" t="s">
        <v>175</v>
      </c>
      <c r="G700" s="23">
        <v>0</v>
      </c>
      <c r="H700" s="23">
        <v>11.2</v>
      </c>
      <c r="I700" s="23">
        <v>12</v>
      </c>
    </row>
    <row r="701" spans="1:19" s="22" customFormat="1">
      <c r="A701" s="22" t="s">
        <v>108</v>
      </c>
      <c r="B701" s="22">
        <v>0</v>
      </c>
      <c r="C701" s="22">
        <v>24.8</v>
      </c>
      <c r="D701" s="22" t="s">
        <v>80</v>
      </c>
      <c r="F701" s="23" t="s">
        <v>175</v>
      </c>
      <c r="G701" s="23">
        <v>0</v>
      </c>
      <c r="H701" s="23">
        <v>14.1</v>
      </c>
      <c r="I701" s="23">
        <v>12</v>
      </c>
    </row>
    <row r="702" spans="1:19" s="22" customFormat="1">
      <c r="A702" s="22" t="s">
        <v>108</v>
      </c>
      <c r="B702" s="22">
        <v>0</v>
      </c>
      <c r="C702" s="22">
        <v>29.4</v>
      </c>
      <c r="D702" s="22" t="s">
        <v>80</v>
      </c>
      <c r="F702" s="23" t="s">
        <v>175</v>
      </c>
      <c r="G702" s="23">
        <v>0</v>
      </c>
      <c r="H702" s="23">
        <v>14.5</v>
      </c>
      <c r="I702" s="23">
        <v>12</v>
      </c>
    </row>
    <row r="703" spans="1:19">
      <c r="A703" s="21" t="s">
        <v>111</v>
      </c>
      <c r="B703" s="22">
        <v>1</v>
      </c>
      <c r="C703" s="22">
        <v>0</v>
      </c>
      <c r="D703" s="22" t="s">
        <v>80</v>
      </c>
      <c r="E703" s="21"/>
      <c r="F703" s="23" t="s">
        <v>175</v>
      </c>
      <c r="G703" s="23">
        <v>0</v>
      </c>
      <c r="H703" s="23">
        <v>20.5</v>
      </c>
      <c r="I703" s="23">
        <v>12</v>
      </c>
      <c r="J703" s="21"/>
      <c r="K703" s="21"/>
      <c r="L703" s="21"/>
      <c r="M703" s="21"/>
      <c r="N703" s="21"/>
      <c r="O703" s="21"/>
      <c r="P703" s="21"/>
      <c r="Q703" s="21"/>
      <c r="R703" s="21"/>
      <c r="S703" s="21"/>
    </row>
    <row r="704" spans="1:19" s="22" customFormat="1">
      <c r="A704" s="22" t="s">
        <v>111</v>
      </c>
      <c r="B704" s="22">
        <v>0</v>
      </c>
      <c r="C704" s="22">
        <v>3.2</v>
      </c>
      <c r="D704" s="22" t="s">
        <v>80</v>
      </c>
      <c r="F704" s="23" t="s">
        <v>175</v>
      </c>
      <c r="G704" s="23">
        <v>1</v>
      </c>
      <c r="H704" s="23">
        <v>0</v>
      </c>
      <c r="I704" s="23">
        <v>13</v>
      </c>
    </row>
    <row r="705" spans="1:19" s="22" customFormat="1">
      <c r="A705" s="22" t="s">
        <v>111</v>
      </c>
      <c r="B705" s="22">
        <v>0</v>
      </c>
      <c r="C705" s="22">
        <v>14.1</v>
      </c>
      <c r="D705" s="22" t="s">
        <v>80</v>
      </c>
      <c r="F705" s="23" t="s">
        <v>175</v>
      </c>
      <c r="G705" s="23">
        <v>0</v>
      </c>
      <c r="H705" s="23">
        <v>11.2</v>
      </c>
      <c r="I705" s="23">
        <v>13</v>
      </c>
    </row>
    <row r="706" spans="1:19" s="22" customFormat="1">
      <c r="A706" s="22" t="s">
        <v>111</v>
      </c>
      <c r="B706" s="22">
        <v>0</v>
      </c>
      <c r="C706" s="22">
        <v>24.8</v>
      </c>
      <c r="D706" s="22" t="s">
        <v>80</v>
      </c>
      <c r="F706" s="23" t="s">
        <v>175</v>
      </c>
      <c r="G706" s="23">
        <v>0</v>
      </c>
      <c r="H706" s="23">
        <v>14.1</v>
      </c>
      <c r="I706" s="23">
        <v>13</v>
      </c>
    </row>
    <row r="707" spans="1:19" s="22" customFormat="1">
      <c r="A707" s="22" t="s">
        <v>111</v>
      </c>
      <c r="B707" s="22">
        <v>0</v>
      </c>
      <c r="C707" s="22">
        <v>29.4</v>
      </c>
      <c r="D707" s="22" t="s">
        <v>80</v>
      </c>
      <c r="F707" s="23" t="s">
        <v>175</v>
      </c>
      <c r="G707" s="23">
        <v>0</v>
      </c>
      <c r="H707" s="23">
        <v>14.5</v>
      </c>
      <c r="I707" s="23">
        <v>13</v>
      </c>
    </row>
    <row r="708" spans="1:19">
      <c r="A708" s="21" t="s">
        <v>134</v>
      </c>
      <c r="B708">
        <v>1</v>
      </c>
      <c r="C708" s="22">
        <v>0</v>
      </c>
      <c r="D708" s="22" t="s">
        <v>80</v>
      </c>
      <c r="E708" s="21"/>
      <c r="F708" s="23" t="s">
        <v>175</v>
      </c>
      <c r="G708" s="23">
        <v>0</v>
      </c>
      <c r="H708" s="23">
        <v>20.5</v>
      </c>
      <c r="I708" s="23">
        <v>13</v>
      </c>
      <c r="J708" s="21"/>
      <c r="K708" s="21"/>
      <c r="L708" s="21"/>
      <c r="M708" s="21"/>
      <c r="N708" s="21"/>
      <c r="O708" s="21"/>
      <c r="P708" s="21"/>
      <c r="Q708" s="21"/>
      <c r="R708" s="21"/>
      <c r="S708" s="21"/>
    </row>
    <row r="709" spans="1:19" s="22" customFormat="1">
      <c r="A709" s="22" t="s">
        <v>134</v>
      </c>
      <c r="B709" s="22">
        <v>0</v>
      </c>
      <c r="C709" s="22">
        <v>3.2</v>
      </c>
      <c r="D709" s="22" t="s">
        <v>80</v>
      </c>
      <c r="F709" s="23" t="s">
        <v>177</v>
      </c>
      <c r="G709" s="23">
        <v>1</v>
      </c>
      <c r="H709" s="23">
        <v>0</v>
      </c>
      <c r="I709" s="23">
        <v>12</v>
      </c>
    </row>
    <row r="710" spans="1:19" s="22" customFormat="1">
      <c r="A710" s="22" t="s">
        <v>134</v>
      </c>
      <c r="B710" s="22">
        <v>0</v>
      </c>
      <c r="C710" s="22">
        <v>14.1</v>
      </c>
      <c r="D710" s="22" t="s">
        <v>80</v>
      </c>
      <c r="F710" s="23" t="s">
        <v>177</v>
      </c>
      <c r="G710" s="23">
        <v>0</v>
      </c>
      <c r="H710" s="23">
        <v>11.2</v>
      </c>
      <c r="I710" s="23">
        <v>12</v>
      </c>
    </row>
    <row r="711" spans="1:19" s="22" customFormat="1">
      <c r="A711" s="22" t="s">
        <v>134</v>
      </c>
      <c r="B711" s="22">
        <v>0</v>
      </c>
      <c r="C711" s="22">
        <v>24.8</v>
      </c>
      <c r="D711" s="22" t="s">
        <v>80</v>
      </c>
      <c r="F711" s="23" t="s">
        <v>177</v>
      </c>
      <c r="G711" s="23">
        <v>0</v>
      </c>
      <c r="H711" s="23">
        <v>14.1</v>
      </c>
      <c r="I711" s="23">
        <v>12</v>
      </c>
    </row>
    <row r="712" spans="1:19" s="22" customFormat="1">
      <c r="A712" s="22" t="s">
        <v>134</v>
      </c>
      <c r="B712" s="22">
        <v>0</v>
      </c>
      <c r="C712" s="22">
        <v>29.4</v>
      </c>
      <c r="D712" s="22" t="s">
        <v>80</v>
      </c>
      <c r="F712" s="23" t="s">
        <v>177</v>
      </c>
      <c r="G712" s="23">
        <v>0</v>
      </c>
      <c r="H712" s="23">
        <v>14.5</v>
      </c>
      <c r="I712" s="23">
        <v>12</v>
      </c>
    </row>
    <row r="713" spans="1:19">
      <c r="A713" s="21" t="s">
        <v>213</v>
      </c>
      <c r="B713">
        <v>0</v>
      </c>
      <c r="C713">
        <v>0</v>
      </c>
      <c r="D713" s="22" t="s">
        <v>80</v>
      </c>
      <c r="E713" s="21"/>
      <c r="F713" s="23" t="s">
        <v>177</v>
      </c>
      <c r="G713" s="23">
        <v>0</v>
      </c>
      <c r="H713" s="23">
        <v>20.5</v>
      </c>
      <c r="I713" s="23">
        <v>12</v>
      </c>
      <c r="J713" s="21"/>
      <c r="K713" s="21"/>
      <c r="L713" s="21"/>
      <c r="M713" s="21"/>
      <c r="N713" s="21"/>
      <c r="O713" s="21"/>
      <c r="P713" s="21"/>
      <c r="Q713" s="21"/>
      <c r="R713" s="21"/>
      <c r="S713" s="21"/>
    </row>
    <row r="714" spans="1:19" s="22" customFormat="1">
      <c r="A714" s="22" t="s">
        <v>213</v>
      </c>
      <c r="B714" s="22">
        <v>1</v>
      </c>
      <c r="C714" s="22">
        <v>3.2</v>
      </c>
      <c r="D714" s="22" t="s">
        <v>80</v>
      </c>
      <c r="F714" s="23" t="s">
        <v>178</v>
      </c>
      <c r="G714" s="22">
        <v>0</v>
      </c>
      <c r="H714" s="22">
        <v>0</v>
      </c>
      <c r="I714" s="23">
        <v>12</v>
      </c>
    </row>
    <row r="715" spans="1:19" s="22" customFormat="1">
      <c r="A715" s="22" t="s">
        <v>213</v>
      </c>
      <c r="B715" s="22">
        <v>0</v>
      </c>
      <c r="C715" s="22">
        <v>11.2</v>
      </c>
      <c r="D715" s="22" t="s">
        <v>80</v>
      </c>
      <c r="F715" s="23" t="s">
        <v>178</v>
      </c>
      <c r="G715" s="22">
        <v>0</v>
      </c>
      <c r="H715" s="22">
        <v>3.2</v>
      </c>
      <c r="I715" s="23">
        <v>12</v>
      </c>
    </row>
    <row r="716" spans="1:19" s="22" customFormat="1">
      <c r="A716" s="22" t="s">
        <v>213</v>
      </c>
      <c r="B716" s="22">
        <v>0</v>
      </c>
      <c r="C716" s="22">
        <v>21.9</v>
      </c>
      <c r="D716" s="22" t="s">
        <v>80</v>
      </c>
      <c r="F716" s="23" t="s">
        <v>178</v>
      </c>
      <c r="G716" s="22">
        <v>1</v>
      </c>
      <c r="H716" s="22">
        <v>11.2</v>
      </c>
      <c r="I716" s="23">
        <v>12</v>
      </c>
    </row>
    <row r="717" spans="1:19" s="22" customFormat="1">
      <c r="A717" s="22" t="s">
        <v>213</v>
      </c>
      <c r="B717" s="22">
        <v>0</v>
      </c>
      <c r="C717" s="22">
        <v>26.8</v>
      </c>
      <c r="D717" s="22" t="s">
        <v>80</v>
      </c>
      <c r="F717" s="23" t="s">
        <v>178</v>
      </c>
      <c r="G717" s="22">
        <v>0</v>
      </c>
      <c r="H717" s="22">
        <v>21.9</v>
      </c>
      <c r="I717" s="23">
        <v>12</v>
      </c>
    </row>
    <row r="718" spans="1:19">
      <c r="A718" s="21" t="s">
        <v>214</v>
      </c>
      <c r="B718">
        <v>0</v>
      </c>
      <c r="C718">
        <v>0</v>
      </c>
      <c r="D718" s="22" t="s">
        <v>80</v>
      </c>
      <c r="E718" s="21"/>
      <c r="F718" s="23" t="s">
        <v>178</v>
      </c>
      <c r="G718" s="21">
        <v>0</v>
      </c>
      <c r="H718" s="21">
        <v>26.8</v>
      </c>
      <c r="I718" s="23">
        <v>12</v>
      </c>
      <c r="J718" s="21"/>
      <c r="K718" s="21"/>
      <c r="L718" s="21"/>
      <c r="M718" s="21"/>
      <c r="N718" s="21"/>
      <c r="O718" s="21"/>
      <c r="P718" s="21"/>
      <c r="Q718" s="21"/>
      <c r="R718" s="21"/>
      <c r="S718" s="21"/>
    </row>
    <row r="719" spans="1:19" s="22" customFormat="1">
      <c r="A719" s="22" t="s">
        <v>214</v>
      </c>
      <c r="B719" s="22">
        <v>0</v>
      </c>
      <c r="C719" s="22">
        <v>11.2</v>
      </c>
      <c r="D719" s="22" t="s">
        <v>80</v>
      </c>
      <c r="F719" s="23" t="s">
        <v>179</v>
      </c>
      <c r="G719" s="23">
        <v>1</v>
      </c>
      <c r="H719" s="23">
        <v>0</v>
      </c>
      <c r="I719" s="23">
        <v>12</v>
      </c>
    </row>
    <row r="720" spans="1:19" s="22" customFormat="1">
      <c r="A720" s="22" t="s">
        <v>214</v>
      </c>
      <c r="B720" s="22">
        <v>0</v>
      </c>
      <c r="C720" s="22">
        <v>14.1</v>
      </c>
      <c r="D720" s="22" t="s">
        <v>80</v>
      </c>
      <c r="F720" s="23" t="s">
        <v>179</v>
      </c>
      <c r="G720" s="23">
        <v>0</v>
      </c>
      <c r="H720" s="23">
        <v>11.2</v>
      </c>
      <c r="I720" s="23">
        <v>12</v>
      </c>
    </row>
    <row r="721" spans="1:19" s="22" customFormat="1">
      <c r="A721" s="22" t="s">
        <v>214</v>
      </c>
      <c r="B721" s="22">
        <v>1</v>
      </c>
      <c r="C721" s="22">
        <v>14.5</v>
      </c>
      <c r="D721" s="22" t="s">
        <v>80</v>
      </c>
      <c r="F721" s="23" t="s">
        <v>179</v>
      </c>
      <c r="G721" s="23">
        <v>0</v>
      </c>
      <c r="H721" s="23">
        <v>14.1</v>
      </c>
      <c r="I721" s="23">
        <v>12</v>
      </c>
    </row>
    <row r="722" spans="1:19" s="22" customFormat="1">
      <c r="A722" s="22" t="s">
        <v>214</v>
      </c>
      <c r="B722" s="22">
        <v>0</v>
      </c>
      <c r="C722" s="22">
        <v>20.5</v>
      </c>
      <c r="D722" s="22" t="s">
        <v>80</v>
      </c>
      <c r="F722" s="23" t="s">
        <v>179</v>
      </c>
      <c r="G722" s="23">
        <v>0</v>
      </c>
      <c r="H722" s="23">
        <v>14.5</v>
      </c>
      <c r="I722" s="23">
        <v>12</v>
      </c>
    </row>
    <row r="723" spans="1:19">
      <c r="A723" s="21" t="s">
        <v>180</v>
      </c>
      <c r="B723">
        <v>1</v>
      </c>
      <c r="C723" s="22">
        <v>0</v>
      </c>
      <c r="D723" s="22" t="s">
        <v>80</v>
      </c>
      <c r="E723" s="21"/>
      <c r="F723" s="23" t="s">
        <v>179</v>
      </c>
      <c r="G723" s="23">
        <v>0</v>
      </c>
      <c r="H723" s="23">
        <v>20.5</v>
      </c>
      <c r="I723" s="23">
        <v>12</v>
      </c>
      <c r="J723" s="21"/>
      <c r="K723" s="21"/>
      <c r="L723" s="21"/>
      <c r="M723" s="21"/>
      <c r="N723" s="21"/>
      <c r="O723" s="21"/>
      <c r="P723" s="21"/>
      <c r="Q723" s="21"/>
      <c r="R723" s="21"/>
      <c r="S723" s="21"/>
    </row>
    <row r="724" spans="1:19" s="22" customFormat="1">
      <c r="A724" s="22" t="s">
        <v>180</v>
      </c>
      <c r="B724" s="22">
        <v>0</v>
      </c>
      <c r="C724" s="22">
        <v>11.2</v>
      </c>
      <c r="D724" s="22" t="s">
        <v>80</v>
      </c>
      <c r="F724" s="23" t="s">
        <v>180</v>
      </c>
      <c r="G724" s="23">
        <v>1</v>
      </c>
      <c r="H724" s="23">
        <v>0</v>
      </c>
      <c r="I724" s="23">
        <v>12</v>
      </c>
    </row>
    <row r="725" spans="1:19" s="22" customFormat="1">
      <c r="A725" s="22" t="s">
        <v>180</v>
      </c>
      <c r="B725" s="22">
        <v>0</v>
      </c>
      <c r="C725" s="22">
        <v>14.1</v>
      </c>
      <c r="D725" s="22" t="s">
        <v>80</v>
      </c>
      <c r="F725" s="23" t="s">
        <v>180</v>
      </c>
      <c r="G725" s="23">
        <v>0</v>
      </c>
      <c r="H725" s="23">
        <v>11.2</v>
      </c>
      <c r="I725" s="23">
        <v>12</v>
      </c>
    </row>
    <row r="726" spans="1:19" s="22" customFormat="1">
      <c r="A726" s="22" t="s">
        <v>180</v>
      </c>
      <c r="B726" s="22">
        <v>0</v>
      </c>
      <c r="C726" s="22">
        <v>14.5</v>
      </c>
      <c r="D726" s="22" t="s">
        <v>80</v>
      </c>
      <c r="F726" s="23" t="s">
        <v>180</v>
      </c>
      <c r="G726" s="23">
        <v>0</v>
      </c>
      <c r="H726" s="23">
        <v>14.1</v>
      </c>
      <c r="I726" s="23">
        <v>12</v>
      </c>
    </row>
    <row r="727" spans="1:19" s="22" customFormat="1">
      <c r="A727" s="22" t="s">
        <v>180</v>
      </c>
      <c r="B727" s="22">
        <v>0</v>
      </c>
      <c r="C727" s="22">
        <v>20.5</v>
      </c>
      <c r="D727" s="22" t="s">
        <v>80</v>
      </c>
      <c r="F727" s="23" t="s">
        <v>180</v>
      </c>
      <c r="G727" s="23">
        <v>0</v>
      </c>
      <c r="H727" s="23">
        <v>14.5</v>
      </c>
      <c r="I727" s="23">
        <v>12</v>
      </c>
    </row>
    <row r="728" spans="1:19">
      <c r="A728" s="21" t="s">
        <v>183</v>
      </c>
      <c r="B728" s="22">
        <v>1</v>
      </c>
      <c r="C728" s="22">
        <v>0</v>
      </c>
      <c r="D728" s="22" t="s">
        <v>80</v>
      </c>
      <c r="E728" s="21"/>
      <c r="F728" s="23" t="s">
        <v>180</v>
      </c>
      <c r="G728" s="23">
        <v>0</v>
      </c>
      <c r="H728" s="23">
        <v>20.5</v>
      </c>
      <c r="I728" s="23">
        <v>12</v>
      </c>
      <c r="J728" s="21"/>
      <c r="K728" s="21"/>
      <c r="L728" s="21"/>
      <c r="M728" s="21"/>
      <c r="N728" s="21"/>
      <c r="O728" s="21"/>
      <c r="P728" s="21"/>
      <c r="Q728" s="21"/>
      <c r="R728" s="21"/>
      <c r="S728" s="21"/>
    </row>
    <row r="729" spans="1:19" s="22" customFormat="1">
      <c r="A729" s="22" t="s">
        <v>183</v>
      </c>
      <c r="B729" s="22">
        <v>0</v>
      </c>
      <c r="C729" s="22">
        <v>11.2</v>
      </c>
      <c r="D729" s="22" t="s">
        <v>80</v>
      </c>
      <c r="F729" s="23" t="s">
        <v>181</v>
      </c>
      <c r="G729" s="23">
        <v>1</v>
      </c>
      <c r="H729" s="23">
        <v>0</v>
      </c>
      <c r="I729" s="23">
        <v>12</v>
      </c>
    </row>
    <row r="730" spans="1:19" s="22" customFormat="1">
      <c r="A730" s="22" t="s">
        <v>183</v>
      </c>
      <c r="B730" s="22">
        <v>0</v>
      </c>
      <c r="C730" s="22">
        <v>14.1</v>
      </c>
      <c r="D730" s="22" t="s">
        <v>80</v>
      </c>
      <c r="F730" s="23" t="s">
        <v>181</v>
      </c>
      <c r="G730" s="23">
        <v>0</v>
      </c>
      <c r="H730" s="23">
        <v>11.2</v>
      </c>
      <c r="I730" s="23">
        <v>12</v>
      </c>
    </row>
    <row r="731" spans="1:19" s="22" customFormat="1">
      <c r="A731" s="22" t="s">
        <v>183</v>
      </c>
      <c r="B731" s="22">
        <v>0</v>
      </c>
      <c r="C731" s="22">
        <v>14.5</v>
      </c>
      <c r="D731" s="22" t="s">
        <v>80</v>
      </c>
      <c r="F731" s="23" t="s">
        <v>181</v>
      </c>
      <c r="G731" s="23">
        <v>0</v>
      </c>
      <c r="H731" s="23">
        <v>14.1</v>
      </c>
      <c r="I731" s="23">
        <v>12</v>
      </c>
    </row>
    <row r="732" spans="1:19" s="22" customFormat="1">
      <c r="A732" s="22" t="s">
        <v>183</v>
      </c>
      <c r="B732" s="22">
        <v>0</v>
      </c>
      <c r="C732" s="22">
        <v>20.5</v>
      </c>
      <c r="D732" s="22" t="s">
        <v>80</v>
      </c>
      <c r="F732" s="23" t="s">
        <v>181</v>
      </c>
      <c r="G732" s="23">
        <v>0</v>
      </c>
      <c r="H732" s="23">
        <v>14.5</v>
      </c>
      <c r="I732" s="23">
        <v>12</v>
      </c>
    </row>
    <row r="733" spans="1:19">
      <c r="A733" s="21" t="s">
        <v>189</v>
      </c>
      <c r="B733">
        <v>0</v>
      </c>
      <c r="C733" s="22">
        <v>0</v>
      </c>
      <c r="D733" s="22" t="s">
        <v>80</v>
      </c>
      <c r="E733" s="21"/>
      <c r="F733" s="23" t="s">
        <v>181</v>
      </c>
      <c r="G733" s="23">
        <v>0</v>
      </c>
      <c r="H733" s="23">
        <v>20.5</v>
      </c>
      <c r="I733" s="23">
        <v>12</v>
      </c>
      <c r="J733" s="21"/>
      <c r="K733" s="21"/>
      <c r="L733" s="21"/>
      <c r="M733" s="21"/>
      <c r="N733" s="21"/>
      <c r="O733" s="21"/>
      <c r="P733" s="21"/>
      <c r="Q733" s="21"/>
      <c r="R733" s="21"/>
      <c r="S733" s="21"/>
    </row>
    <row r="734" spans="1:19" s="22" customFormat="1">
      <c r="A734" s="22" t="s">
        <v>189</v>
      </c>
      <c r="B734" s="22">
        <v>0</v>
      </c>
      <c r="C734" s="22">
        <v>3.2</v>
      </c>
      <c r="D734" s="22" t="s">
        <v>80</v>
      </c>
      <c r="F734" s="23" t="s">
        <v>182</v>
      </c>
      <c r="G734" s="23">
        <v>1</v>
      </c>
      <c r="H734" s="23">
        <v>0</v>
      </c>
      <c r="I734" s="23">
        <v>12</v>
      </c>
    </row>
    <row r="735" spans="1:19" s="22" customFormat="1">
      <c r="A735" s="22" t="s">
        <v>189</v>
      </c>
      <c r="B735" s="22">
        <v>1</v>
      </c>
      <c r="C735" s="22">
        <v>11.2</v>
      </c>
      <c r="D735" s="22" t="s">
        <v>80</v>
      </c>
      <c r="F735" s="23" t="s">
        <v>182</v>
      </c>
      <c r="G735" s="23">
        <v>0</v>
      </c>
      <c r="H735" s="23">
        <v>11.2</v>
      </c>
      <c r="I735" s="23">
        <v>12</v>
      </c>
    </row>
    <row r="736" spans="1:19" s="22" customFormat="1">
      <c r="A736" s="22" t="s">
        <v>189</v>
      </c>
      <c r="B736" s="22">
        <v>0</v>
      </c>
      <c r="C736" s="22">
        <v>21.9</v>
      </c>
      <c r="D736" s="22" t="s">
        <v>80</v>
      </c>
      <c r="F736" s="23" t="s">
        <v>182</v>
      </c>
      <c r="G736" s="23">
        <v>0</v>
      </c>
      <c r="H736" s="23">
        <v>14.1</v>
      </c>
      <c r="I736" s="23">
        <v>12</v>
      </c>
    </row>
    <row r="737" spans="1:19" s="22" customFormat="1">
      <c r="A737" s="22" t="s">
        <v>189</v>
      </c>
      <c r="B737" s="22">
        <v>0</v>
      </c>
      <c r="C737" s="22">
        <v>26.8</v>
      </c>
      <c r="D737" s="22" t="s">
        <v>80</v>
      </c>
      <c r="F737" s="23" t="s">
        <v>182</v>
      </c>
      <c r="G737" s="23">
        <v>0</v>
      </c>
      <c r="H737" s="23">
        <v>14.5</v>
      </c>
      <c r="I737" s="23">
        <v>12</v>
      </c>
    </row>
    <row r="738" spans="1:19">
      <c r="A738" s="21" t="s">
        <v>191</v>
      </c>
      <c r="B738" s="22">
        <v>0</v>
      </c>
      <c r="C738" s="22">
        <v>0</v>
      </c>
      <c r="D738" s="22" t="s">
        <v>80</v>
      </c>
      <c r="E738" s="21"/>
      <c r="F738" s="23" t="s">
        <v>182</v>
      </c>
      <c r="G738" s="23">
        <v>0</v>
      </c>
      <c r="H738" s="23">
        <v>20.5</v>
      </c>
      <c r="I738" s="23">
        <v>12</v>
      </c>
      <c r="J738" s="21"/>
      <c r="K738" s="21"/>
      <c r="L738" s="21"/>
      <c r="M738" s="21"/>
      <c r="N738" s="21"/>
      <c r="O738" s="21"/>
      <c r="P738" s="21"/>
      <c r="Q738" s="21"/>
      <c r="R738" s="21"/>
      <c r="S738" s="21"/>
    </row>
    <row r="739" spans="1:19" s="22" customFormat="1">
      <c r="A739" s="22" t="s">
        <v>191</v>
      </c>
      <c r="B739" s="22">
        <v>0</v>
      </c>
      <c r="C739" s="22">
        <v>3.2</v>
      </c>
      <c r="D739" s="22" t="s">
        <v>80</v>
      </c>
      <c r="F739" s="23" t="s">
        <v>183</v>
      </c>
      <c r="G739" s="23">
        <v>1</v>
      </c>
      <c r="H739" s="23">
        <v>0</v>
      </c>
      <c r="I739" s="23">
        <v>11</v>
      </c>
    </row>
    <row r="740" spans="1:19" s="22" customFormat="1">
      <c r="A740" s="22" t="s">
        <v>191</v>
      </c>
      <c r="B740" s="22">
        <v>1</v>
      </c>
      <c r="C740" s="22">
        <v>11.2</v>
      </c>
      <c r="D740" s="22" t="s">
        <v>80</v>
      </c>
      <c r="F740" s="23" t="s">
        <v>183</v>
      </c>
      <c r="G740" s="23">
        <v>0</v>
      </c>
      <c r="H740" s="23">
        <v>11.2</v>
      </c>
      <c r="I740" s="23">
        <v>11</v>
      </c>
    </row>
    <row r="741" spans="1:19" s="22" customFormat="1">
      <c r="A741" s="22" t="s">
        <v>191</v>
      </c>
      <c r="B741" s="22">
        <v>0</v>
      </c>
      <c r="C741" s="22">
        <v>21.9</v>
      </c>
      <c r="D741" s="22" t="s">
        <v>80</v>
      </c>
      <c r="F741" s="23" t="s">
        <v>183</v>
      </c>
      <c r="G741" s="23">
        <v>0</v>
      </c>
      <c r="H741" s="23">
        <v>14.1</v>
      </c>
      <c r="I741" s="23">
        <v>11</v>
      </c>
    </row>
    <row r="742" spans="1:19" s="22" customFormat="1">
      <c r="A742" s="22" t="s">
        <v>191</v>
      </c>
      <c r="B742" s="22">
        <v>0</v>
      </c>
      <c r="C742" s="22">
        <v>26.8</v>
      </c>
      <c r="D742" s="22" t="s">
        <v>80</v>
      </c>
      <c r="F742" s="23" t="s">
        <v>183</v>
      </c>
      <c r="G742" s="23">
        <v>0</v>
      </c>
      <c r="H742" s="23">
        <v>14.5</v>
      </c>
      <c r="I742" s="23">
        <v>11</v>
      </c>
    </row>
    <row r="743" spans="1:19">
      <c r="A743" s="21" t="s">
        <v>198</v>
      </c>
      <c r="B743">
        <v>1</v>
      </c>
      <c r="C743" s="22">
        <v>0</v>
      </c>
      <c r="D743" s="22" t="s">
        <v>80</v>
      </c>
      <c r="E743" s="21"/>
      <c r="F743" s="23" t="s">
        <v>183</v>
      </c>
      <c r="G743" s="23">
        <v>0</v>
      </c>
      <c r="H743" s="23">
        <v>20.5</v>
      </c>
      <c r="I743" s="23">
        <v>11</v>
      </c>
      <c r="J743" s="21"/>
      <c r="K743" s="21"/>
      <c r="L743" s="21"/>
      <c r="M743" s="21"/>
      <c r="N743" s="21"/>
      <c r="O743" s="21"/>
      <c r="P743" s="21"/>
      <c r="Q743" s="21"/>
      <c r="R743" s="21"/>
      <c r="S743" s="21"/>
    </row>
    <row r="744" spans="1:19" s="22" customFormat="1">
      <c r="A744" s="22" t="s">
        <v>198</v>
      </c>
      <c r="B744" s="22">
        <v>0</v>
      </c>
      <c r="C744" s="22">
        <v>3.2</v>
      </c>
      <c r="D744" s="22" t="s">
        <v>80</v>
      </c>
      <c r="F744" s="23" t="s">
        <v>184</v>
      </c>
      <c r="G744" s="23">
        <v>1</v>
      </c>
      <c r="H744" s="23">
        <v>0</v>
      </c>
      <c r="I744" s="23">
        <v>12</v>
      </c>
    </row>
    <row r="745" spans="1:19" s="22" customFormat="1">
      <c r="A745" s="22" t="s">
        <v>198</v>
      </c>
      <c r="B745" s="22">
        <v>0</v>
      </c>
      <c r="C745" s="22">
        <v>11.2</v>
      </c>
      <c r="D745" s="22" t="s">
        <v>80</v>
      </c>
      <c r="F745" s="23" t="s">
        <v>184</v>
      </c>
      <c r="G745" s="23">
        <v>0</v>
      </c>
      <c r="H745" s="23">
        <v>11.2</v>
      </c>
      <c r="I745" s="23">
        <v>12</v>
      </c>
    </row>
    <row r="746" spans="1:19" s="22" customFormat="1">
      <c r="A746" s="22" t="s">
        <v>198</v>
      </c>
      <c r="B746" s="22">
        <v>0</v>
      </c>
      <c r="C746" s="22">
        <v>21.9</v>
      </c>
      <c r="D746" s="22" t="s">
        <v>80</v>
      </c>
      <c r="F746" s="23" t="s">
        <v>184</v>
      </c>
      <c r="G746" s="23">
        <v>0</v>
      </c>
      <c r="H746" s="23">
        <v>14.1</v>
      </c>
      <c r="I746" s="23">
        <v>12</v>
      </c>
    </row>
    <row r="747" spans="1:19" s="22" customFormat="1">
      <c r="A747" s="22" t="s">
        <v>198</v>
      </c>
      <c r="B747" s="22">
        <v>0</v>
      </c>
      <c r="C747" s="22">
        <v>26.8</v>
      </c>
      <c r="D747" s="22" t="s">
        <v>80</v>
      </c>
      <c r="F747" s="23" t="s">
        <v>184</v>
      </c>
      <c r="G747" s="23">
        <v>0</v>
      </c>
      <c r="H747" s="23">
        <v>14.5</v>
      </c>
      <c r="I747" s="23">
        <v>12</v>
      </c>
    </row>
    <row r="748" spans="1:19">
      <c r="A748" s="21" t="s">
        <v>201</v>
      </c>
      <c r="B748">
        <v>1</v>
      </c>
      <c r="C748">
        <v>0</v>
      </c>
      <c r="D748" s="22" t="s">
        <v>80</v>
      </c>
      <c r="E748" s="21"/>
      <c r="F748" s="23" t="s">
        <v>184</v>
      </c>
      <c r="G748" s="23">
        <v>0</v>
      </c>
      <c r="H748" s="23">
        <v>20.5</v>
      </c>
      <c r="I748" s="23">
        <v>12</v>
      </c>
      <c r="J748" s="21"/>
      <c r="K748" s="21"/>
      <c r="L748" s="21"/>
      <c r="M748" s="21"/>
      <c r="N748" s="21"/>
      <c r="O748" s="21"/>
      <c r="P748" s="21"/>
      <c r="Q748" s="21"/>
      <c r="R748" s="21"/>
      <c r="S748" s="21"/>
    </row>
    <row r="749" spans="1:19" s="22" customFormat="1">
      <c r="A749" s="22" t="s">
        <v>201</v>
      </c>
      <c r="B749" s="22">
        <v>0</v>
      </c>
      <c r="C749" s="22">
        <v>11.2</v>
      </c>
      <c r="D749" s="22" t="s">
        <v>80</v>
      </c>
      <c r="F749" s="23" t="s">
        <v>186</v>
      </c>
      <c r="G749" s="22">
        <v>1</v>
      </c>
      <c r="H749" s="22">
        <v>0</v>
      </c>
      <c r="I749" s="23">
        <v>12</v>
      </c>
    </row>
    <row r="750" spans="1:19" s="22" customFormat="1">
      <c r="A750" s="22" t="s">
        <v>201</v>
      </c>
      <c r="B750" s="22">
        <v>0</v>
      </c>
      <c r="C750" s="22">
        <v>14.1</v>
      </c>
      <c r="D750" s="22" t="s">
        <v>80</v>
      </c>
      <c r="F750" s="23" t="s">
        <v>186</v>
      </c>
      <c r="G750" s="22">
        <v>0</v>
      </c>
      <c r="H750" s="22">
        <v>3.2</v>
      </c>
      <c r="I750" s="23">
        <v>12</v>
      </c>
    </row>
    <row r="751" spans="1:19" s="22" customFormat="1">
      <c r="A751" s="22" t="s">
        <v>201</v>
      </c>
      <c r="B751" s="22">
        <v>0</v>
      </c>
      <c r="C751" s="22">
        <v>14.5</v>
      </c>
      <c r="D751" s="22" t="s">
        <v>80</v>
      </c>
      <c r="F751" s="23" t="s">
        <v>186</v>
      </c>
      <c r="G751" s="22">
        <v>0</v>
      </c>
      <c r="H751" s="22">
        <v>11.2</v>
      </c>
      <c r="I751" s="23">
        <v>12</v>
      </c>
    </row>
    <row r="752" spans="1:19" s="22" customFormat="1">
      <c r="A752" s="22" t="s">
        <v>201</v>
      </c>
      <c r="B752" s="22">
        <v>0</v>
      </c>
      <c r="C752" s="22">
        <v>20.5</v>
      </c>
      <c r="D752" s="22" t="s">
        <v>80</v>
      </c>
      <c r="F752" s="23" t="s">
        <v>186</v>
      </c>
      <c r="G752" s="22">
        <v>0</v>
      </c>
      <c r="H752" s="22">
        <v>21.9</v>
      </c>
      <c r="I752" s="23">
        <v>12</v>
      </c>
    </row>
    <row r="753" spans="1:19">
      <c r="A753" s="21" t="s">
        <v>202</v>
      </c>
      <c r="B753" s="22">
        <v>1</v>
      </c>
      <c r="C753" s="22">
        <v>0</v>
      </c>
      <c r="D753" s="22" t="s">
        <v>80</v>
      </c>
      <c r="E753" s="21"/>
      <c r="F753" s="23" t="s">
        <v>186</v>
      </c>
      <c r="G753" s="21">
        <v>0</v>
      </c>
      <c r="H753" s="21">
        <v>26.8</v>
      </c>
      <c r="I753" s="23">
        <v>12</v>
      </c>
      <c r="J753" s="21"/>
      <c r="K753" s="21"/>
      <c r="L753" s="21"/>
      <c r="M753" s="21"/>
      <c r="N753" s="21"/>
      <c r="O753" s="21"/>
      <c r="P753" s="21"/>
      <c r="Q753" s="21"/>
      <c r="R753" s="21"/>
      <c r="S753" s="21"/>
    </row>
    <row r="754" spans="1:19" s="22" customFormat="1">
      <c r="A754" s="22" t="s">
        <v>202</v>
      </c>
      <c r="B754" s="22">
        <v>0</v>
      </c>
      <c r="C754" s="22">
        <v>3.2</v>
      </c>
      <c r="D754" s="22" t="s">
        <v>80</v>
      </c>
      <c r="F754" s="23" t="s">
        <v>288</v>
      </c>
      <c r="G754" s="23">
        <v>1</v>
      </c>
      <c r="H754" s="23">
        <v>0</v>
      </c>
      <c r="I754" s="23">
        <v>12</v>
      </c>
    </row>
    <row r="755" spans="1:19" s="22" customFormat="1">
      <c r="A755" s="22" t="s">
        <v>202</v>
      </c>
      <c r="B755" s="22">
        <v>0</v>
      </c>
      <c r="C755" s="22">
        <v>11.2</v>
      </c>
      <c r="D755" s="22" t="s">
        <v>80</v>
      </c>
      <c r="F755" s="23" t="s">
        <v>288</v>
      </c>
      <c r="G755" s="23">
        <v>0</v>
      </c>
      <c r="H755" s="23">
        <v>3.2</v>
      </c>
      <c r="I755" s="23">
        <v>12</v>
      </c>
    </row>
    <row r="756" spans="1:19" s="22" customFormat="1">
      <c r="A756" s="22" t="s">
        <v>202</v>
      </c>
      <c r="B756" s="22">
        <v>0</v>
      </c>
      <c r="C756" s="22">
        <v>21.9</v>
      </c>
      <c r="D756" s="22" t="s">
        <v>80</v>
      </c>
      <c r="F756" s="23" t="s">
        <v>288</v>
      </c>
      <c r="G756" s="23">
        <v>0</v>
      </c>
      <c r="H756" s="23">
        <v>11.2</v>
      </c>
      <c r="I756" s="23">
        <v>12</v>
      </c>
    </row>
    <row r="757" spans="1:19" s="22" customFormat="1">
      <c r="A757" s="22" t="s">
        <v>202</v>
      </c>
      <c r="B757" s="22">
        <v>0</v>
      </c>
      <c r="C757" s="22">
        <v>26.8</v>
      </c>
      <c r="D757" s="22" t="s">
        <v>80</v>
      </c>
      <c r="F757" s="23" t="s">
        <v>288</v>
      </c>
      <c r="G757" s="23">
        <v>0</v>
      </c>
      <c r="H757" s="23">
        <v>21.9</v>
      </c>
      <c r="I757" s="23">
        <v>12</v>
      </c>
    </row>
    <row r="758" spans="1:19">
      <c r="A758" s="21" t="s">
        <v>212</v>
      </c>
      <c r="B758">
        <v>0</v>
      </c>
      <c r="C758" s="22">
        <v>0</v>
      </c>
      <c r="D758" s="22" t="s">
        <v>80</v>
      </c>
      <c r="E758" s="21"/>
      <c r="F758" s="23" t="s">
        <v>288</v>
      </c>
      <c r="G758" s="23">
        <v>0</v>
      </c>
      <c r="H758" s="23">
        <v>26.8</v>
      </c>
      <c r="I758" s="23">
        <v>12</v>
      </c>
      <c r="J758" s="21"/>
      <c r="K758" s="21"/>
      <c r="L758" s="21"/>
      <c r="M758" s="21"/>
      <c r="N758" s="21"/>
      <c r="O758" s="21"/>
      <c r="P758" s="21"/>
      <c r="Q758" s="21"/>
      <c r="R758" s="21"/>
      <c r="S758" s="21"/>
    </row>
    <row r="759" spans="1:19">
      <c r="A759" s="22" t="s">
        <v>212</v>
      </c>
      <c r="B759">
        <v>0</v>
      </c>
      <c r="C759" s="22">
        <v>11.2</v>
      </c>
      <c r="D759" s="22" t="s">
        <v>80</v>
      </c>
      <c r="F759" s="23" t="s">
        <v>288</v>
      </c>
      <c r="G759" s="23">
        <v>1</v>
      </c>
      <c r="H759" s="23">
        <v>0</v>
      </c>
      <c r="I759" s="23">
        <v>12</v>
      </c>
    </row>
    <row r="760" spans="1:19">
      <c r="A760" s="22" t="s">
        <v>212</v>
      </c>
      <c r="B760">
        <v>1</v>
      </c>
      <c r="C760" s="22">
        <v>14.1</v>
      </c>
      <c r="D760" s="22" t="s">
        <v>80</v>
      </c>
      <c r="F760" s="23" t="s">
        <v>288</v>
      </c>
      <c r="G760" s="23">
        <v>0</v>
      </c>
      <c r="H760" s="23">
        <v>3.2</v>
      </c>
      <c r="I760" s="23">
        <v>12</v>
      </c>
    </row>
    <row r="761" spans="1:19">
      <c r="A761" s="22" t="s">
        <v>212</v>
      </c>
      <c r="B761">
        <v>0</v>
      </c>
      <c r="C761" s="22">
        <v>14.5</v>
      </c>
      <c r="D761" s="22" t="s">
        <v>80</v>
      </c>
      <c r="F761" s="23" t="s">
        <v>288</v>
      </c>
      <c r="G761" s="23">
        <v>0</v>
      </c>
      <c r="H761" s="23">
        <v>11.2</v>
      </c>
      <c r="I761" s="23">
        <v>12</v>
      </c>
    </row>
    <row r="762" spans="1:19">
      <c r="A762" s="22" t="s">
        <v>212</v>
      </c>
      <c r="B762">
        <v>0</v>
      </c>
      <c r="C762" s="22">
        <v>20.5</v>
      </c>
      <c r="D762" s="22" t="s">
        <v>80</v>
      </c>
      <c r="F762" s="23" t="s">
        <v>288</v>
      </c>
      <c r="G762" s="23">
        <v>0</v>
      </c>
      <c r="H762" s="23">
        <v>21.9</v>
      </c>
      <c r="I762" s="23">
        <v>12</v>
      </c>
    </row>
    <row r="763" spans="1:19">
      <c r="F763" s="23" t="s">
        <v>288</v>
      </c>
      <c r="G763" s="23">
        <v>0</v>
      </c>
      <c r="H763" s="23">
        <v>26.8</v>
      </c>
      <c r="I763" s="23">
        <v>12</v>
      </c>
    </row>
    <row r="764" spans="1:19">
      <c r="F764" s="23" t="s">
        <v>188</v>
      </c>
      <c r="G764" s="23">
        <v>1</v>
      </c>
      <c r="H764" s="23">
        <v>0</v>
      </c>
      <c r="I764" s="23">
        <v>12</v>
      </c>
    </row>
    <row r="765" spans="1:19">
      <c r="F765" s="23" t="s">
        <v>188</v>
      </c>
      <c r="G765" s="23">
        <v>0</v>
      </c>
      <c r="H765" s="23">
        <v>3.2</v>
      </c>
      <c r="I765" s="23">
        <v>12</v>
      </c>
    </row>
    <row r="766" spans="1:19">
      <c r="F766" s="23" t="s">
        <v>188</v>
      </c>
      <c r="G766" s="23">
        <v>0</v>
      </c>
      <c r="H766" s="23">
        <v>11.2</v>
      </c>
      <c r="I766" s="23">
        <v>12</v>
      </c>
    </row>
    <row r="767" spans="1:19">
      <c r="F767" s="23" t="s">
        <v>188</v>
      </c>
      <c r="G767" s="23">
        <v>0</v>
      </c>
      <c r="H767" s="23">
        <v>21.9</v>
      </c>
      <c r="I767" s="23">
        <v>12</v>
      </c>
    </row>
    <row r="768" spans="1:19">
      <c r="F768" s="23" t="s">
        <v>188</v>
      </c>
      <c r="G768" s="23">
        <v>0</v>
      </c>
      <c r="H768" s="23">
        <v>26.8</v>
      </c>
      <c r="I768" s="23">
        <v>12</v>
      </c>
    </row>
    <row r="769" spans="6:9">
      <c r="F769" s="23" t="s">
        <v>188</v>
      </c>
      <c r="G769" s="23">
        <v>1</v>
      </c>
      <c r="H769" s="23">
        <v>0</v>
      </c>
      <c r="I769" s="23">
        <v>12</v>
      </c>
    </row>
    <row r="770" spans="6:9">
      <c r="F770" s="23" t="s">
        <v>188</v>
      </c>
      <c r="G770" s="23">
        <v>0</v>
      </c>
      <c r="H770" s="23">
        <v>3.2</v>
      </c>
      <c r="I770" s="23">
        <v>12</v>
      </c>
    </row>
    <row r="771" spans="6:9">
      <c r="F771" s="23" t="s">
        <v>188</v>
      </c>
      <c r="G771" s="23">
        <v>0</v>
      </c>
      <c r="H771" s="23">
        <v>11.2</v>
      </c>
      <c r="I771" s="23">
        <v>12</v>
      </c>
    </row>
    <row r="772" spans="6:9">
      <c r="F772" s="23" t="s">
        <v>188</v>
      </c>
      <c r="G772" s="23">
        <v>0</v>
      </c>
      <c r="H772" s="23">
        <v>21.9</v>
      </c>
      <c r="I772" s="23">
        <v>12</v>
      </c>
    </row>
    <row r="773" spans="6:9">
      <c r="F773" s="23" t="s">
        <v>188</v>
      </c>
      <c r="G773" s="23">
        <v>0</v>
      </c>
      <c r="H773" s="23">
        <v>26.8</v>
      </c>
      <c r="I773" s="23">
        <v>12</v>
      </c>
    </row>
    <row r="774" spans="6:9">
      <c r="F774" s="23" t="s">
        <v>189</v>
      </c>
      <c r="G774">
        <v>0</v>
      </c>
      <c r="H774">
        <v>0</v>
      </c>
      <c r="I774" s="23">
        <v>12</v>
      </c>
    </row>
    <row r="775" spans="6:9">
      <c r="F775" s="23" t="s">
        <v>189</v>
      </c>
      <c r="G775">
        <v>1</v>
      </c>
      <c r="H775">
        <v>11.2</v>
      </c>
      <c r="I775" s="23">
        <v>12</v>
      </c>
    </row>
    <row r="776" spans="6:9">
      <c r="F776" s="23" t="s">
        <v>189</v>
      </c>
      <c r="G776">
        <v>0</v>
      </c>
      <c r="H776">
        <v>14.1</v>
      </c>
      <c r="I776" s="23">
        <v>12</v>
      </c>
    </row>
    <row r="777" spans="6:9">
      <c r="F777" s="23" t="s">
        <v>189</v>
      </c>
      <c r="G777">
        <v>0</v>
      </c>
      <c r="H777">
        <v>14.5</v>
      </c>
      <c r="I777" s="23">
        <v>12</v>
      </c>
    </row>
    <row r="778" spans="6:9">
      <c r="F778" s="23" t="s">
        <v>189</v>
      </c>
      <c r="G778">
        <v>0</v>
      </c>
      <c r="H778">
        <v>20.5</v>
      </c>
      <c r="I778" s="23">
        <v>12</v>
      </c>
    </row>
    <row r="779" spans="6:9">
      <c r="F779" s="23" t="s">
        <v>190</v>
      </c>
      <c r="G779">
        <v>0</v>
      </c>
      <c r="H779">
        <v>0</v>
      </c>
      <c r="I779" s="23">
        <v>12</v>
      </c>
    </row>
    <row r="780" spans="6:9">
      <c r="F780" s="23" t="s">
        <v>190</v>
      </c>
      <c r="G780">
        <v>1</v>
      </c>
      <c r="H780">
        <v>3.2</v>
      </c>
      <c r="I780" s="23">
        <v>12</v>
      </c>
    </row>
    <row r="781" spans="6:9">
      <c r="F781" s="23" t="s">
        <v>190</v>
      </c>
      <c r="G781">
        <v>0</v>
      </c>
      <c r="H781">
        <v>11.2</v>
      </c>
      <c r="I781" s="23">
        <v>12</v>
      </c>
    </row>
    <row r="782" spans="6:9">
      <c r="F782" s="23" t="s">
        <v>190</v>
      </c>
      <c r="G782">
        <v>0</v>
      </c>
      <c r="H782">
        <v>21.9</v>
      </c>
      <c r="I782" s="23">
        <v>12</v>
      </c>
    </row>
    <row r="783" spans="6:9">
      <c r="F783" s="23" t="s">
        <v>190</v>
      </c>
      <c r="G783">
        <v>0</v>
      </c>
      <c r="H783">
        <v>26.8</v>
      </c>
      <c r="I783" s="23">
        <v>12</v>
      </c>
    </row>
    <row r="784" spans="6:9">
      <c r="F784" s="23" t="s">
        <v>191</v>
      </c>
      <c r="G784" s="23">
        <v>0</v>
      </c>
      <c r="H784" s="23">
        <v>0</v>
      </c>
      <c r="I784" s="23">
        <v>12</v>
      </c>
    </row>
    <row r="785" spans="6:9">
      <c r="F785" s="23" t="s">
        <v>191</v>
      </c>
      <c r="G785" s="23">
        <v>1</v>
      </c>
      <c r="H785" s="23">
        <v>11.2</v>
      </c>
      <c r="I785" s="23">
        <v>12</v>
      </c>
    </row>
    <row r="786" spans="6:9">
      <c r="F786" s="23" t="s">
        <v>191</v>
      </c>
      <c r="G786" s="23">
        <v>0</v>
      </c>
      <c r="H786" s="23">
        <v>14.1</v>
      </c>
      <c r="I786" s="23">
        <v>12</v>
      </c>
    </row>
    <row r="787" spans="6:9">
      <c r="F787" s="23" t="s">
        <v>191</v>
      </c>
      <c r="G787" s="23">
        <v>0</v>
      </c>
      <c r="H787" s="23">
        <v>14.5</v>
      </c>
      <c r="I787" s="23">
        <v>12</v>
      </c>
    </row>
    <row r="788" spans="6:9">
      <c r="F788" s="23" t="s">
        <v>191</v>
      </c>
      <c r="G788" s="23">
        <v>0</v>
      </c>
      <c r="H788" s="23">
        <v>20.5</v>
      </c>
      <c r="I788" s="23">
        <v>12</v>
      </c>
    </row>
    <row r="789" spans="6:9">
      <c r="F789" s="23" t="s">
        <v>192</v>
      </c>
      <c r="G789" s="23">
        <v>0</v>
      </c>
      <c r="H789" s="23">
        <v>0</v>
      </c>
      <c r="I789" s="23">
        <v>12</v>
      </c>
    </row>
    <row r="790" spans="6:9">
      <c r="F790" s="23" t="s">
        <v>192</v>
      </c>
      <c r="G790" s="23">
        <v>1</v>
      </c>
      <c r="H790" s="23">
        <v>11.2</v>
      </c>
      <c r="I790" s="23">
        <v>12</v>
      </c>
    </row>
    <row r="791" spans="6:9">
      <c r="F791" s="23" t="s">
        <v>192</v>
      </c>
      <c r="G791" s="23">
        <v>0</v>
      </c>
      <c r="H791" s="23">
        <v>14.1</v>
      </c>
      <c r="I791" s="23">
        <v>12</v>
      </c>
    </row>
    <row r="792" spans="6:9">
      <c r="F792" s="23" t="s">
        <v>192</v>
      </c>
      <c r="G792" s="23">
        <v>0</v>
      </c>
      <c r="H792" s="23">
        <v>14.5</v>
      </c>
      <c r="I792" s="23">
        <v>12</v>
      </c>
    </row>
    <row r="793" spans="6:9">
      <c r="F793" s="23" t="s">
        <v>192</v>
      </c>
      <c r="G793" s="23">
        <v>0</v>
      </c>
      <c r="H793" s="23">
        <v>20.5</v>
      </c>
      <c r="I793" s="23">
        <v>12</v>
      </c>
    </row>
    <row r="794" spans="6:9">
      <c r="F794" s="23" t="s">
        <v>193</v>
      </c>
      <c r="G794">
        <v>1</v>
      </c>
      <c r="H794" s="24">
        <v>0</v>
      </c>
      <c r="I794" s="24">
        <v>12</v>
      </c>
    </row>
    <row r="795" spans="6:9">
      <c r="F795" s="24" t="s">
        <v>193</v>
      </c>
      <c r="G795">
        <v>0</v>
      </c>
      <c r="H795" s="24">
        <v>11.2</v>
      </c>
      <c r="I795" s="24">
        <v>12</v>
      </c>
    </row>
    <row r="796" spans="6:9">
      <c r="F796" s="24" t="s">
        <v>193</v>
      </c>
      <c r="G796">
        <v>0</v>
      </c>
      <c r="H796" s="24">
        <v>14.1</v>
      </c>
      <c r="I796" s="24">
        <v>12</v>
      </c>
    </row>
    <row r="797" spans="6:9">
      <c r="F797" s="24" t="s">
        <v>193</v>
      </c>
      <c r="G797">
        <v>0</v>
      </c>
      <c r="H797" s="24">
        <v>14.5</v>
      </c>
      <c r="I797" s="24">
        <v>12</v>
      </c>
    </row>
    <row r="798" spans="6:9">
      <c r="F798" s="24" t="s">
        <v>193</v>
      </c>
      <c r="G798">
        <v>0</v>
      </c>
      <c r="H798" s="24">
        <v>20.5</v>
      </c>
      <c r="I798" s="24">
        <v>12</v>
      </c>
    </row>
    <row r="799" spans="6:9">
      <c r="F799" s="24" t="s">
        <v>193</v>
      </c>
      <c r="G799">
        <v>1</v>
      </c>
      <c r="H799" s="24">
        <v>0</v>
      </c>
      <c r="I799" s="24">
        <v>12</v>
      </c>
    </row>
    <row r="800" spans="6:9">
      <c r="F800" s="24" t="s">
        <v>193</v>
      </c>
      <c r="G800">
        <v>0</v>
      </c>
      <c r="H800" s="24">
        <v>11.2</v>
      </c>
      <c r="I800" s="24">
        <v>12</v>
      </c>
    </row>
    <row r="801" spans="6:9">
      <c r="F801" s="24" t="s">
        <v>193</v>
      </c>
      <c r="G801">
        <v>0</v>
      </c>
      <c r="H801" s="24">
        <v>14.1</v>
      </c>
      <c r="I801" s="24">
        <v>12</v>
      </c>
    </row>
    <row r="802" spans="6:9">
      <c r="F802" s="24" t="s">
        <v>193</v>
      </c>
      <c r="G802">
        <v>0</v>
      </c>
      <c r="H802" s="24">
        <v>14.5</v>
      </c>
      <c r="I802" s="24">
        <v>12</v>
      </c>
    </row>
    <row r="803" spans="6:9">
      <c r="F803" s="24" t="s">
        <v>193</v>
      </c>
      <c r="G803">
        <v>0</v>
      </c>
      <c r="H803" s="24">
        <v>20.5</v>
      </c>
      <c r="I803" s="24">
        <v>12</v>
      </c>
    </row>
    <row r="804" spans="6:9">
      <c r="F804" s="24" t="s">
        <v>194</v>
      </c>
      <c r="G804">
        <v>1</v>
      </c>
      <c r="H804" s="24">
        <v>0</v>
      </c>
      <c r="I804" s="24">
        <v>12</v>
      </c>
    </row>
    <row r="805" spans="6:9">
      <c r="F805" s="24" t="s">
        <v>194</v>
      </c>
      <c r="G805">
        <v>0</v>
      </c>
      <c r="H805" s="24">
        <v>3.2</v>
      </c>
      <c r="I805" s="24">
        <v>12</v>
      </c>
    </row>
    <row r="806" spans="6:9">
      <c r="F806" s="24" t="s">
        <v>194</v>
      </c>
      <c r="G806">
        <v>0</v>
      </c>
      <c r="H806" s="24">
        <v>11.2</v>
      </c>
      <c r="I806" s="24">
        <v>12</v>
      </c>
    </row>
    <row r="807" spans="6:9">
      <c r="F807" s="24" t="s">
        <v>194</v>
      </c>
      <c r="G807">
        <v>0</v>
      </c>
      <c r="H807" s="24">
        <v>21.9</v>
      </c>
      <c r="I807" s="24">
        <v>12</v>
      </c>
    </row>
    <row r="808" spans="6:9">
      <c r="F808" s="24" t="s">
        <v>194</v>
      </c>
      <c r="G808">
        <v>0</v>
      </c>
      <c r="H808" s="24">
        <v>26.8</v>
      </c>
      <c r="I808" s="24">
        <v>12</v>
      </c>
    </row>
    <row r="809" spans="6:9">
      <c r="F809" s="24" t="s">
        <v>194</v>
      </c>
      <c r="G809">
        <v>0</v>
      </c>
      <c r="H809" s="24">
        <v>0</v>
      </c>
      <c r="I809" s="24">
        <v>13</v>
      </c>
    </row>
    <row r="810" spans="6:9">
      <c r="F810" s="24" t="s">
        <v>194</v>
      </c>
      <c r="G810">
        <v>1</v>
      </c>
      <c r="H810" s="24">
        <v>11.2</v>
      </c>
      <c r="I810" s="24">
        <v>13</v>
      </c>
    </row>
    <row r="811" spans="6:9">
      <c r="F811" s="24" t="s">
        <v>194</v>
      </c>
      <c r="G811">
        <v>0</v>
      </c>
      <c r="H811" s="24">
        <v>14.1</v>
      </c>
      <c r="I811" s="24">
        <v>13</v>
      </c>
    </row>
    <row r="812" spans="6:9">
      <c r="F812" s="24" t="s">
        <v>194</v>
      </c>
      <c r="G812">
        <v>0</v>
      </c>
      <c r="H812" s="24">
        <v>14.5</v>
      </c>
      <c r="I812" s="24">
        <v>13</v>
      </c>
    </row>
    <row r="813" spans="6:9">
      <c r="F813" s="24" t="s">
        <v>194</v>
      </c>
      <c r="G813">
        <v>0</v>
      </c>
      <c r="H813" s="24">
        <v>20.5</v>
      </c>
      <c r="I813" s="24">
        <v>13</v>
      </c>
    </row>
    <row r="814" spans="6:9">
      <c r="F814" s="24" t="s">
        <v>195</v>
      </c>
      <c r="G814">
        <v>1</v>
      </c>
      <c r="H814" s="24">
        <v>0</v>
      </c>
      <c r="I814" s="24">
        <v>12</v>
      </c>
    </row>
    <row r="815" spans="6:9">
      <c r="F815" s="24" t="s">
        <v>195</v>
      </c>
      <c r="G815">
        <v>0</v>
      </c>
      <c r="H815" s="24">
        <v>11.2</v>
      </c>
      <c r="I815" s="24">
        <v>12</v>
      </c>
    </row>
    <row r="816" spans="6:9">
      <c r="F816" s="24" t="s">
        <v>195</v>
      </c>
      <c r="G816">
        <v>0</v>
      </c>
      <c r="H816" s="24">
        <v>14.1</v>
      </c>
      <c r="I816" s="24">
        <v>12</v>
      </c>
    </row>
    <row r="817" spans="6:9">
      <c r="F817" s="24" t="s">
        <v>195</v>
      </c>
      <c r="G817">
        <v>0</v>
      </c>
      <c r="H817" s="24">
        <v>14.5</v>
      </c>
      <c r="I817" s="24">
        <v>12</v>
      </c>
    </row>
    <row r="818" spans="6:9">
      <c r="F818" s="24" t="s">
        <v>195</v>
      </c>
      <c r="G818">
        <v>0</v>
      </c>
      <c r="H818" s="24">
        <v>20.5</v>
      </c>
      <c r="I818" s="24">
        <v>12</v>
      </c>
    </row>
    <row r="819" spans="6:9">
      <c r="F819" s="24" t="s">
        <v>196</v>
      </c>
      <c r="G819">
        <v>1</v>
      </c>
      <c r="H819" s="24">
        <v>0</v>
      </c>
      <c r="I819" s="24">
        <v>12</v>
      </c>
    </row>
    <row r="820" spans="6:9">
      <c r="F820" s="24" t="s">
        <v>196</v>
      </c>
      <c r="G820">
        <v>0</v>
      </c>
      <c r="H820" s="24">
        <v>3.2</v>
      </c>
      <c r="I820" s="24">
        <v>12</v>
      </c>
    </row>
    <row r="821" spans="6:9">
      <c r="F821" s="24" t="s">
        <v>196</v>
      </c>
      <c r="G821">
        <v>0</v>
      </c>
      <c r="H821" s="24">
        <v>14.1</v>
      </c>
      <c r="I821" s="24">
        <v>12</v>
      </c>
    </row>
    <row r="822" spans="6:9">
      <c r="F822" s="24" t="s">
        <v>196</v>
      </c>
      <c r="G822">
        <v>0</v>
      </c>
      <c r="H822" s="24">
        <v>24.8</v>
      </c>
      <c r="I822" s="24">
        <v>12</v>
      </c>
    </row>
    <row r="823" spans="6:9">
      <c r="F823" s="24" t="s">
        <v>196</v>
      </c>
      <c r="G823">
        <v>0</v>
      </c>
      <c r="H823" s="24">
        <v>29.4</v>
      </c>
      <c r="I823" s="24">
        <v>12</v>
      </c>
    </row>
    <row r="824" spans="6:9">
      <c r="F824" s="24" t="s">
        <v>196</v>
      </c>
      <c r="G824">
        <v>1</v>
      </c>
      <c r="H824" s="24">
        <v>0</v>
      </c>
      <c r="I824" s="24">
        <v>13</v>
      </c>
    </row>
    <row r="825" spans="6:9">
      <c r="F825" s="24" t="s">
        <v>196</v>
      </c>
      <c r="G825">
        <v>0</v>
      </c>
      <c r="H825" s="24">
        <v>3.2</v>
      </c>
      <c r="I825" s="24">
        <v>13</v>
      </c>
    </row>
    <row r="826" spans="6:9">
      <c r="F826" s="24" t="s">
        <v>196</v>
      </c>
      <c r="G826">
        <v>0</v>
      </c>
      <c r="H826" s="24">
        <v>14.1</v>
      </c>
      <c r="I826" s="24">
        <v>13</v>
      </c>
    </row>
    <row r="827" spans="6:9">
      <c r="F827" s="24" t="s">
        <v>196</v>
      </c>
      <c r="G827">
        <v>0</v>
      </c>
      <c r="H827" s="24">
        <v>24.8</v>
      </c>
      <c r="I827" s="24">
        <v>13</v>
      </c>
    </row>
    <row r="828" spans="6:9">
      <c r="F828" s="24" t="s">
        <v>196</v>
      </c>
      <c r="G828">
        <v>0</v>
      </c>
      <c r="H828" s="24">
        <v>29.4</v>
      </c>
      <c r="I828" s="24">
        <v>13</v>
      </c>
    </row>
    <row r="829" spans="6:9">
      <c r="F829" s="24" t="s">
        <v>198</v>
      </c>
      <c r="G829">
        <v>0</v>
      </c>
      <c r="H829" s="24">
        <v>0</v>
      </c>
      <c r="I829" s="24">
        <v>13</v>
      </c>
    </row>
    <row r="830" spans="6:9">
      <c r="F830" s="24" t="s">
        <v>198</v>
      </c>
      <c r="G830">
        <v>1</v>
      </c>
      <c r="H830" s="24">
        <v>3.2</v>
      </c>
      <c r="I830" s="24">
        <v>13</v>
      </c>
    </row>
    <row r="831" spans="6:9">
      <c r="F831" s="24" t="s">
        <v>198</v>
      </c>
      <c r="G831">
        <v>0</v>
      </c>
      <c r="H831" s="24">
        <v>11.2</v>
      </c>
      <c r="I831" s="24">
        <v>13</v>
      </c>
    </row>
    <row r="832" spans="6:9">
      <c r="F832" s="24" t="s">
        <v>198</v>
      </c>
      <c r="G832">
        <v>0</v>
      </c>
      <c r="H832" s="24">
        <v>21.9</v>
      </c>
      <c r="I832" s="24">
        <v>13</v>
      </c>
    </row>
    <row r="833" spans="6:9">
      <c r="F833" s="24" t="s">
        <v>198</v>
      </c>
      <c r="G833">
        <v>0</v>
      </c>
      <c r="H833" s="24">
        <v>26.8</v>
      </c>
      <c r="I833" s="24">
        <v>13</v>
      </c>
    </row>
    <row r="834" spans="6:9">
      <c r="F834" s="24" t="s">
        <v>199</v>
      </c>
      <c r="G834">
        <v>1</v>
      </c>
      <c r="H834" s="24">
        <v>0</v>
      </c>
      <c r="I834" s="24">
        <v>12</v>
      </c>
    </row>
    <row r="835" spans="6:9">
      <c r="F835" s="24" t="s">
        <v>199</v>
      </c>
      <c r="G835">
        <v>0</v>
      </c>
      <c r="H835" s="24">
        <v>3.2</v>
      </c>
      <c r="I835" s="24">
        <v>12</v>
      </c>
    </row>
    <row r="836" spans="6:9">
      <c r="F836" s="24" t="s">
        <v>199</v>
      </c>
      <c r="G836">
        <v>0</v>
      </c>
      <c r="H836" s="24">
        <v>11.2</v>
      </c>
      <c r="I836" s="24">
        <v>12</v>
      </c>
    </row>
    <row r="837" spans="6:9">
      <c r="F837" s="24" t="s">
        <v>199</v>
      </c>
      <c r="G837">
        <v>0</v>
      </c>
      <c r="H837" s="24">
        <v>21.9</v>
      </c>
      <c r="I837" s="24">
        <v>12</v>
      </c>
    </row>
    <row r="838" spans="6:9">
      <c r="F838" s="24" t="s">
        <v>199</v>
      </c>
      <c r="G838">
        <v>0</v>
      </c>
      <c r="H838" s="24">
        <v>26.8</v>
      </c>
      <c r="I838" s="24">
        <v>12</v>
      </c>
    </row>
    <row r="839" spans="6:9">
      <c r="F839" s="24" t="s">
        <v>199</v>
      </c>
      <c r="G839">
        <v>1</v>
      </c>
      <c r="H839" s="24">
        <v>0</v>
      </c>
      <c r="I839" s="24">
        <v>13</v>
      </c>
    </row>
    <row r="840" spans="6:9">
      <c r="F840" s="24" t="s">
        <v>199</v>
      </c>
      <c r="G840">
        <v>0</v>
      </c>
      <c r="H840" s="24">
        <v>3.2</v>
      </c>
      <c r="I840" s="24">
        <v>13</v>
      </c>
    </row>
    <row r="841" spans="6:9">
      <c r="F841" s="24" t="s">
        <v>199</v>
      </c>
      <c r="G841">
        <v>0</v>
      </c>
      <c r="H841" s="24">
        <v>11.2</v>
      </c>
      <c r="I841" s="24">
        <v>13</v>
      </c>
    </row>
    <row r="842" spans="6:9">
      <c r="F842" s="24" t="s">
        <v>199</v>
      </c>
      <c r="G842">
        <v>0</v>
      </c>
      <c r="H842" s="24">
        <v>21.9</v>
      </c>
      <c r="I842" s="24">
        <v>13</v>
      </c>
    </row>
    <row r="843" spans="6:9">
      <c r="F843" s="24" t="s">
        <v>199</v>
      </c>
      <c r="G843">
        <v>0</v>
      </c>
      <c r="H843" s="24">
        <v>26.8</v>
      </c>
      <c r="I843" s="24">
        <v>13</v>
      </c>
    </row>
    <row r="844" spans="6:9">
      <c r="F844" s="24" t="s">
        <v>200</v>
      </c>
      <c r="G844">
        <v>0</v>
      </c>
      <c r="H844" s="24">
        <v>0</v>
      </c>
      <c r="I844" s="24">
        <v>12</v>
      </c>
    </row>
    <row r="845" spans="6:9">
      <c r="F845" s="24" t="s">
        <v>200</v>
      </c>
      <c r="G845">
        <v>0</v>
      </c>
      <c r="H845" s="24">
        <v>11.2</v>
      </c>
      <c r="I845" s="24">
        <v>12</v>
      </c>
    </row>
    <row r="846" spans="6:9">
      <c r="F846" s="24" t="s">
        <v>200</v>
      </c>
      <c r="G846">
        <v>1</v>
      </c>
      <c r="H846" s="24">
        <v>14.1</v>
      </c>
      <c r="I846" s="24">
        <v>12</v>
      </c>
    </row>
    <row r="847" spans="6:9">
      <c r="F847" s="24" t="s">
        <v>200</v>
      </c>
      <c r="G847">
        <v>0</v>
      </c>
      <c r="H847" s="24">
        <v>14.5</v>
      </c>
      <c r="I847" s="24">
        <v>12</v>
      </c>
    </row>
    <row r="848" spans="6:9">
      <c r="F848" s="24" t="s">
        <v>200</v>
      </c>
      <c r="G848">
        <v>0</v>
      </c>
      <c r="H848" s="24">
        <v>20.5</v>
      </c>
      <c r="I848" s="24">
        <v>12</v>
      </c>
    </row>
    <row r="849" spans="6:9">
      <c r="F849" s="24" t="s">
        <v>203</v>
      </c>
      <c r="G849">
        <v>1</v>
      </c>
      <c r="H849" s="24">
        <v>0</v>
      </c>
      <c r="I849" s="24">
        <v>12</v>
      </c>
    </row>
    <row r="850" spans="6:9">
      <c r="F850" s="24" t="s">
        <v>203</v>
      </c>
      <c r="G850">
        <v>0</v>
      </c>
      <c r="H850" s="24">
        <v>3.2</v>
      </c>
      <c r="I850" s="24">
        <v>12</v>
      </c>
    </row>
    <row r="851" spans="6:9">
      <c r="F851" s="24" t="s">
        <v>203</v>
      </c>
      <c r="G851">
        <v>0</v>
      </c>
      <c r="H851" s="24">
        <v>14.1</v>
      </c>
      <c r="I851" s="24">
        <v>12</v>
      </c>
    </row>
    <row r="852" spans="6:9">
      <c r="F852" s="24" t="s">
        <v>203</v>
      </c>
      <c r="G852">
        <v>0</v>
      </c>
      <c r="H852" s="24">
        <v>24.8</v>
      </c>
      <c r="I852" s="24">
        <v>12</v>
      </c>
    </row>
    <row r="853" spans="6:9">
      <c r="F853" s="24" t="s">
        <v>203</v>
      </c>
      <c r="G853">
        <v>0</v>
      </c>
      <c r="H853" s="24">
        <v>29.4</v>
      </c>
      <c r="I853" s="24">
        <v>12</v>
      </c>
    </row>
    <row r="854" spans="6:9">
      <c r="F854" s="24" t="s">
        <v>204</v>
      </c>
      <c r="G854">
        <v>1</v>
      </c>
      <c r="H854" s="24">
        <v>0</v>
      </c>
      <c r="I854" s="24">
        <v>12</v>
      </c>
    </row>
    <row r="855" spans="6:9">
      <c r="F855" s="24" t="s">
        <v>204</v>
      </c>
      <c r="G855">
        <v>0</v>
      </c>
      <c r="H855" s="24">
        <v>11.2</v>
      </c>
      <c r="I855" s="24">
        <v>12</v>
      </c>
    </row>
    <row r="856" spans="6:9">
      <c r="F856" s="24" t="s">
        <v>204</v>
      </c>
      <c r="G856">
        <v>0</v>
      </c>
      <c r="H856" s="24">
        <v>14.1</v>
      </c>
      <c r="I856" s="24">
        <v>12</v>
      </c>
    </row>
    <row r="857" spans="6:9">
      <c r="F857" s="24" t="s">
        <v>204</v>
      </c>
      <c r="G857">
        <v>0</v>
      </c>
      <c r="H857" s="24">
        <v>14.5</v>
      </c>
      <c r="I857" s="24">
        <v>12</v>
      </c>
    </row>
    <row r="858" spans="6:9">
      <c r="F858" s="24" t="s">
        <v>204</v>
      </c>
      <c r="G858">
        <v>0</v>
      </c>
      <c r="H858" s="24">
        <v>20.5</v>
      </c>
      <c r="I858" s="24">
        <v>12</v>
      </c>
    </row>
    <row r="859" spans="6:9">
      <c r="F859" s="24" t="s">
        <v>205</v>
      </c>
      <c r="G859" s="24">
        <v>1</v>
      </c>
      <c r="H859" s="24">
        <v>0</v>
      </c>
      <c r="I859" s="24">
        <v>12</v>
      </c>
    </row>
    <row r="860" spans="6:9">
      <c r="F860" s="24" t="s">
        <v>205</v>
      </c>
      <c r="G860" s="24">
        <v>0</v>
      </c>
      <c r="H860" s="24">
        <v>3.2</v>
      </c>
      <c r="I860" s="24">
        <v>12</v>
      </c>
    </row>
    <row r="861" spans="6:9">
      <c r="F861" s="24" t="s">
        <v>205</v>
      </c>
      <c r="G861" s="24">
        <v>0</v>
      </c>
      <c r="H861" s="24">
        <v>11.2</v>
      </c>
      <c r="I861" s="24">
        <v>12</v>
      </c>
    </row>
    <row r="862" spans="6:9">
      <c r="F862" s="24" t="s">
        <v>205</v>
      </c>
      <c r="G862" s="24">
        <v>0</v>
      </c>
      <c r="H862" s="24">
        <v>21.9</v>
      </c>
      <c r="I862" s="24">
        <v>12</v>
      </c>
    </row>
    <row r="863" spans="6:9">
      <c r="F863" s="24" t="s">
        <v>205</v>
      </c>
      <c r="G863" s="24">
        <v>0</v>
      </c>
      <c r="H863" s="24">
        <v>26.8</v>
      </c>
      <c r="I863" s="24">
        <v>12</v>
      </c>
    </row>
    <row r="864" spans="6:9">
      <c r="F864" s="24" t="s">
        <v>206</v>
      </c>
      <c r="G864">
        <v>0</v>
      </c>
      <c r="H864" s="24">
        <v>0</v>
      </c>
      <c r="I864" s="24">
        <v>12</v>
      </c>
    </row>
    <row r="865" spans="6:9">
      <c r="F865" s="24" t="s">
        <v>206</v>
      </c>
      <c r="G865">
        <v>1</v>
      </c>
      <c r="H865" s="24">
        <v>3.2</v>
      </c>
      <c r="I865" s="24">
        <v>12</v>
      </c>
    </row>
    <row r="866" spans="6:9">
      <c r="F866" s="24" t="s">
        <v>206</v>
      </c>
      <c r="G866">
        <v>0</v>
      </c>
      <c r="H866" s="24">
        <v>11.2</v>
      </c>
      <c r="I866" s="24">
        <v>12</v>
      </c>
    </row>
    <row r="867" spans="6:9">
      <c r="F867" s="24" t="s">
        <v>206</v>
      </c>
      <c r="G867">
        <v>0</v>
      </c>
      <c r="H867" s="24">
        <v>21.9</v>
      </c>
      <c r="I867" s="24">
        <v>12</v>
      </c>
    </row>
    <row r="868" spans="6:9">
      <c r="F868" s="24" t="s">
        <v>206</v>
      </c>
      <c r="G868">
        <v>0</v>
      </c>
      <c r="H868" s="24">
        <v>26.8</v>
      </c>
      <c r="I868" s="24">
        <v>12</v>
      </c>
    </row>
    <row r="869" spans="6:9">
      <c r="F869" s="24" t="s">
        <v>207</v>
      </c>
      <c r="G869" s="24">
        <v>1</v>
      </c>
      <c r="H869" s="24">
        <v>0</v>
      </c>
      <c r="I869" s="24">
        <v>12</v>
      </c>
    </row>
    <row r="870" spans="6:9">
      <c r="F870" s="24" t="s">
        <v>207</v>
      </c>
      <c r="G870" s="24">
        <v>0</v>
      </c>
      <c r="H870" s="24">
        <v>3.2</v>
      </c>
      <c r="I870" s="24">
        <v>12</v>
      </c>
    </row>
    <row r="871" spans="6:9">
      <c r="F871" s="24" t="s">
        <v>207</v>
      </c>
      <c r="G871" s="24">
        <v>0</v>
      </c>
      <c r="H871" s="24">
        <v>11.2</v>
      </c>
      <c r="I871" s="24">
        <v>12</v>
      </c>
    </row>
    <row r="872" spans="6:9">
      <c r="F872" s="24" t="s">
        <v>207</v>
      </c>
      <c r="G872" s="24">
        <v>0</v>
      </c>
      <c r="H872" s="24">
        <v>21.9</v>
      </c>
      <c r="I872" s="24">
        <v>12</v>
      </c>
    </row>
    <row r="873" spans="6:9">
      <c r="F873" s="24" t="s">
        <v>207</v>
      </c>
      <c r="G873" s="24">
        <v>0</v>
      </c>
      <c r="H873" s="24">
        <v>26.8</v>
      </c>
      <c r="I873" s="24">
        <v>12</v>
      </c>
    </row>
    <row r="874" spans="6:9">
      <c r="F874" s="24" t="s">
        <v>207</v>
      </c>
      <c r="G874" s="24">
        <v>1</v>
      </c>
      <c r="H874" s="24">
        <v>0</v>
      </c>
      <c r="I874" s="24">
        <v>13</v>
      </c>
    </row>
    <row r="875" spans="6:9">
      <c r="F875" s="24" t="s">
        <v>207</v>
      </c>
      <c r="G875" s="24">
        <v>0</v>
      </c>
      <c r="H875" s="24">
        <v>3.2</v>
      </c>
      <c r="I875" s="24">
        <v>13</v>
      </c>
    </row>
    <row r="876" spans="6:9">
      <c r="F876" s="24" t="s">
        <v>207</v>
      </c>
      <c r="G876" s="24">
        <v>0</v>
      </c>
      <c r="H876" s="24">
        <v>11.2</v>
      </c>
      <c r="I876" s="24">
        <v>13</v>
      </c>
    </row>
    <row r="877" spans="6:9">
      <c r="F877" s="24" t="s">
        <v>207</v>
      </c>
      <c r="G877" s="24">
        <v>0</v>
      </c>
      <c r="H877" s="24">
        <v>21.9</v>
      </c>
      <c r="I877" s="24">
        <v>13</v>
      </c>
    </row>
    <row r="878" spans="6:9">
      <c r="F878" s="24" t="s">
        <v>207</v>
      </c>
      <c r="G878" s="24">
        <v>0</v>
      </c>
      <c r="H878" s="24">
        <v>26.8</v>
      </c>
      <c r="I878" s="24">
        <v>13</v>
      </c>
    </row>
    <row r="879" spans="6:9">
      <c r="F879" s="24" t="s">
        <v>208</v>
      </c>
      <c r="G879" s="24">
        <v>1</v>
      </c>
      <c r="H879" s="24">
        <v>0</v>
      </c>
      <c r="I879" s="24">
        <v>12</v>
      </c>
    </row>
    <row r="880" spans="6:9">
      <c r="F880" s="24" t="s">
        <v>208</v>
      </c>
      <c r="G880" s="24">
        <v>0</v>
      </c>
      <c r="H880" s="24">
        <v>3.2</v>
      </c>
      <c r="I880" s="24">
        <v>12</v>
      </c>
    </row>
    <row r="881" spans="6:9">
      <c r="F881" s="24" t="s">
        <v>208</v>
      </c>
      <c r="G881" s="24">
        <v>0</v>
      </c>
      <c r="H881" s="24">
        <v>11.2</v>
      </c>
      <c r="I881" s="24">
        <v>12</v>
      </c>
    </row>
    <row r="882" spans="6:9">
      <c r="F882" s="24" t="s">
        <v>208</v>
      </c>
      <c r="G882" s="24">
        <v>0</v>
      </c>
      <c r="H882" s="24">
        <v>21.9</v>
      </c>
      <c r="I882" s="24">
        <v>12</v>
      </c>
    </row>
    <row r="883" spans="6:9">
      <c r="F883" s="24" t="s">
        <v>208</v>
      </c>
      <c r="G883" s="24">
        <v>0</v>
      </c>
      <c r="H883" s="24">
        <v>26.8</v>
      </c>
      <c r="I883" s="24">
        <v>12</v>
      </c>
    </row>
    <row r="884" spans="6:9">
      <c r="F884" s="24" t="s">
        <v>208</v>
      </c>
      <c r="G884" s="24">
        <v>1</v>
      </c>
      <c r="H884" s="24">
        <v>0</v>
      </c>
      <c r="I884" s="24">
        <v>13</v>
      </c>
    </row>
    <row r="885" spans="6:9">
      <c r="F885" s="24" t="s">
        <v>208</v>
      </c>
      <c r="G885" s="24">
        <v>0</v>
      </c>
      <c r="H885" s="24">
        <v>3.2</v>
      </c>
      <c r="I885" s="24">
        <v>13</v>
      </c>
    </row>
    <row r="886" spans="6:9">
      <c r="F886" s="24" t="s">
        <v>208</v>
      </c>
      <c r="G886" s="24">
        <v>0</v>
      </c>
      <c r="H886" s="24">
        <v>14.1</v>
      </c>
      <c r="I886" s="24">
        <v>13</v>
      </c>
    </row>
    <row r="887" spans="6:9">
      <c r="F887" s="24" t="s">
        <v>208</v>
      </c>
      <c r="G887" s="24">
        <v>0</v>
      </c>
      <c r="H887" s="24">
        <v>24.8</v>
      </c>
      <c r="I887" s="24">
        <v>13</v>
      </c>
    </row>
    <row r="888" spans="6:9">
      <c r="F888" s="24" t="s">
        <v>208</v>
      </c>
      <c r="G888" s="24">
        <v>0</v>
      </c>
      <c r="H888" s="24">
        <v>29.4</v>
      </c>
      <c r="I888" s="24">
        <v>13</v>
      </c>
    </row>
    <row r="889" spans="6:9">
      <c r="F889" s="24" t="s">
        <v>209</v>
      </c>
      <c r="G889" s="24">
        <v>1</v>
      </c>
      <c r="H889" s="24">
        <v>0</v>
      </c>
      <c r="I889" s="24">
        <v>12</v>
      </c>
    </row>
    <row r="890" spans="6:9">
      <c r="F890" s="24" t="s">
        <v>209</v>
      </c>
      <c r="G890" s="24">
        <v>0</v>
      </c>
      <c r="H890" s="24">
        <v>3.2</v>
      </c>
      <c r="I890" s="24">
        <v>12</v>
      </c>
    </row>
    <row r="891" spans="6:9">
      <c r="F891" s="24" t="s">
        <v>209</v>
      </c>
      <c r="G891" s="24">
        <v>0</v>
      </c>
      <c r="H891" s="24">
        <v>14.1</v>
      </c>
      <c r="I891" s="24">
        <v>12</v>
      </c>
    </row>
    <row r="892" spans="6:9">
      <c r="F892" s="24" t="s">
        <v>209</v>
      </c>
      <c r="G892" s="24">
        <v>0</v>
      </c>
      <c r="H892" s="24">
        <v>24.8</v>
      </c>
      <c r="I892" s="24">
        <v>12</v>
      </c>
    </row>
    <row r="893" spans="6:9">
      <c r="F893" s="24" t="s">
        <v>209</v>
      </c>
      <c r="G893" s="24">
        <v>0</v>
      </c>
      <c r="H893" s="24">
        <v>29.4</v>
      </c>
      <c r="I893" s="24">
        <v>12</v>
      </c>
    </row>
    <row r="894" spans="6:9">
      <c r="F894" s="24" t="s">
        <v>210</v>
      </c>
      <c r="G894" s="24">
        <v>1</v>
      </c>
      <c r="H894" s="24">
        <v>0</v>
      </c>
      <c r="I894" s="24">
        <v>12</v>
      </c>
    </row>
    <row r="895" spans="6:9">
      <c r="F895" s="24" t="s">
        <v>210</v>
      </c>
      <c r="G895" s="24">
        <v>0</v>
      </c>
      <c r="H895" s="24">
        <v>11.2</v>
      </c>
      <c r="I895" s="24">
        <v>12</v>
      </c>
    </row>
    <row r="896" spans="6:9">
      <c r="F896" s="24" t="s">
        <v>210</v>
      </c>
      <c r="G896" s="24">
        <v>0</v>
      </c>
      <c r="H896" s="24">
        <v>14.1</v>
      </c>
      <c r="I896" s="24">
        <v>12</v>
      </c>
    </row>
    <row r="897" spans="6:9">
      <c r="F897" s="24" t="s">
        <v>210</v>
      </c>
      <c r="G897" s="24">
        <v>0</v>
      </c>
      <c r="H897" s="24">
        <v>14.5</v>
      </c>
      <c r="I897" s="24">
        <v>12</v>
      </c>
    </row>
    <row r="898" spans="6:9">
      <c r="F898" s="24" t="s">
        <v>210</v>
      </c>
      <c r="G898" s="24">
        <v>0</v>
      </c>
      <c r="H898" s="24">
        <v>20.5</v>
      </c>
      <c r="I898" s="24">
        <v>12</v>
      </c>
    </row>
    <row r="899" spans="6:9">
      <c r="F899" s="24" t="s">
        <v>211</v>
      </c>
      <c r="G899" s="24">
        <v>1</v>
      </c>
      <c r="H899" s="24">
        <v>0</v>
      </c>
      <c r="I899" s="24">
        <v>12</v>
      </c>
    </row>
    <row r="900" spans="6:9">
      <c r="F900" s="24" t="s">
        <v>211</v>
      </c>
      <c r="G900" s="24">
        <v>0</v>
      </c>
      <c r="H900" s="24">
        <v>11.2</v>
      </c>
      <c r="I900" s="24">
        <v>12</v>
      </c>
    </row>
    <row r="901" spans="6:9">
      <c r="F901" s="24" t="s">
        <v>211</v>
      </c>
      <c r="G901" s="24">
        <v>0</v>
      </c>
      <c r="H901" s="24">
        <v>14.1</v>
      </c>
      <c r="I901" s="24">
        <v>12</v>
      </c>
    </row>
    <row r="902" spans="6:9">
      <c r="F902" s="24" t="s">
        <v>211</v>
      </c>
      <c r="G902" s="24">
        <v>0</v>
      </c>
      <c r="H902" s="24">
        <v>14.5</v>
      </c>
      <c r="I902" s="24">
        <v>12</v>
      </c>
    </row>
    <row r="903" spans="6:9">
      <c r="F903" s="24" t="s">
        <v>211</v>
      </c>
      <c r="G903" s="24">
        <v>0</v>
      </c>
      <c r="H903" s="24">
        <v>20.5</v>
      </c>
      <c r="I903" s="24">
        <v>12</v>
      </c>
    </row>
  </sheetData>
  <mergeCells count="2">
    <mergeCell ref="A11:D11"/>
    <mergeCell ref="F11:I11"/>
  </mergeCells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P276"/>
  <sheetViews>
    <sheetView topLeftCell="A6" workbookViewId="0">
      <selection activeCell="A19" sqref="A19"/>
    </sheetView>
  </sheetViews>
  <sheetFormatPr defaultRowHeight="14.25"/>
  <cols>
    <col min="1" max="3" width="10.75" customWidth="1"/>
    <col min="4" max="4" width="16" bestFit="1" customWidth="1"/>
    <col min="6" max="6" width="14" bestFit="1" customWidth="1"/>
  </cols>
  <sheetData>
    <row r="1" spans="1:16" ht="15">
      <c r="A1" s="5" t="s">
        <v>34</v>
      </c>
      <c r="B1" s="5" t="s">
        <v>35</v>
      </c>
      <c r="C1" s="5" t="s">
        <v>36</v>
      </c>
      <c r="D1" s="5" t="s">
        <v>37</v>
      </c>
      <c r="F1" s="12" t="s">
        <v>34</v>
      </c>
      <c r="G1" s="12" t="s">
        <v>35</v>
      </c>
      <c r="H1" s="12" t="s">
        <v>216</v>
      </c>
      <c r="I1" s="12" t="s">
        <v>37</v>
      </c>
    </row>
    <row r="2" spans="1:16">
      <c r="A2" t="s">
        <v>38</v>
      </c>
      <c r="B2">
        <v>1</v>
      </c>
      <c r="C2">
        <v>15.86</v>
      </c>
      <c r="D2" t="s">
        <v>39</v>
      </c>
      <c r="F2" s="18" t="s">
        <v>255</v>
      </c>
      <c r="H2">
        <v>2.59</v>
      </c>
      <c r="I2" s="11" t="s">
        <v>222</v>
      </c>
      <c r="J2" s="18" t="s">
        <v>247</v>
      </c>
      <c r="K2" s="18" t="s">
        <v>52</v>
      </c>
      <c r="L2" s="18" t="s">
        <v>256</v>
      </c>
      <c r="M2" s="18" t="s">
        <v>257</v>
      </c>
      <c r="N2" s="18" t="s">
        <v>45</v>
      </c>
      <c r="O2" s="18" t="s">
        <v>258</v>
      </c>
      <c r="P2" s="18" t="s">
        <v>257</v>
      </c>
    </row>
    <row r="3" spans="1:16">
      <c r="A3" t="s">
        <v>40</v>
      </c>
      <c r="B3">
        <v>1</v>
      </c>
      <c r="C3">
        <v>2.2200000000000002</v>
      </c>
      <c r="D3" t="s">
        <v>41</v>
      </c>
    </row>
    <row r="4" spans="1:16">
      <c r="A4" t="s">
        <v>42</v>
      </c>
      <c r="B4">
        <v>1</v>
      </c>
      <c r="C4">
        <v>32.08</v>
      </c>
      <c r="D4" t="s">
        <v>39</v>
      </c>
    </row>
    <row r="7" spans="1:16" ht="15">
      <c r="A7" s="5" t="s">
        <v>43</v>
      </c>
      <c r="B7" s="5" t="s">
        <v>35</v>
      </c>
      <c r="C7" s="5" t="s">
        <v>36</v>
      </c>
      <c r="D7" s="5" t="s">
        <v>37</v>
      </c>
      <c r="F7" s="12" t="s">
        <v>215</v>
      </c>
      <c r="G7" s="12" t="s">
        <v>35</v>
      </c>
      <c r="H7" s="12" t="s">
        <v>216</v>
      </c>
      <c r="I7" s="12" t="s">
        <v>37</v>
      </c>
    </row>
    <row r="8" spans="1:16">
      <c r="A8" t="s">
        <v>44</v>
      </c>
      <c r="B8">
        <v>1</v>
      </c>
      <c r="C8">
        <v>6.69</v>
      </c>
      <c r="D8" s="6" t="s">
        <v>57</v>
      </c>
      <c r="F8" s="18" t="s">
        <v>244</v>
      </c>
      <c r="H8">
        <v>3.56</v>
      </c>
      <c r="I8" s="11" t="s">
        <v>217</v>
      </c>
      <c r="J8" s="18" t="s">
        <v>248</v>
      </c>
      <c r="K8" s="13" t="s">
        <v>231</v>
      </c>
      <c r="L8" s="13" t="s">
        <v>232</v>
      </c>
      <c r="M8" s="13" t="s">
        <v>233</v>
      </c>
      <c r="N8" s="13" t="s">
        <v>234</v>
      </c>
      <c r="O8" s="13" t="s">
        <v>235</v>
      </c>
      <c r="P8" s="13" t="s">
        <v>236</v>
      </c>
    </row>
    <row r="9" spans="1:16">
      <c r="A9" t="s">
        <v>45</v>
      </c>
      <c r="B9">
        <v>1</v>
      </c>
      <c r="C9">
        <v>0.82</v>
      </c>
      <c r="D9" t="s">
        <v>46</v>
      </c>
      <c r="F9" s="18" t="s">
        <v>245</v>
      </c>
      <c r="H9">
        <v>1.99</v>
      </c>
      <c r="I9" s="18" t="s">
        <v>246</v>
      </c>
      <c r="J9" s="18" t="s">
        <v>247</v>
      </c>
      <c r="K9" s="18" t="s">
        <v>250</v>
      </c>
      <c r="L9" s="18" t="s">
        <v>251</v>
      </c>
      <c r="M9" s="18" t="s">
        <v>252</v>
      </c>
      <c r="N9" s="18" t="s">
        <v>253</v>
      </c>
      <c r="O9" s="18" t="s">
        <v>254</v>
      </c>
      <c r="P9" s="18" t="s">
        <v>252</v>
      </c>
    </row>
    <row r="10" spans="1:16" ht="15">
      <c r="F10" s="14" t="s">
        <v>226</v>
      </c>
      <c r="G10" s="14" t="s">
        <v>35</v>
      </c>
      <c r="H10" s="14" t="s">
        <v>216</v>
      </c>
      <c r="I10" s="14" t="s">
        <v>37</v>
      </c>
    </row>
    <row r="11" spans="1:16">
      <c r="F11" s="18" t="s">
        <v>237</v>
      </c>
      <c r="H11">
        <v>2.15</v>
      </c>
      <c r="I11" s="13" t="s">
        <v>227</v>
      </c>
      <c r="J11" s="18" t="s">
        <v>248</v>
      </c>
      <c r="K11" s="13" t="s">
        <v>225</v>
      </c>
      <c r="L11" s="13" t="s">
        <v>228</v>
      </c>
      <c r="M11" s="13" t="s">
        <v>229</v>
      </c>
      <c r="N11" s="13" t="s">
        <v>224</v>
      </c>
      <c r="O11" s="18" t="s">
        <v>238</v>
      </c>
      <c r="P11" s="13" t="s">
        <v>230</v>
      </c>
    </row>
    <row r="12" spans="1:16">
      <c r="F12" s="18" t="s">
        <v>239</v>
      </c>
      <c r="H12">
        <v>2.69</v>
      </c>
      <c r="I12" s="18" t="s">
        <v>222</v>
      </c>
      <c r="J12" s="18" t="s">
        <v>248</v>
      </c>
      <c r="K12" s="13" t="s">
        <v>225</v>
      </c>
      <c r="L12" s="18" t="s">
        <v>240</v>
      </c>
      <c r="M12" s="18" t="s">
        <v>241</v>
      </c>
      <c r="N12" s="13" t="s">
        <v>224</v>
      </c>
      <c r="O12" s="18" t="s">
        <v>242</v>
      </c>
      <c r="P12" s="18" t="s">
        <v>243</v>
      </c>
    </row>
    <row r="14" spans="1:16" ht="15">
      <c r="A14" s="29" t="s">
        <v>51</v>
      </c>
      <c r="B14" s="29"/>
      <c r="C14" s="29"/>
      <c r="D14" s="5" t="s">
        <v>56</v>
      </c>
      <c r="F14" s="12" t="s">
        <v>218</v>
      </c>
      <c r="G14" s="12" t="s">
        <v>35</v>
      </c>
      <c r="H14" s="12" t="s">
        <v>220</v>
      </c>
      <c r="I14" s="12" t="s">
        <v>37</v>
      </c>
    </row>
    <row r="15" spans="1:16">
      <c r="A15" s="4" t="s">
        <v>52</v>
      </c>
      <c r="B15" s="4" t="s">
        <v>53</v>
      </c>
      <c r="D15" s="4" t="s">
        <v>54</v>
      </c>
      <c r="G15" s="11" t="s">
        <v>219</v>
      </c>
      <c r="H15">
        <v>6.44</v>
      </c>
      <c r="I15" s="11" t="s">
        <v>221</v>
      </c>
      <c r="J15" s="18" t="s">
        <v>249</v>
      </c>
    </row>
    <row r="16" spans="1:16">
      <c r="A16" s="4" t="s">
        <v>45</v>
      </c>
      <c r="B16" s="4" t="s">
        <v>53</v>
      </c>
      <c r="D16" s="4" t="s">
        <v>55</v>
      </c>
    </row>
    <row r="19" spans="2:6">
      <c r="B19" s="15"/>
      <c r="C19" s="15"/>
    </row>
    <row r="20" spans="2:6">
      <c r="B20" s="15"/>
    </row>
    <row r="21" spans="2:6">
      <c r="B21" s="15"/>
    </row>
    <row r="22" spans="2:6">
      <c r="B22" s="15"/>
    </row>
    <row r="23" spans="2:6" ht="15.75">
      <c r="B23" s="15"/>
      <c r="F23" s="17"/>
    </row>
    <row r="24" spans="2:6">
      <c r="B24" s="15"/>
    </row>
    <row r="25" spans="2:6">
      <c r="B25" s="15"/>
    </row>
    <row r="26" spans="2:6">
      <c r="B26" s="15"/>
    </row>
    <row r="27" spans="2:6">
      <c r="B27" s="15"/>
    </row>
    <row r="28" spans="2:6">
      <c r="B28" s="15"/>
    </row>
    <row r="29" spans="2:6">
      <c r="B29" s="15"/>
    </row>
    <row r="30" spans="2:6">
      <c r="B30" s="15"/>
    </row>
    <row r="31" spans="2:6">
      <c r="B31" s="15"/>
    </row>
    <row r="32" spans="2:6">
      <c r="B32" s="15"/>
    </row>
    <row r="33" spans="2:2">
      <c r="B33" s="15"/>
    </row>
    <row r="34" spans="2:2">
      <c r="B34" s="15"/>
    </row>
    <row r="35" spans="2:2">
      <c r="B35" s="15"/>
    </row>
    <row r="36" spans="2:2">
      <c r="B36" s="15"/>
    </row>
    <row r="37" spans="2:2">
      <c r="B37" s="15"/>
    </row>
    <row r="38" spans="2:2">
      <c r="B38" s="15"/>
    </row>
    <row r="39" spans="2:2">
      <c r="B39" s="15"/>
    </row>
    <row r="40" spans="2:2">
      <c r="B40" s="15"/>
    </row>
    <row r="41" spans="2:2">
      <c r="B41" s="15"/>
    </row>
    <row r="42" spans="2:2">
      <c r="B42" s="15"/>
    </row>
    <row r="43" spans="2:2">
      <c r="B43" s="15"/>
    </row>
    <row r="44" spans="2:2">
      <c r="B44" s="15"/>
    </row>
    <row r="45" spans="2:2">
      <c r="B45" s="15"/>
    </row>
    <row r="46" spans="2:2">
      <c r="B46" s="15"/>
    </row>
    <row r="47" spans="2:2">
      <c r="B47" s="15"/>
    </row>
    <row r="48" spans="2:2">
      <c r="B48" s="15"/>
    </row>
    <row r="49" spans="2:2">
      <c r="B49" s="15"/>
    </row>
    <row r="50" spans="2:2">
      <c r="B50" s="15"/>
    </row>
    <row r="51" spans="2:2">
      <c r="B51" s="15"/>
    </row>
    <row r="52" spans="2:2">
      <c r="B52" s="15"/>
    </row>
    <row r="53" spans="2:2">
      <c r="B53" s="15"/>
    </row>
    <row r="54" spans="2:2">
      <c r="B54" s="15"/>
    </row>
    <row r="55" spans="2:2">
      <c r="B55" s="15"/>
    </row>
    <row r="56" spans="2:2">
      <c r="B56" s="15"/>
    </row>
    <row r="57" spans="2:2">
      <c r="B57" s="15"/>
    </row>
    <row r="58" spans="2:2">
      <c r="B58" s="15"/>
    </row>
    <row r="59" spans="2:2">
      <c r="B59" s="15"/>
    </row>
    <row r="60" spans="2:2">
      <c r="B60" s="15"/>
    </row>
    <row r="61" spans="2:2">
      <c r="B61" s="15"/>
    </row>
    <row r="62" spans="2:2">
      <c r="B62" s="15"/>
    </row>
    <row r="63" spans="2:2">
      <c r="B63" s="15"/>
    </row>
    <row r="64" spans="2:2">
      <c r="B64" s="15"/>
    </row>
    <row r="65" spans="2:2">
      <c r="B65" s="15"/>
    </row>
    <row r="66" spans="2:2">
      <c r="B66" s="15"/>
    </row>
    <row r="67" spans="2:2">
      <c r="B67" s="15"/>
    </row>
    <row r="68" spans="2:2">
      <c r="B68" s="15"/>
    </row>
    <row r="69" spans="2:2">
      <c r="B69" s="15"/>
    </row>
    <row r="70" spans="2:2">
      <c r="B70" s="15"/>
    </row>
    <row r="71" spans="2:2">
      <c r="B71" s="15"/>
    </row>
    <row r="72" spans="2:2">
      <c r="B72" s="15"/>
    </row>
    <row r="73" spans="2:2">
      <c r="B73" s="15"/>
    </row>
    <row r="74" spans="2:2">
      <c r="B74" s="15"/>
    </row>
    <row r="75" spans="2:2">
      <c r="B75" s="15"/>
    </row>
    <row r="76" spans="2:2">
      <c r="B76" s="15"/>
    </row>
    <row r="77" spans="2:2">
      <c r="B77" s="15"/>
    </row>
    <row r="78" spans="2:2">
      <c r="B78" s="15"/>
    </row>
    <row r="79" spans="2:2">
      <c r="B79" s="15"/>
    </row>
    <row r="80" spans="2:2">
      <c r="B80" s="15"/>
    </row>
    <row r="81" spans="2:2">
      <c r="B81" s="15"/>
    </row>
    <row r="82" spans="2:2">
      <c r="B82" s="15"/>
    </row>
    <row r="83" spans="2:2">
      <c r="B83" s="15"/>
    </row>
    <row r="84" spans="2:2">
      <c r="B84" s="15"/>
    </row>
    <row r="85" spans="2:2">
      <c r="B85" s="15"/>
    </row>
    <row r="86" spans="2:2">
      <c r="B86" s="15"/>
    </row>
    <row r="87" spans="2:2">
      <c r="B87" s="15"/>
    </row>
    <row r="88" spans="2:2">
      <c r="B88" s="15"/>
    </row>
    <row r="89" spans="2:2">
      <c r="B89" s="15"/>
    </row>
    <row r="90" spans="2:2">
      <c r="B90" s="15"/>
    </row>
    <row r="91" spans="2:2">
      <c r="B91" s="15"/>
    </row>
    <row r="92" spans="2:2">
      <c r="B92" s="15"/>
    </row>
    <row r="93" spans="2:2">
      <c r="B93" s="15"/>
    </row>
    <row r="94" spans="2:2">
      <c r="B94" s="15"/>
    </row>
    <row r="95" spans="2:2">
      <c r="B95" s="15"/>
    </row>
    <row r="96" spans="2:2">
      <c r="B96" s="15"/>
    </row>
    <row r="97" spans="2:2">
      <c r="B97" s="15"/>
    </row>
    <row r="98" spans="2:2">
      <c r="B98" s="15"/>
    </row>
    <row r="99" spans="2:2">
      <c r="B99" s="15"/>
    </row>
    <row r="100" spans="2:2">
      <c r="B100" s="15"/>
    </row>
    <row r="101" spans="2:2">
      <c r="B101" s="15"/>
    </row>
    <row r="102" spans="2:2">
      <c r="B102" s="15"/>
    </row>
    <row r="103" spans="2:2">
      <c r="B103" s="15"/>
    </row>
    <row r="104" spans="2:2">
      <c r="B104" s="15"/>
    </row>
    <row r="105" spans="2:2">
      <c r="B105" s="15"/>
    </row>
    <row r="106" spans="2:2">
      <c r="B106" s="15"/>
    </row>
    <row r="107" spans="2:2">
      <c r="B107" s="15"/>
    </row>
    <row r="108" spans="2:2">
      <c r="B108" s="15"/>
    </row>
    <row r="109" spans="2:2">
      <c r="B109" s="15"/>
    </row>
    <row r="110" spans="2:2">
      <c r="B110" s="15"/>
    </row>
    <row r="111" spans="2:2">
      <c r="B111" s="15"/>
    </row>
    <row r="112" spans="2:2">
      <c r="B112" s="15"/>
    </row>
    <row r="113" spans="2:2">
      <c r="B113" s="15"/>
    </row>
    <row r="114" spans="2:2">
      <c r="B114" s="15"/>
    </row>
    <row r="115" spans="2:2">
      <c r="B115" s="15"/>
    </row>
    <row r="116" spans="2:2">
      <c r="B116" s="15"/>
    </row>
    <row r="117" spans="2:2">
      <c r="B117" s="15"/>
    </row>
    <row r="118" spans="2:2">
      <c r="B118" s="15"/>
    </row>
    <row r="119" spans="2:2">
      <c r="B119" s="15"/>
    </row>
    <row r="120" spans="2:2">
      <c r="B120" s="15"/>
    </row>
    <row r="121" spans="2:2">
      <c r="B121" s="15"/>
    </row>
    <row r="122" spans="2:2">
      <c r="B122" s="15"/>
    </row>
    <row r="123" spans="2:2">
      <c r="B123" s="15"/>
    </row>
    <row r="124" spans="2:2">
      <c r="B124" s="15"/>
    </row>
    <row r="125" spans="2:2">
      <c r="B125" s="15"/>
    </row>
    <row r="126" spans="2:2">
      <c r="B126" s="15"/>
    </row>
    <row r="127" spans="2:2">
      <c r="B127" s="15"/>
    </row>
    <row r="128" spans="2:2">
      <c r="B128" s="15"/>
    </row>
    <row r="129" spans="2:2">
      <c r="B129" s="15"/>
    </row>
    <row r="130" spans="2:2">
      <c r="B130" s="15"/>
    </row>
    <row r="131" spans="2:2">
      <c r="B131" s="15"/>
    </row>
    <row r="132" spans="2:2">
      <c r="B132" s="15"/>
    </row>
    <row r="133" spans="2:2">
      <c r="B133" s="15"/>
    </row>
    <row r="134" spans="2:2">
      <c r="B134" s="15"/>
    </row>
    <row r="135" spans="2:2">
      <c r="B135" s="15"/>
    </row>
    <row r="136" spans="2:2">
      <c r="B136" s="15"/>
    </row>
    <row r="137" spans="2:2">
      <c r="B137" s="15"/>
    </row>
    <row r="138" spans="2:2">
      <c r="B138" s="15"/>
    </row>
    <row r="139" spans="2:2">
      <c r="B139" s="15"/>
    </row>
    <row r="140" spans="2:2">
      <c r="B140" s="15"/>
    </row>
    <row r="141" spans="2:2">
      <c r="B141" s="15"/>
    </row>
    <row r="142" spans="2:2">
      <c r="B142" s="15"/>
    </row>
    <row r="143" spans="2:2">
      <c r="B143" s="15"/>
    </row>
    <row r="144" spans="2:2">
      <c r="B144" s="15"/>
    </row>
    <row r="145" spans="2:2">
      <c r="B145" s="15"/>
    </row>
    <row r="146" spans="2:2">
      <c r="B146" s="15"/>
    </row>
    <row r="147" spans="2:2">
      <c r="B147" s="15"/>
    </row>
    <row r="148" spans="2:2">
      <c r="B148" s="15"/>
    </row>
    <row r="149" spans="2:2">
      <c r="B149" s="15"/>
    </row>
    <row r="150" spans="2:2">
      <c r="B150" s="15"/>
    </row>
    <row r="151" spans="2:2">
      <c r="B151" s="15"/>
    </row>
    <row r="152" spans="2:2">
      <c r="B152" s="15"/>
    </row>
    <row r="153" spans="2:2">
      <c r="B153" s="15"/>
    </row>
    <row r="154" spans="2:2">
      <c r="B154" s="15"/>
    </row>
    <row r="155" spans="2:2">
      <c r="B155" s="15"/>
    </row>
    <row r="156" spans="2:2">
      <c r="B156" s="15"/>
    </row>
    <row r="157" spans="2:2">
      <c r="B157" s="15"/>
    </row>
    <row r="158" spans="2:2">
      <c r="B158" s="15"/>
    </row>
    <row r="159" spans="2:2">
      <c r="B159" s="15"/>
    </row>
    <row r="160" spans="2:2">
      <c r="B160" s="15"/>
    </row>
    <row r="161" spans="2:2">
      <c r="B161" s="15"/>
    </row>
    <row r="162" spans="2:2">
      <c r="B162" s="15"/>
    </row>
    <row r="163" spans="2:2">
      <c r="B163" s="15"/>
    </row>
    <row r="164" spans="2:2">
      <c r="B164" s="15"/>
    </row>
    <row r="165" spans="2:2">
      <c r="B165" s="15"/>
    </row>
    <row r="166" spans="2:2">
      <c r="B166" s="15"/>
    </row>
    <row r="167" spans="2:2">
      <c r="B167" s="15"/>
    </row>
    <row r="168" spans="2:2">
      <c r="B168" s="15"/>
    </row>
    <row r="169" spans="2:2">
      <c r="B169" s="15"/>
    </row>
    <row r="170" spans="2:2">
      <c r="B170" s="15"/>
    </row>
    <row r="171" spans="2:2">
      <c r="B171" s="15"/>
    </row>
    <row r="172" spans="2:2">
      <c r="B172" s="15"/>
    </row>
    <row r="173" spans="2:2">
      <c r="B173" s="15"/>
    </row>
    <row r="174" spans="2:2">
      <c r="B174" s="15"/>
    </row>
    <row r="175" spans="2:2">
      <c r="B175" s="15"/>
    </row>
    <row r="176" spans="2:2">
      <c r="B176" s="15"/>
    </row>
    <row r="177" spans="2:2">
      <c r="B177" s="15"/>
    </row>
    <row r="178" spans="2:2">
      <c r="B178" s="15"/>
    </row>
    <row r="179" spans="2:2">
      <c r="B179" s="15"/>
    </row>
    <row r="180" spans="2:2">
      <c r="B180" s="15"/>
    </row>
    <row r="181" spans="2:2">
      <c r="B181" s="15"/>
    </row>
    <row r="182" spans="2:2">
      <c r="B182" s="15"/>
    </row>
    <row r="183" spans="2:2">
      <c r="B183" s="15"/>
    </row>
    <row r="184" spans="2:2">
      <c r="B184" s="15"/>
    </row>
    <row r="185" spans="2:2">
      <c r="B185" s="15"/>
    </row>
    <row r="186" spans="2:2">
      <c r="B186" s="15"/>
    </row>
    <row r="187" spans="2:2">
      <c r="B187" s="15"/>
    </row>
    <row r="188" spans="2:2">
      <c r="B188" s="15"/>
    </row>
    <row r="189" spans="2:2">
      <c r="B189" s="15"/>
    </row>
    <row r="190" spans="2:2">
      <c r="B190" s="15"/>
    </row>
    <row r="191" spans="2:2">
      <c r="B191" s="15"/>
    </row>
    <row r="192" spans="2:2">
      <c r="B192" s="15"/>
    </row>
    <row r="193" spans="2:2">
      <c r="B193" s="15"/>
    </row>
    <row r="194" spans="2:2">
      <c r="B194" s="15"/>
    </row>
    <row r="195" spans="2:2">
      <c r="B195" s="15"/>
    </row>
    <row r="196" spans="2:2">
      <c r="B196" s="15"/>
    </row>
    <row r="197" spans="2:2">
      <c r="B197" s="15"/>
    </row>
    <row r="198" spans="2:2">
      <c r="B198" s="15"/>
    </row>
    <row r="199" spans="2:2">
      <c r="B199" s="15"/>
    </row>
    <row r="200" spans="2:2">
      <c r="B200" s="15"/>
    </row>
    <row r="201" spans="2:2">
      <c r="B201" s="15"/>
    </row>
    <row r="202" spans="2:2">
      <c r="B202" s="15"/>
    </row>
    <row r="203" spans="2:2">
      <c r="B203" s="15"/>
    </row>
    <row r="204" spans="2:2">
      <c r="B204" s="15"/>
    </row>
    <row r="205" spans="2:2">
      <c r="B205" s="15"/>
    </row>
    <row r="206" spans="2:2">
      <c r="B206" s="15"/>
    </row>
    <row r="207" spans="2:2">
      <c r="B207" s="15"/>
    </row>
    <row r="208" spans="2:2">
      <c r="B208" s="15"/>
    </row>
    <row r="209" spans="2:2">
      <c r="B209" s="15"/>
    </row>
    <row r="210" spans="2:2">
      <c r="B210" s="15"/>
    </row>
    <row r="211" spans="2:2">
      <c r="B211" s="15"/>
    </row>
    <row r="212" spans="2:2">
      <c r="B212" s="15"/>
    </row>
    <row r="213" spans="2:2">
      <c r="B213" s="15"/>
    </row>
    <row r="214" spans="2:2">
      <c r="B214" s="15"/>
    </row>
    <row r="215" spans="2:2">
      <c r="B215" s="15"/>
    </row>
    <row r="216" spans="2:2">
      <c r="B216" s="15"/>
    </row>
    <row r="217" spans="2:2">
      <c r="B217" s="15"/>
    </row>
    <row r="218" spans="2:2">
      <c r="B218" s="15"/>
    </row>
    <row r="219" spans="2:2">
      <c r="B219" s="15"/>
    </row>
    <row r="220" spans="2:2">
      <c r="B220" s="15"/>
    </row>
    <row r="221" spans="2:2">
      <c r="B221" s="15"/>
    </row>
    <row r="222" spans="2:2">
      <c r="B222" s="15"/>
    </row>
    <row r="223" spans="2:2">
      <c r="B223" s="15"/>
    </row>
    <row r="224" spans="2:2">
      <c r="B224" s="15"/>
    </row>
    <row r="225" spans="2:2">
      <c r="B225" s="15"/>
    </row>
    <row r="226" spans="2:2">
      <c r="B226" s="15"/>
    </row>
    <row r="227" spans="2:2">
      <c r="B227" s="15"/>
    </row>
    <row r="228" spans="2:2">
      <c r="B228" s="15"/>
    </row>
    <row r="229" spans="2:2">
      <c r="B229" s="15"/>
    </row>
    <row r="230" spans="2:2">
      <c r="B230" s="15"/>
    </row>
    <row r="231" spans="2:2">
      <c r="B231" s="15"/>
    </row>
    <row r="232" spans="2:2">
      <c r="B232" s="15"/>
    </row>
    <row r="233" spans="2:2">
      <c r="B233" s="15"/>
    </row>
    <row r="234" spans="2:2">
      <c r="B234" s="15"/>
    </row>
    <row r="235" spans="2:2">
      <c r="B235" s="15"/>
    </row>
    <row r="236" spans="2:2">
      <c r="B236" s="15"/>
    </row>
    <row r="237" spans="2:2">
      <c r="B237" s="15"/>
    </row>
    <row r="238" spans="2:2">
      <c r="B238" s="15"/>
    </row>
    <row r="239" spans="2:2">
      <c r="B239" s="15"/>
    </row>
    <row r="240" spans="2:2">
      <c r="B240" s="15"/>
    </row>
    <row r="241" spans="2:2">
      <c r="B241" s="15"/>
    </row>
    <row r="242" spans="2:2">
      <c r="B242" s="15"/>
    </row>
    <row r="243" spans="2:2">
      <c r="B243" s="15"/>
    </row>
    <row r="244" spans="2:2">
      <c r="B244" s="15"/>
    </row>
    <row r="245" spans="2:2">
      <c r="B245" s="15"/>
    </row>
    <row r="246" spans="2:2">
      <c r="B246" s="15"/>
    </row>
    <row r="247" spans="2:2">
      <c r="B247" s="15"/>
    </row>
    <row r="248" spans="2:2">
      <c r="B248" s="15"/>
    </row>
    <row r="249" spans="2:2">
      <c r="B249" s="15"/>
    </row>
    <row r="250" spans="2:2">
      <c r="B250" s="15"/>
    </row>
    <row r="251" spans="2:2">
      <c r="B251" s="15"/>
    </row>
    <row r="252" spans="2:2">
      <c r="B252" s="15"/>
    </row>
    <row r="253" spans="2:2">
      <c r="B253" s="15"/>
    </row>
    <row r="254" spans="2:2">
      <c r="B254" s="15"/>
    </row>
    <row r="255" spans="2:2">
      <c r="B255" s="15"/>
    </row>
    <row r="256" spans="2:2">
      <c r="B256" s="15"/>
    </row>
    <row r="257" spans="2:2">
      <c r="B257" s="15"/>
    </row>
    <row r="258" spans="2:2">
      <c r="B258" s="15"/>
    </row>
    <row r="259" spans="2:2">
      <c r="B259" s="15"/>
    </row>
    <row r="260" spans="2:2">
      <c r="B260" s="15"/>
    </row>
    <row r="261" spans="2:2">
      <c r="B261" s="15"/>
    </row>
    <row r="262" spans="2:2">
      <c r="B262" s="15"/>
    </row>
    <row r="263" spans="2:2">
      <c r="B263" s="15"/>
    </row>
    <row r="264" spans="2:2">
      <c r="B264" s="15"/>
    </row>
    <row r="265" spans="2:2">
      <c r="B265" s="15"/>
    </row>
    <row r="266" spans="2:2">
      <c r="B266" s="15"/>
    </row>
    <row r="267" spans="2:2">
      <c r="B267" s="15"/>
    </row>
    <row r="268" spans="2:2">
      <c r="B268" s="15"/>
    </row>
    <row r="269" spans="2:2">
      <c r="B269" s="15"/>
    </row>
    <row r="270" spans="2:2">
      <c r="B270" s="15"/>
    </row>
    <row r="271" spans="2:2">
      <c r="B271" s="15"/>
    </row>
    <row r="272" spans="2:2">
      <c r="B272" s="15"/>
    </row>
    <row r="273" spans="2:2">
      <c r="B273" s="15"/>
    </row>
    <row r="274" spans="2:2">
      <c r="B274" s="15"/>
    </row>
    <row r="275" spans="2:2">
      <c r="B275" s="15"/>
    </row>
    <row r="276" spans="2:2">
      <c r="B276" s="15"/>
    </row>
  </sheetData>
  <mergeCells count="1">
    <mergeCell ref="A14:C14"/>
  </mergeCells>
  <pageMargins left="0" right="0" top="0.39409448818897641" bottom="0.39409448818897641" header="0" footer="0"/>
  <pageSetup paperSize="9" orientation="portrait" horizontalDpi="4294967293" verticalDpi="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82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5</vt:i4>
      </vt:variant>
    </vt:vector>
  </HeadingPairs>
  <TitlesOfParts>
    <vt:vector size="5" baseType="lpstr">
      <vt:lpstr>All birds</vt:lpstr>
      <vt:lpstr>Only juvs</vt:lpstr>
      <vt:lpstr>Fidelity data</vt:lpstr>
      <vt:lpstr>Distances</vt:lpstr>
      <vt:lpstr>Tes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Lourenço</dc:creator>
  <cp:lastModifiedBy>Pedro Lourenço</cp:lastModifiedBy>
  <cp:revision>5</cp:revision>
  <dcterms:created xsi:type="dcterms:W3CDTF">2009-04-16T11:32:48Z</dcterms:created>
  <dcterms:modified xsi:type="dcterms:W3CDTF">2016-06-06T14:5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nfo 1">
    <vt:lpwstr/>
  </property>
  <property fmtid="{D5CDD505-2E9C-101B-9397-08002B2CF9AE}" pid="3" name="Info 2">
    <vt:lpwstr/>
  </property>
  <property fmtid="{D5CDD505-2E9C-101B-9397-08002B2CF9AE}" pid="4" name="Info 3">
    <vt:lpwstr/>
  </property>
  <property fmtid="{D5CDD505-2E9C-101B-9397-08002B2CF9AE}" pid="5" name="Info 4">
    <vt:lpwstr/>
  </property>
</Properties>
</file>